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E:\Silberg_Lab\Flavodoxin switch project\Writing\Fld_library_selection_paper\"/>
    </mc:Choice>
  </mc:AlternateContent>
  <xr:revisionPtr revIDLastSave="0" documentId="8_{DB06A6CF-6536-470C-89E2-F7605F7EF279}" xr6:coauthVersionLast="47" xr6:coauthVersionMax="47" xr10:uidLastSave="{00000000-0000-0000-0000-000000000000}"/>
  <bookViews>
    <workbookView xWindow="13440" yWindow="5628" windowWidth="17280" windowHeight="8964" firstSheet="1" activeTab="5" xr2:uid="{00000000-000D-0000-FFFF-FFFF00000000}"/>
  </bookViews>
  <sheets>
    <sheet name="Filesummary" sheetId="1" r:id="rId1"/>
    <sheet name="Validation" sheetId="2" r:id="rId2"/>
    <sheet name="Naive" sheetId="3" r:id="rId3"/>
    <sheet name="Transformed" sheetId="4" r:id="rId4"/>
    <sheet name="Selected" sheetId="5" r:id="rId5"/>
    <sheet name="Ratios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0" roundtripDataSignature="AMtx7miSAhutn7qWFgS1F2vkIYZc2HNmsA=="/>
    </ext>
  </extLst>
</workbook>
</file>

<file path=xl/calcChain.xml><?xml version="1.0" encoding="utf-8"?>
<calcChain xmlns="http://schemas.openxmlformats.org/spreadsheetml/2006/main">
  <c r="O171" i="6" l="1"/>
  <c r="J171" i="6"/>
  <c r="O170" i="6"/>
  <c r="J170" i="6"/>
  <c r="O169" i="6"/>
  <c r="J169" i="6"/>
  <c r="O168" i="6"/>
  <c r="J168" i="6"/>
  <c r="K168" i="6" s="1"/>
  <c r="L168" i="6" s="1"/>
  <c r="O167" i="6"/>
  <c r="J167" i="6"/>
  <c r="S166" i="6"/>
  <c r="R166" i="6" s="1"/>
  <c r="O166" i="6"/>
  <c r="J166" i="6"/>
  <c r="K166" i="6" s="1"/>
  <c r="L166" i="6" s="1"/>
  <c r="O165" i="6"/>
  <c r="J165" i="6"/>
  <c r="S164" i="6"/>
  <c r="R164" i="6"/>
  <c r="O164" i="6"/>
  <c r="J164" i="6"/>
  <c r="K164" i="6" s="1"/>
  <c r="L164" i="6" s="1"/>
  <c r="O163" i="6"/>
  <c r="J163" i="6"/>
  <c r="S162" i="6"/>
  <c r="R162" i="6" s="1"/>
  <c r="O162" i="6"/>
  <c r="J162" i="6"/>
  <c r="K162" i="6" s="1"/>
  <c r="L162" i="6" s="1"/>
  <c r="O161" i="6"/>
  <c r="J161" i="6"/>
  <c r="O160" i="6"/>
  <c r="J160" i="6"/>
  <c r="O159" i="6"/>
  <c r="J159" i="6"/>
  <c r="S158" i="6"/>
  <c r="R158" i="6" s="1"/>
  <c r="O158" i="6"/>
  <c r="J158" i="6"/>
  <c r="K158" i="6" s="1"/>
  <c r="L158" i="6" s="1"/>
  <c r="O157" i="6"/>
  <c r="J157" i="6"/>
  <c r="O156" i="6"/>
  <c r="J156" i="6"/>
  <c r="K156" i="6" s="1"/>
  <c r="L156" i="6" s="1"/>
  <c r="O155" i="6"/>
  <c r="J155" i="6"/>
  <c r="S154" i="6"/>
  <c r="R154" i="6" s="1"/>
  <c r="O154" i="6"/>
  <c r="J154" i="6"/>
  <c r="K154" i="6" s="1"/>
  <c r="L154" i="6" s="1"/>
  <c r="O153" i="6"/>
  <c r="J153" i="6"/>
  <c r="O152" i="6"/>
  <c r="J152" i="6"/>
  <c r="O151" i="6"/>
  <c r="J151" i="6"/>
  <c r="S150" i="6"/>
  <c r="R150" i="6" s="1"/>
  <c r="O150" i="6"/>
  <c r="J150" i="6"/>
  <c r="K150" i="6" s="1"/>
  <c r="L150" i="6" s="1"/>
  <c r="O149" i="6"/>
  <c r="J149" i="6"/>
  <c r="O148" i="6"/>
  <c r="J148" i="6"/>
  <c r="K148" i="6" s="1"/>
  <c r="L148" i="6" s="1"/>
  <c r="O147" i="6"/>
  <c r="J147" i="6"/>
  <c r="S146" i="6"/>
  <c r="R146" i="6" s="1"/>
  <c r="O146" i="6"/>
  <c r="J146" i="6"/>
  <c r="K146" i="6" s="1"/>
  <c r="L146" i="6" s="1"/>
  <c r="O145" i="6"/>
  <c r="J145" i="6"/>
  <c r="O144" i="6"/>
  <c r="J144" i="6"/>
  <c r="O143" i="6"/>
  <c r="J143" i="6"/>
  <c r="S142" i="6"/>
  <c r="R142" i="6" s="1"/>
  <c r="O142" i="6"/>
  <c r="J142" i="6"/>
  <c r="K142" i="6" s="1"/>
  <c r="L142" i="6" s="1"/>
  <c r="O141" i="6"/>
  <c r="J141" i="6"/>
  <c r="O140" i="6"/>
  <c r="J140" i="6"/>
  <c r="K140" i="6" s="1"/>
  <c r="L140" i="6" s="1"/>
  <c r="O139" i="6"/>
  <c r="J139" i="6"/>
  <c r="S138" i="6"/>
  <c r="R138" i="6" s="1"/>
  <c r="O138" i="6"/>
  <c r="J138" i="6"/>
  <c r="K138" i="6" s="1"/>
  <c r="L138" i="6" s="1"/>
  <c r="O137" i="6"/>
  <c r="J137" i="6"/>
  <c r="O136" i="6"/>
  <c r="J136" i="6"/>
  <c r="O135" i="6"/>
  <c r="J135" i="6"/>
  <c r="S134" i="6"/>
  <c r="R134" i="6" s="1"/>
  <c r="O134" i="6"/>
  <c r="J134" i="6"/>
  <c r="K134" i="6" s="1"/>
  <c r="L134" i="6" s="1"/>
  <c r="O133" i="6"/>
  <c r="J133" i="6"/>
  <c r="O132" i="6"/>
  <c r="J132" i="6"/>
  <c r="K132" i="6" s="1"/>
  <c r="L132" i="6" s="1"/>
  <c r="O131" i="6"/>
  <c r="J131" i="6"/>
  <c r="S130" i="6"/>
  <c r="R130" i="6" s="1"/>
  <c r="O130" i="6"/>
  <c r="J130" i="6"/>
  <c r="K130" i="6" s="1"/>
  <c r="L130" i="6" s="1"/>
  <c r="O129" i="6"/>
  <c r="J129" i="6"/>
  <c r="O128" i="6"/>
  <c r="J128" i="6"/>
  <c r="O127" i="6"/>
  <c r="J127" i="6"/>
  <c r="S126" i="6"/>
  <c r="R126" i="6" s="1"/>
  <c r="O126" i="6"/>
  <c r="J126" i="6"/>
  <c r="K126" i="6" s="1"/>
  <c r="L126" i="6" s="1"/>
  <c r="O125" i="6"/>
  <c r="J125" i="6"/>
  <c r="O124" i="6"/>
  <c r="J124" i="6"/>
  <c r="K124" i="6" s="1"/>
  <c r="L124" i="6" s="1"/>
  <c r="O123" i="6"/>
  <c r="J123" i="6"/>
  <c r="S122" i="6"/>
  <c r="R122" i="6" s="1"/>
  <c r="O122" i="6"/>
  <c r="J122" i="6"/>
  <c r="K122" i="6" s="1"/>
  <c r="L122" i="6" s="1"/>
  <c r="O121" i="6"/>
  <c r="J121" i="6"/>
  <c r="O120" i="6"/>
  <c r="J120" i="6"/>
  <c r="O119" i="6"/>
  <c r="L119" i="6"/>
  <c r="K119" i="6"/>
  <c r="J119" i="6"/>
  <c r="S119" i="6" s="1"/>
  <c r="R119" i="6" s="1"/>
  <c r="O118" i="6"/>
  <c r="K118" i="6"/>
  <c r="L118" i="6" s="1"/>
  <c r="J118" i="6"/>
  <c r="S117" i="6"/>
  <c r="R117" i="6" s="1"/>
  <c r="O117" i="6"/>
  <c r="L117" i="6"/>
  <c r="K117" i="6"/>
  <c r="J117" i="6"/>
  <c r="O116" i="6"/>
  <c r="K116" i="6"/>
  <c r="L116" i="6" s="1"/>
  <c r="J116" i="6"/>
  <c r="S116" i="6" s="1"/>
  <c r="R116" i="6" s="1"/>
  <c r="S115" i="6"/>
  <c r="R115" i="6" s="1"/>
  <c r="O115" i="6"/>
  <c r="L115" i="6"/>
  <c r="K115" i="6"/>
  <c r="J115" i="6"/>
  <c r="O114" i="6"/>
  <c r="J114" i="6"/>
  <c r="K114" i="6" s="1"/>
  <c r="L114" i="6" s="1"/>
  <c r="O113" i="6"/>
  <c r="K113" i="6"/>
  <c r="J113" i="6"/>
  <c r="O112" i="6"/>
  <c r="K112" i="6"/>
  <c r="L112" i="6" s="1"/>
  <c r="J112" i="6"/>
  <c r="S111" i="6"/>
  <c r="R111" i="6" s="1"/>
  <c r="O111" i="6"/>
  <c r="L111" i="6"/>
  <c r="K111" i="6"/>
  <c r="J111" i="6"/>
  <c r="O110" i="6"/>
  <c r="K110" i="6"/>
  <c r="L110" i="6" s="1"/>
  <c r="J110" i="6"/>
  <c r="S110" i="6" s="1"/>
  <c r="R110" i="6" s="1"/>
  <c r="S109" i="6"/>
  <c r="R109" i="6" s="1"/>
  <c r="O109" i="6"/>
  <c r="L109" i="6"/>
  <c r="K109" i="6"/>
  <c r="J109" i="6"/>
  <c r="O108" i="6"/>
  <c r="K108" i="6"/>
  <c r="L108" i="6" s="1"/>
  <c r="J108" i="6"/>
  <c r="S108" i="6" s="1"/>
  <c r="R108" i="6" s="1"/>
  <c r="S107" i="6"/>
  <c r="R107" i="6" s="1"/>
  <c r="O107" i="6"/>
  <c r="L107" i="6"/>
  <c r="K107" i="6"/>
  <c r="J107" i="6"/>
  <c r="O106" i="6"/>
  <c r="J106" i="6"/>
  <c r="K106" i="6" s="1"/>
  <c r="L106" i="6" s="1"/>
  <c r="O105" i="6"/>
  <c r="K105" i="6"/>
  <c r="J105" i="6"/>
  <c r="O104" i="6"/>
  <c r="K104" i="6"/>
  <c r="L104" i="6" s="1"/>
  <c r="J104" i="6"/>
  <c r="S103" i="6"/>
  <c r="R103" i="6" s="1"/>
  <c r="O103" i="6"/>
  <c r="L103" i="6"/>
  <c r="K103" i="6"/>
  <c r="J103" i="6"/>
  <c r="O102" i="6"/>
  <c r="K102" i="6"/>
  <c r="L102" i="6" s="1"/>
  <c r="J102" i="6"/>
  <c r="S102" i="6" s="1"/>
  <c r="R102" i="6" s="1"/>
  <c r="S101" i="6"/>
  <c r="R101" i="6" s="1"/>
  <c r="O101" i="6"/>
  <c r="L101" i="6"/>
  <c r="K101" i="6"/>
  <c r="J101" i="6"/>
  <c r="O100" i="6"/>
  <c r="K100" i="6"/>
  <c r="L100" i="6" s="1"/>
  <c r="J100" i="6"/>
  <c r="S100" i="6" s="1"/>
  <c r="R100" i="6" s="1"/>
  <c r="S99" i="6"/>
  <c r="R99" i="6" s="1"/>
  <c r="O99" i="6"/>
  <c r="L99" i="6"/>
  <c r="K99" i="6"/>
  <c r="J99" i="6"/>
  <c r="O98" i="6"/>
  <c r="J98" i="6"/>
  <c r="K98" i="6" s="1"/>
  <c r="L98" i="6" s="1"/>
  <c r="O97" i="6"/>
  <c r="K97" i="6"/>
  <c r="J97" i="6"/>
  <c r="O96" i="6"/>
  <c r="K96" i="6"/>
  <c r="L96" i="6" s="1"/>
  <c r="J96" i="6"/>
  <c r="S95" i="6"/>
  <c r="R95" i="6" s="1"/>
  <c r="O95" i="6"/>
  <c r="L95" i="6"/>
  <c r="K95" i="6"/>
  <c r="J95" i="6"/>
  <c r="O94" i="6"/>
  <c r="K94" i="6"/>
  <c r="L94" i="6" s="1"/>
  <c r="J94" i="6"/>
  <c r="S94" i="6" s="1"/>
  <c r="R94" i="6" s="1"/>
  <c r="S93" i="6"/>
  <c r="R93" i="6" s="1"/>
  <c r="O93" i="6"/>
  <c r="L93" i="6"/>
  <c r="K93" i="6"/>
  <c r="J93" i="6"/>
  <c r="O92" i="6"/>
  <c r="K92" i="6"/>
  <c r="L92" i="6" s="1"/>
  <c r="J92" i="6"/>
  <c r="S92" i="6" s="1"/>
  <c r="R92" i="6" s="1"/>
  <c r="S91" i="6"/>
  <c r="R91" i="6" s="1"/>
  <c r="O91" i="6"/>
  <c r="L91" i="6"/>
  <c r="K91" i="6"/>
  <c r="J91" i="6"/>
  <c r="O90" i="6"/>
  <c r="J90" i="6"/>
  <c r="K90" i="6" s="1"/>
  <c r="L90" i="6" s="1"/>
  <c r="O89" i="6"/>
  <c r="K89" i="6"/>
  <c r="J89" i="6"/>
  <c r="O88" i="6"/>
  <c r="K88" i="6"/>
  <c r="L88" i="6" s="1"/>
  <c r="J88" i="6"/>
  <c r="S87" i="6"/>
  <c r="R87" i="6" s="1"/>
  <c r="O87" i="6"/>
  <c r="L87" i="6"/>
  <c r="J87" i="6"/>
  <c r="K87" i="6" s="1"/>
  <c r="S86" i="6"/>
  <c r="R86" i="6" s="1"/>
  <c r="O86" i="6"/>
  <c r="K86" i="6"/>
  <c r="L86" i="6" s="1"/>
  <c r="J86" i="6"/>
  <c r="O85" i="6"/>
  <c r="J85" i="6"/>
  <c r="S84" i="6"/>
  <c r="R84" i="6" s="1"/>
  <c r="O84" i="6"/>
  <c r="K84" i="6"/>
  <c r="L84" i="6" s="1"/>
  <c r="J84" i="6"/>
  <c r="O83" i="6"/>
  <c r="J83" i="6"/>
  <c r="S82" i="6"/>
  <c r="R82" i="6" s="1"/>
  <c r="O82" i="6"/>
  <c r="K82" i="6"/>
  <c r="L82" i="6" s="1"/>
  <c r="J82" i="6"/>
  <c r="O81" i="6"/>
  <c r="J81" i="6"/>
  <c r="S80" i="6"/>
  <c r="R80" i="6" s="1"/>
  <c r="O80" i="6"/>
  <c r="K80" i="6"/>
  <c r="L80" i="6" s="1"/>
  <c r="J80" i="6"/>
  <c r="O79" i="6"/>
  <c r="J79" i="6"/>
  <c r="S78" i="6"/>
  <c r="R78" i="6" s="1"/>
  <c r="O78" i="6"/>
  <c r="K78" i="6"/>
  <c r="L78" i="6" s="1"/>
  <c r="J78" i="6"/>
  <c r="O77" i="6"/>
  <c r="J77" i="6"/>
  <c r="S76" i="6"/>
  <c r="R76" i="6" s="1"/>
  <c r="O76" i="6"/>
  <c r="K76" i="6"/>
  <c r="L76" i="6" s="1"/>
  <c r="J76" i="6"/>
  <c r="O75" i="6"/>
  <c r="J75" i="6"/>
  <c r="S74" i="6"/>
  <c r="R74" i="6" s="1"/>
  <c r="O74" i="6"/>
  <c r="K74" i="6"/>
  <c r="L74" i="6" s="1"/>
  <c r="J74" i="6"/>
  <c r="O73" i="6"/>
  <c r="J73" i="6"/>
  <c r="S72" i="6"/>
  <c r="R72" i="6" s="1"/>
  <c r="O72" i="6"/>
  <c r="K72" i="6"/>
  <c r="L72" i="6" s="1"/>
  <c r="J72" i="6"/>
  <c r="O71" i="6"/>
  <c r="J71" i="6"/>
  <c r="S70" i="6"/>
  <c r="R70" i="6" s="1"/>
  <c r="O70" i="6"/>
  <c r="K70" i="6"/>
  <c r="L70" i="6" s="1"/>
  <c r="J70" i="6"/>
  <c r="O69" i="6"/>
  <c r="J69" i="6"/>
  <c r="S68" i="6"/>
  <c r="R68" i="6" s="1"/>
  <c r="O68" i="6"/>
  <c r="K68" i="6"/>
  <c r="L68" i="6" s="1"/>
  <c r="J68" i="6"/>
  <c r="O67" i="6"/>
  <c r="J67" i="6"/>
  <c r="S66" i="6"/>
  <c r="R66" i="6" s="1"/>
  <c r="O66" i="6"/>
  <c r="K66" i="6"/>
  <c r="L66" i="6" s="1"/>
  <c r="J66" i="6"/>
  <c r="O65" i="6"/>
  <c r="J65" i="6"/>
  <c r="S64" i="6"/>
  <c r="R64" i="6" s="1"/>
  <c r="O64" i="6"/>
  <c r="K64" i="6"/>
  <c r="L64" i="6" s="1"/>
  <c r="J64" i="6"/>
  <c r="O63" i="6"/>
  <c r="J63" i="6"/>
  <c r="S62" i="6"/>
  <c r="R62" i="6" s="1"/>
  <c r="O62" i="6"/>
  <c r="K62" i="6"/>
  <c r="L62" i="6" s="1"/>
  <c r="J62" i="6"/>
  <c r="O61" i="6"/>
  <c r="J61" i="6"/>
  <c r="O60" i="6"/>
  <c r="J60" i="6"/>
  <c r="O59" i="6"/>
  <c r="J59" i="6"/>
  <c r="O58" i="6"/>
  <c r="J58" i="6"/>
  <c r="O57" i="6"/>
  <c r="J57" i="6"/>
  <c r="O56" i="6"/>
  <c r="J56" i="6"/>
  <c r="O55" i="6"/>
  <c r="J55" i="6"/>
  <c r="O54" i="6"/>
  <c r="J54" i="6"/>
  <c r="O53" i="6"/>
  <c r="J53" i="6"/>
  <c r="O52" i="6"/>
  <c r="J52" i="6"/>
  <c r="O51" i="6"/>
  <c r="J51" i="6"/>
  <c r="O50" i="6"/>
  <c r="J50" i="6"/>
  <c r="O49" i="6"/>
  <c r="J49" i="6"/>
  <c r="O48" i="6"/>
  <c r="J48" i="6"/>
  <c r="O47" i="6"/>
  <c r="J47" i="6"/>
  <c r="O46" i="6"/>
  <c r="J46" i="6"/>
  <c r="O45" i="6"/>
  <c r="J45" i="6"/>
  <c r="O44" i="6"/>
  <c r="J44" i="6"/>
  <c r="O43" i="6"/>
  <c r="J43" i="6"/>
  <c r="O42" i="6"/>
  <c r="J42" i="6"/>
  <c r="O41" i="6"/>
  <c r="J41" i="6"/>
  <c r="O40" i="6"/>
  <c r="J40" i="6"/>
  <c r="O39" i="6"/>
  <c r="J39" i="6"/>
  <c r="O38" i="6"/>
  <c r="J38" i="6"/>
  <c r="O37" i="6"/>
  <c r="J37" i="6"/>
  <c r="O36" i="6"/>
  <c r="J36" i="6"/>
  <c r="O35" i="6"/>
  <c r="J35" i="6"/>
  <c r="O34" i="6"/>
  <c r="J34" i="6"/>
  <c r="O33" i="6"/>
  <c r="J33" i="6"/>
  <c r="O32" i="6"/>
  <c r="J32" i="6"/>
  <c r="O31" i="6"/>
  <c r="J31" i="6"/>
  <c r="O30" i="6"/>
  <c r="J30" i="6"/>
  <c r="O29" i="6"/>
  <c r="J29" i="6"/>
  <c r="O28" i="6"/>
  <c r="J28" i="6"/>
  <c r="O27" i="6"/>
  <c r="J27" i="6"/>
  <c r="O26" i="6"/>
  <c r="J26" i="6"/>
  <c r="O25" i="6"/>
  <c r="J25" i="6"/>
  <c r="O24" i="6"/>
  <c r="J24" i="6"/>
  <c r="O23" i="6"/>
  <c r="J23" i="6"/>
  <c r="O22" i="6"/>
  <c r="J22" i="6"/>
  <c r="O21" i="6"/>
  <c r="J21" i="6"/>
  <c r="O20" i="6"/>
  <c r="J20" i="6"/>
  <c r="O19" i="6"/>
  <c r="J19" i="6"/>
  <c r="O18" i="6"/>
  <c r="J18" i="6"/>
  <c r="O17" i="6"/>
  <c r="J17" i="6"/>
  <c r="O16" i="6"/>
  <c r="J16" i="6"/>
  <c r="O15" i="6"/>
  <c r="J15" i="6"/>
  <c r="O14" i="6"/>
  <c r="J14" i="6"/>
  <c r="O13" i="6"/>
  <c r="J13" i="6"/>
  <c r="O12" i="6"/>
  <c r="J12" i="6"/>
  <c r="O11" i="6"/>
  <c r="J11" i="6"/>
  <c r="O10" i="6"/>
  <c r="J10" i="6"/>
  <c r="O9" i="6"/>
  <c r="J9" i="6"/>
  <c r="O8" i="6"/>
  <c r="J8" i="6"/>
  <c r="O7" i="6"/>
  <c r="J7" i="6"/>
  <c r="O6" i="6"/>
  <c r="J6" i="6"/>
  <c r="O5" i="6"/>
  <c r="J5" i="6"/>
  <c r="O4" i="6"/>
  <c r="J4" i="6"/>
  <c r="O3" i="6"/>
  <c r="J3" i="6"/>
  <c r="K10" i="1"/>
  <c r="C22" i="1" s="1"/>
  <c r="K8" i="1"/>
  <c r="H8" i="1"/>
  <c r="E8" i="1"/>
  <c r="K6" i="1"/>
  <c r="H6" i="1"/>
  <c r="E6" i="1"/>
  <c r="K4" i="1"/>
  <c r="K11" i="1" s="1"/>
  <c r="H4" i="1"/>
  <c r="H10" i="1" s="1"/>
  <c r="E4" i="1"/>
  <c r="E10" i="1" s="1"/>
  <c r="S11" i="6" l="1"/>
  <c r="R11" i="6" s="1"/>
  <c r="S19" i="6"/>
  <c r="R19" i="6" s="1"/>
  <c r="S5" i="6"/>
  <c r="R5" i="6" s="1"/>
  <c r="S4" i="6"/>
  <c r="R4" i="6" s="1"/>
  <c r="S6" i="6"/>
  <c r="R6" i="6" s="1"/>
  <c r="S12" i="6"/>
  <c r="R12" i="6" s="1"/>
  <c r="S14" i="6"/>
  <c r="R14" i="6" s="1"/>
  <c r="S20" i="6"/>
  <c r="R20" i="6" s="1"/>
  <c r="S22" i="6"/>
  <c r="R22" i="6" s="1"/>
  <c r="S118" i="6"/>
  <c r="R118" i="6" s="1"/>
  <c r="K23" i="6"/>
  <c r="L23" i="6" s="1"/>
  <c r="E11" i="1"/>
  <c r="D22" i="1" s="1"/>
  <c r="K4" i="6"/>
  <c r="L4" i="6" s="1"/>
  <c r="K6" i="6"/>
  <c r="L6" i="6" s="1"/>
  <c r="K8" i="6"/>
  <c r="L8" i="6" s="1"/>
  <c r="K10" i="6"/>
  <c r="L10" i="6" s="1"/>
  <c r="K12" i="6"/>
  <c r="L12" i="6" s="1"/>
  <c r="K14" i="6"/>
  <c r="L14" i="6" s="1"/>
  <c r="K16" i="6"/>
  <c r="L16" i="6" s="1"/>
  <c r="K18" i="6"/>
  <c r="L18" i="6" s="1"/>
  <c r="K20" i="6"/>
  <c r="L20" i="6" s="1"/>
  <c r="K24" i="6"/>
  <c r="L24" i="6" s="1"/>
  <c r="S25" i="6"/>
  <c r="R25" i="6" s="1"/>
  <c r="K25" i="6"/>
  <c r="L25" i="6" s="1"/>
  <c r="K26" i="6"/>
  <c r="L26" i="6" s="1"/>
  <c r="S27" i="6"/>
  <c r="R27" i="6" s="1"/>
  <c r="K27" i="6"/>
  <c r="L27" i="6" s="1"/>
  <c r="K28" i="6"/>
  <c r="L28" i="6" s="1"/>
  <c r="S29" i="6"/>
  <c r="R29" i="6" s="1"/>
  <c r="K29" i="6"/>
  <c r="L29" i="6" s="1"/>
  <c r="K30" i="6"/>
  <c r="L30" i="6" s="1"/>
  <c r="S31" i="6"/>
  <c r="R31" i="6" s="1"/>
  <c r="K31" i="6"/>
  <c r="L31" i="6" s="1"/>
  <c r="K32" i="6"/>
  <c r="L32" i="6" s="1"/>
  <c r="S33" i="6"/>
  <c r="R33" i="6" s="1"/>
  <c r="K33" i="6"/>
  <c r="L33" i="6" s="1"/>
  <c r="K34" i="6"/>
  <c r="L34" i="6" s="1"/>
  <c r="S35" i="6"/>
  <c r="R35" i="6" s="1"/>
  <c r="K35" i="6"/>
  <c r="L35" i="6" s="1"/>
  <c r="K36" i="6"/>
  <c r="L36" i="6" s="1"/>
  <c r="S37" i="6"/>
  <c r="R37" i="6" s="1"/>
  <c r="K37" i="6"/>
  <c r="L37" i="6" s="1"/>
  <c r="K38" i="6"/>
  <c r="L38" i="6" s="1"/>
  <c r="S39" i="6"/>
  <c r="R39" i="6" s="1"/>
  <c r="K39" i="6"/>
  <c r="L39" i="6" s="1"/>
  <c r="K40" i="6"/>
  <c r="L40" i="6" s="1"/>
  <c r="S41" i="6"/>
  <c r="R41" i="6" s="1"/>
  <c r="K41" i="6"/>
  <c r="L41" i="6" s="1"/>
  <c r="K42" i="6"/>
  <c r="L42" i="6" s="1"/>
  <c r="S43" i="6"/>
  <c r="R43" i="6" s="1"/>
  <c r="K43" i="6"/>
  <c r="L43" i="6" s="1"/>
  <c r="K44" i="6"/>
  <c r="L44" i="6" s="1"/>
  <c r="S45" i="6"/>
  <c r="R45" i="6" s="1"/>
  <c r="K45" i="6"/>
  <c r="L45" i="6" s="1"/>
  <c r="K46" i="6"/>
  <c r="L46" i="6" s="1"/>
  <c r="S47" i="6"/>
  <c r="R47" i="6" s="1"/>
  <c r="K47" i="6"/>
  <c r="L47" i="6" s="1"/>
  <c r="K48" i="6"/>
  <c r="L48" i="6" s="1"/>
  <c r="S49" i="6"/>
  <c r="R49" i="6" s="1"/>
  <c r="K49" i="6"/>
  <c r="L49" i="6" s="1"/>
  <c r="K50" i="6"/>
  <c r="L50" i="6" s="1"/>
  <c r="S51" i="6"/>
  <c r="R51" i="6" s="1"/>
  <c r="K51" i="6"/>
  <c r="L51" i="6" s="1"/>
  <c r="K52" i="6"/>
  <c r="L52" i="6" s="1"/>
  <c r="S53" i="6"/>
  <c r="R53" i="6" s="1"/>
  <c r="K53" i="6"/>
  <c r="L53" i="6" s="1"/>
  <c r="K54" i="6"/>
  <c r="L54" i="6" s="1"/>
  <c r="S55" i="6"/>
  <c r="R55" i="6" s="1"/>
  <c r="K55" i="6"/>
  <c r="L55" i="6" s="1"/>
  <c r="K56" i="6"/>
  <c r="L56" i="6" s="1"/>
  <c r="S57" i="6"/>
  <c r="R57" i="6" s="1"/>
  <c r="K57" i="6"/>
  <c r="L57" i="6" s="1"/>
  <c r="K58" i="6"/>
  <c r="L58" i="6" s="1"/>
  <c r="S59" i="6"/>
  <c r="R59" i="6" s="1"/>
  <c r="K59" i="6"/>
  <c r="L59" i="6" s="1"/>
  <c r="K60" i="6"/>
  <c r="L60" i="6" s="1"/>
  <c r="S61" i="6"/>
  <c r="R61" i="6" s="1"/>
  <c r="K61" i="6"/>
  <c r="L61" i="6" s="1"/>
  <c r="H11" i="1"/>
  <c r="K21" i="6"/>
  <c r="L21" i="6" s="1"/>
  <c r="L89" i="6"/>
  <c r="S89" i="6"/>
  <c r="R89" i="6" s="1"/>
  <c r="S90" i="6"/>
  <c r="R90" i="6" s="1"/>
  <c r="S97" i="6"/>
  <c r="R97" i="6" s="1"/>
  <c r="L97" i="6"/>
  <c r="S98" i="6"/>
  <c r="R98" i="6" s="1"/>
  <c r="L105" i="6"/>
  <c r="S105" i="6"/>
  <c r="R105" i="6" s="1"/>
  <c r="S106" i="6"/>
  <c r="R106" i="6" s="1"/>
  <c r="S113" i="6"/>
  <c r="R113" i="6" s="1"/>
  <c r="L113" i="6"/>
  <c r="S114" i="6"/>
  <c r="R114" i="6" s="1"/>
  <c r="K3" i="6"/>
  <c r="L3" i="6" s="1"/>
  <c r="K5" i="6"/>
  <c r="L5" i="6" s="1"/>
  <c r="K7" i="6"/>
  <c r="L7" i="6" s="1"/>
  <c r="K9" i="6"/>
  <c r="L9" i="6" s="1"/>
  <c r="K11" i="6"/>
  <c r="L11" i="6" s="1"/>
  <c r="K13" i="6"/>
  <c r="L13" i="6" s="1"/>
  <c r="K15" i="6"/>
  <c r="L15" i="6" s="1"/>
  <c r="K17" i="6"/>
  <c r="L17" i="6" s="1"/>
  <c r="K19" i="6"/>
  <c r="L19" i="6" s="1"/>
  <c r="K22" i="6"/>
  <c r="L22" i="6" s="1"/>
  <c r="K120" i="6"/>
  <c r="L120" i="6" s="1"/>
  <c r="S120" i="6"/>
  <c r="R120" i="6" s="1"/>
  <c r="K128" i="6"/>
  <c r="L128" i="6" s="1"/>
  <c r="K136" i="6"/>
  <c r="L136" i="6" s="1"/>
  <c r="S136" i="6"/>
  <c r="R136" i="6" s="1"/>
  <c r="K144" i="6"/>
  <c r="L144" i="6" s="1"/>
  <c r="K152" i="6"/>
  <c r="L152" i="6" s="1"/>
  <c r="S152" i="6"/>
  <c r="R152" i="6" s="1"/>
  <c r="K160" i="6"/>
  <c r="L160" i="6" s="1"/>
  <c r="K63" i="6"/>
  <c r="L63" i="6" s="1"/>
  <c r="S67" i="6"/>
  <c r="R67" i="6" s="1"/>
  <c r="K67" i="6"/>
  <c r="L67" i="6" s="1"/>
  <c r="K71" i="6"/>
  <c r="L71" i="6" s="1"/>
  <c r="S75" i="6"/>
  <c r="R75" i="6" s="1"/>
  <c r="K75" i="6"/>
  <c r="L75" i="6" s="1"/>
  <c r="K79" i="6"/>
  <c r="L79" i="6" s="1"/>
  <c r="S83" i="6"/>
  <c r="R83" i="6" s="1"/>
  <c r="K83" i="6"/>
  <c r="L83" i="6" s="1"/>
  <c r="S88" i="6"/>
  <c r="R88" i="6" s="1"/>
  <c r="S104" i="6"/>
  <c r="R104" i="6" s="1"/>
  <c r="S124" i="6"/>
  <c r="R124" i="6" s="1"/>
  <c r="S132" i="6"/>
  <c r="R132" i="6" s="1"/>
  <c r="S140" i="6"/>
  <c r="R140" i="6" s="1"/>
  <c r="S148" i="6"/>
  <c r="R148" i="6" s="1"/>
  <c r="S156" i="6"/>
  <c r="R156" i="6" s="1"/>
  <c r="K65" i="6"/>
  <c r="L65" i="6" s="1"/>
  <c r="S69" i="6"/>
  <c r="R69" i="6" s="1"/>
  <c r="K69" i="6"/>
  <c r="L69" i="6" s="1"/>
  <c r="K73" i="6"/>
  <c r="L73" i="6" s="1"/>
  <c r="S77" i="6"/>
  <c r="R77" i="6" s="1"/>
  <c r="K77" i="6"/>
  <c r="L77" i="6" s="1"/>
  <c r="K81" i="6"/>
  <c r="L81" i="6" s="1"/>
  <c r="S85" i="6"/>
  <c r="R85" i="6" s="1"/>
  <c r="K85" i="6"/>
  <c r="L85" i="6" s="1"/>
  <c r="S96" i="6"/>
  <c r="R96" i="6" s="1"/>
  <c r="S112" i="6"/>
  <c r="R112" i="6" s="1"/>
  <c r="S168" i="6"/>
  <c r="R168" i="6" s="1"/>
  <c r="K170" i="6"/>
  <c r="L170" i="6" s="1"/>
  <c r="S121" i="6"/>
  <c r="R121" i="6" s="1"/>
  <c r="S123" i="6"/>
  <c r="R123" i="6" s="1"/>
  <c r="S129" i="6"/>
  <c r="R129" i="6" s="1"/>
  <c r="S131" i="6"/>
  <c r="R131" i="6" s="1"/>
  <c r="S137" i="6"/>
  <c r="R137" i="6" s="1"/>
  <c r="S139" i="6"/>
  <c r="R139" i="6" s="1"/>
  <c r="S145" i="6"/>
  <c r="R145" i="6" s="1"/>
  <c r="S147" i="6"/>
  <c r="R147" i="6" s="1"/>
  <c r="S153" i="6"/>
  <c r="R153" i="6" s="1"/>
  <c r="S155" i="6"/>
  <c r="R155" i="6" s="1"/>
  <c r="S161" i="6"/>
  <c r="R161" i="6" s="1"/>
  <c r="S163" i="6"/>
  <c r="R163" i="6" s="1"/>
  <c r="S169" i="6"/>
  <c r="R169" i="6" s="1"/>
  <c r="K121" i="6"/>
  <c r="L121" i="6" s="1"/>
  <c r="K123" i="6"/>
  <c r="L123" i="6" s="1"/>
  <c r="K125" i="6"/>
  <c r="L125" i="6" s="1"/>
  <c r="K127" i="6"/>
  <c r="L127" i="6" s="1"/>
  <c r="K129" i="6"/>
  <c r="L129" i="6" s="1"/>
  <c r="K131" i="6"/>
  <c r="L131" i="6" s="1"/>
  <c r="K133" i="6"/>
  <c r="L133" i="6" s="1"/>
  <c r="K135" i="6"/>
  <c r="L135" i="6" s="1"/>
  <c r="K137" i="6"/>
  <c r="L137" i="6" s="1"/>
  <c r="K139" i="6"/>
  <c r="L139" i="6" s="1"/>
  <c r="K141" i="6"/>
  <c r="L141" i="6" s="1"/>
  <c r="K143" i="6"/>
  <c r="L143" i="6" s="1"/>
  <c r="K145" i="6"/>
  <c r="L145" i="6" s="1"/>
  <c r="K147" i="6"/>
  <c r="L147" i="6" s="1"/>
  <c r="K149" i="6"/>
  <c r="L149" i="6" s="1"/>
  <c r="K151" i="6"/>
  <c r="L151" i="6" s="1"/>
  <c r="K153" i="6"/>
  <c r="L153" i="6" s="1"/>
  <c r="K155" i="6"/>
  <c r="L155" i="6" s="1"/>
  <c r="K157" i="6"/>
  <c r="L157" i="6" s="1"/>
  <c r="K159" i="6"/>
  <c r="L159" i="6" s="1"/>
  <c r="K161" i="6"/>
  <c r="L161" i="6" s="1"/>
  <c r="K163" i="6"/>
  <c r="L163" i="6" s="1"/>
  <c r="K165" i="6"/>
  <c r="L165" i="6" s="1"/>
  <c r="K167" i="6"/>
  <c r="L167" i="6" s="1"/>
  <c r="K169" i="6"/>
  <c r="L169" i="6" s="1"/>
  <c r="K171" i="6"/>
  <c r="L171" i="6" s="1"/>
  <c r="S159" i="6" l="1"/>
  <c r="R159" i="6" s="1"/>
  <c r="S143" i="6"/>
  <c r="R143" i="6" s="1"/>
  <c r="S135" i="6"/>
  <c r="R135" i="6" s="1"/>
  <c r="S127" i="6"/>
  <c r="R127" i="6" s="1"/>
  <c r="S81" i="6"/>
  <c r="R81" i="6" s="1"/>
  <c r="S65" i="6"/>
  <c r="R65" i="6" s="1"/>
  <c r="S71" i="6"/>
  <c r="R71" i="6" s="1"/>
  <c r="S23" i="6"/>
  <c r="R23" i="6" s="1"/>
  <c r="S7" i="6"/>
  <c r="R7" i="6" s="1"/>
  <c r="S165" i="6"/>
  <c r="R165" i="6" s="1"/>
  <c r="S157" i="6"/>
  <c r="R157" i="6" s="1"/>
  <c r="S149" i="6"/>
  <c r="R149" i="6" s="1"/>
  <c r="S141" i="6"/>
  <c r="R141" i="6" s="1"/>
  <c r="S133" i="6"/>
  <c r="R133" i="6" s="1"/>
  <c r="S125" i="6"/>
  <c r="R125" i="6" s="1"/>
  <c r="S170" i="6"/>
  <c r="R170" i="6" s="1"/>
  <c r="S171" i="6"/>
  <c r="R171" i="6" s="1"/>
  <c r="S160" i="6"/>
  <c r="R160" i="6" s="1"/>
  <c r="S144" i="6"/>
  <c r="R144" i="6" s="1"/>
  <c r="S128" i="6"/>
  <c r="R128" i="6" s="1"/>
  <c r="S60" i="6"/>
  <c r="R60" i="6" s="1"/>
  <c r="S58" i="6"/>
  <c r="R58" i="6" s="1"/>
  <c r="S56" i="6"/>
  <c r="R56" i="6" s="1"/>
  <c r="S54" i="6"/>
  <c r="R54" i="6" s="1"/>
  <c r="S52" i="6"/>
  <c r="R52" i="6" s="1"/>
  <c r="S50" i="6"/>
  <c r="R50" i="6" s="1"/>
  <c r="S48" i="6"/>
  <c r="R48" i="6" s="1"/>
  <c r="S46" i="6"/>
  <c r="R46" i="6" s="1"/>
  <c r="S44" i="6"/>
  <c r="R44" i="6" s="1"/>
  <c r="S42" i="6"/>
  <c r="R42" i="6" s="1"/>
  <c r="S40" i="6"/>
  <c r="R40" i="6" s="1"/>
  <c r="S38" i="6"/>
  <c r="R38" i="6" s="1"/>
  <c r="S36" i="6"/>
  <c r="R36" i="6" s="1"/>
  <c r="S34" i="6"/>
  <c r="R34" i="6" s="1"/>
  <c r="S32" i="6"/>
  <c r="R32" i="6" s="1"/>
  <c r="S30" i="6"/>
  <c r="R30" i="6" s="1"/>
  <c r="S28" i="6"/>
  <c r="R28" i="6" s="1"/>
  <c r="S26" i="6"/>
  <c r="R26" i="6" s="1"/>
  <c r="S18" i="6"/>
  <c r="R18" i="6" s="1"/>
  <c r="S10" i="6"/>
  <c r="R10" i="6" s="1"/>
  <c r="S17" i="6"/>
  <c r="R17" i="6" s="1"/>
  <c r="S15" i="6"/>
  <c r="R15" i="6" s="1"/>
  <c r="S3" i="6"/>
  <c r="R3" i="6" s="1"/>
  <c r="S167" i="6"/>
  <c r="R167" i="6" s="1"/>
  <c r="S151" i="6"/>
  <c r="R151" i="6" s="1"/>
  <c r="S73" i="6"/>
  <c r="R73" i="6" s="1"/>
  <c r="S79" i="6"/>
  <c r="R79" i="6" s="1"/>
  <c r="S63" i="6"/>
  <c r="R63" i="6" s="1"/>
  <c r="S21" i="6"/>
  <c r="R21" i="6" s="1"/>
  <c r="S24" i="6"/>
  <c r="R24" i="6" s="1"/>
  <c r="S16" i="6"/>
  <c r="R16" i="6" s="1"/>
  <c r="S8" i="6"/>
  <c r="R8" i="6" s="1"/>
  <c r="S9" i="6"/>
  <c r="R9" i="6" s="1"/>
  <c r="S13" i="6"/>
  <c r="R13" i="6" s="1"/>
</calcChain>
</file>

<file path=xl/sharedStrings.xml><?xml version="1.0" encoding="utf-8"?>
<sst xmlns="http://schemas.openxmlformats.org/spreadsheetml/2006/main" count="112" uniqueCount="59">
  <si>
    <t>Naïve Library Summary</t>
  </si>
  <si>
    <t>Unselected Library Summary</t>
  </si>
  <si>
    <t>Selected Library Summary</t>
  </si>
  <si>
    <t>Validation</t>
  </si>
  <si>
    <t>Sample (#), Tiles (T##)</t>
  </si>
  <si>
    <t>Pos Ctrl</t>
  </si>
  <si>
    <t>Total reads</t>
  </si>
  <si>
    <t>Freq Pos Ctrl</t>
  </si>
  <si>
    <t>1T12</t>
  </si>
  <si>
    <t>T1</t>
  </si>
  <si>
    <t>1T34</t>
  </si>
  <si>
    <t>T2</t>
  </si>
  <si>
    <t>2T12</t>
  </si>
  <si>
    <t>T3</t>
  </si>
  <si>
    <t>2T34</t>
  </si>
  <si>
    <t>T4</t>
  </si>
  <si>
    <t>3T12</t>
  </si>
  <si>
    <t>3T34</t>
  </si>
  <si>
    <t>Average</t>
  </si>
  <si>
    <t>Std Deviation</t>
  </si>
  <si>
    <t>Tile</t>
  </si>
  <si>
    <t>Residues</t>
  </si>
  <si>
    <t>1 to 44</t>
  </si>
  <si>
    <t>45 to 86</t>
  </si>
  <si>
    <t>87 to 128</t>
  </si>
  <si>
    <t>129 to 170</t>
  </si>
  <si>
    <t>Pos Ctrl Sel/Naïve Ratio</t>
  </si>
  <si>
    <t>avg</t>
  </si>
  <si>
    <t>stdev</t>
  </si>
  <si>
    <t>Tile 1 (validation)</t>
  </si>
  <si>
    <t>Tile 2 (validation)</t>
  </si>
  <si>
    <t>Tile 3 (validation)</t>
  </si>
  <si>
    <t>Tile 4 (validation)</t>
  </si>
  <si>
    <t>Position</t>
  </si>
  <si>
    <t>Counts</t>
  </si>
  <si>
    <t>Frequency</t>
  </si>
  <si>
    <t>Sample 1 (naïve)</t>
  </si>
  <si>
    <t>Sample 2 (naïve)</t>
  </si>
  <si>
    <t>Sample 3 (naïve)</t>
  </si>
  <si>
    <t>Avg</t>
  </si>
  <si>
    <t>Stdev</t>
  </si>
  <si>
    <t>Sample 1 (transformed)</t>
  </si>
  <si>
    <t>Sample 2 (transformed)</t>
  </si>
  <si>
    <t>Sample 3 (transformed)</t>
  </si>
  <si>
    <t>Sample 1 (selected)</t>
  </si>
  <si>
    <t>Sample 2 (selected)</t>
  </si>
  <si>
    <t>Sample 3 (selected)</t>
  </si>
  <si>
    <t>Naïve libraries</t>
  </si>
  <si>
    <t>EW11 Library</t>
  </si>
  <si>
    <t>Selected Library</t>
  </si>
  <si>
    <t>Mutants</t>
  </si>
  <si>
    <t>Pos Ctrls</t>
  </si>
  <si>
    <t>mean</t>
  </si>
  <si>
    <t>sd</t>
  </si>
  <si>
    <t>Sel/Naïve</t>
  </si>
  <si>
    <t>Std deviation</t>
  </si>
  <si>
    <t>CV</t>
  </si>
  <si>
    <t>P value</t>
  </si>
  <si>
    <t>t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sz val="11"/>
      <color theme="1"/>
      <name val="Calibri"/>
      <family val="2"/>
      <scheme val="minor"/>
    </font>
    <font>
      <sz val="10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2" fillId="0" borderId="8" xfId="0" applyFont="1" applyBorder="1"/>
    <xf numFmtId="0" fontId="1" fillId="0" borderId="10" xfId="0" applyFont="1" applyBorder="1" applyAlignment="1">
      <alignment horizontal="center" wrapText="1"/>
    </xf>
    <xf numFmtId="0" fontId="1" fillId="0" borderId="11" xfId="0" applyFont="1" applyBorder="1" applyAlignment="1">
      <alignment horizontal="right" wrapText="1"/>
    </xf>
    <xf numFmtId="0" fontId="4" fillId="0" borderId="12" xfId="0" applyFont="1" applyBorder="1"/>
    <xf numFmtId="0" fontId="1" fillId="0" borderId="13" xfId="0" applyFont="1" applyBorder="1" applyAlignment="1">
      <alignment horizontal="right" wrapText="1"/>
    </xf>
    <xf numFmtId="0" fontId="1" fillId="0" borderId="12" xfId="0" applyFont="1" applyBorder="1" applyAlignment="1">
      <alignment horizontal="right" wrapText="1"/>
    </xf>
    <xf numFmtId="0" fontId="4" fillId="0" borderId="11" xfId="0" applyFont="1" applyBorder="1"/>
    <xf numFmtId="0" fontId="1" fillId="0" borderId="14" xfId="0" applyFont="1" applyBorder="1" applyAlignment="1">
      <alignment horizontal="right" wrapText="1"/>
    </xf>
    <xf numFmtId="0" fontId="1" fillId="0" borderId="11" xfId="0" applyFont="1" applyBorder="1" applyAlignment="1">
      <alignment horizontal="center" wrapText="1"/>
    </xf>
    <xf numFmtId="0" fontId="4" fillId="0" borderId="13" xfId="0" applyFont="1" applyBorder="1"/>
    <xf numFmtId="0" fontId="1" fillId="0" borderId="15" xfId="0" applyFont="1" applyBorder="1" applyAlignment="1">
      <alignment horizontal="center" wrapText="1"/>
    </xf>
    <xf numFmtId="0" fontId="1" fillId="0" borderId="11" xfId="0" applyFont="1" applyBorder="1" applyAlignment="1">
      <alignment wrapText="1"/>
    </xf>
    <xf numFmtId="0" fontId="1" fillId="0" borderId="13" xfId="0" applyFont="1" applyBorder="1" applyAlignment="1">
      <alignment wrapText="1"/>
    </xf>
    <xf numFmtId="0" fontId="1" fillId="0" borderId="14" xfId="0" applyFont="1" applyBorder="1" applyAlignment="1">
      <alignment wrapText="1"/>
    </xf>
    <xf numFmtId="0" fontId="1" fillId="0" borderId="11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4" fillId="0" borderId="17" xfId="0" applyFont="1" applyBorder="1"/>
    <xf numFmtId="0" fontId="1" fillId="0" borderId="18" xfId="0" applyFont="1" applyBorder="1" applyAlignment="1">
      <alignment horizontal="center" wrapText="1"/>
    </xf>
    <xf numFmtId="0" fontId="1" fillId="0" borderId="16" xfId="0" applyFont="1" applyBorder="1" applyAlignment="1">
      <alignment wrapText="1"/>
    </xf>
    <xf numFmtId="0" fontId="1" fillId="0" borderId="19" xfId="0" applyFont="1" applyBorder="1" applyAlignment="1">
      <alignment horizontal="right" wrapText="1"/>
    </xf>
    <xf numFmtId="0" fontId="1" fillId="0" borderId="17" xfId="0" applyFont="1" applyBorder="1" applyAlignment="1">
      <alignment wrapText="1"/>
    </xf>
    <xf numFmtId="0" fontId="1" fillId="0" borderId="6" xfId="0" applyFont="1" applyBorder="1" applyAlignment="1">
      <alignment wrapText="1"/>
    </xf>
    <xf numFmtId="0" fontId="1" fillId="0" borderId="8" xfId="0" applyFont="1" applyBorder="1" applyAlignment="1">
      <alignment horizontal="right" wrapText="1"/>
    </xf>
    <xf numFmtId="0" fontId="1" fillId="0" borderId="17" xfId="0" applyFont="1" applyBorder="1" applyAlignment="1">
      <alignment horizontal="right" wrapText="1"/>
    </xf>
    <xf numFmtId="0" fontId="1" fillId="0" borderId="6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13" xfId="0" applyFont="1" applyBorder="1" applyAlignment="1">
      <alignment horizontal="center" wrapText="1"/>
    </xf>
    <xf numFmtId="0" fontId="1" fillId="0" borderId="16" xfId="0" applyFont="1" applyBorder="1" applyAlignment="1">
      <alignment horizontal="center" wrapText="1"/>
    </xf>
    <xf numFmtId="0" fontId="1" fillId="0" borderId="17" xfId="0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0" fontId="2" fillId="0" borderId="13" xfId="0" applyFont="1" applyBorder="1" applyAlignment="1">
      <alignment horizontal="center" wrapText="1"/>
    </xf>
    <xf numFmtId="0" fontId="1" fillId="0" borderId="16" xfId="0" applyFont="1" applyBorder="1" applyAlignment="1">
      <alignment horizontal="right" wrapText="1"/>
    </xf>
    <xf numFmtId="0" fontId="5" fillId="0" borderId="17" xfId="0" applyFont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22" xfId="0" applyFont="1" applyBorder="1"/>
    <xf numFmtId="0" fontId="2" fillId="0" borderId="25" xfId="0" applyFont="1" applyBorder="1" applyAlignment="1">
      <alignment horizontal="center" wrapText="1"/>
    </xf>
    <xf numFmtId="0" fontId="2" fillId="0" borderId="22" xfId="0" applyFont="1" applyBorder="1" applyAlignment="1">
      <alignment horizontal="center" wrapText="1"/>
    </xf>
    <xf numFmtId="0" fontId="4" fillId="0" borderId="0" xfId="0" applyFont="1"/>
    <xf numFmtId="0" fontId="1" fillId="0" borderId="26" xfId="0" applyFont="1" applyBorder="1"/>
    <xf numFmtId="0" fontId="1" fillId="0" borderId="12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12" xfId="0" applyFont="1" applyBorder="1" applyAlignment="1">
      <alignment horizontal="center"/>
    </xf>
    <xf numFmtId="0" fontId="2" fillId="0" borderId="12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6" fillId="0" borderId="12" xfId="0" applyFont="1" applyBorder="1"/>
    <xf numFmtId="0" fontId="1" fillId="0" borderId="12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3" fillId="0" borderId="2" xfId="0" applyFont="1" applyBorder="1"/>
    <xf numFmtId="0" fontId="3" fillId="0" borderId="3" xfId="0" applyFont="1" applyBorder="1"/>
    <xf numFmtId="0" fontId="2" fillId="0" borderId="20" xfId="0" applyFont="1" applyBorder="1" applyAlignment="1">
      <alignment horizontal="center" wrapText="1"/>
    </xf>
    <xf numFmtId="0" fontId="3" fillId="0" borderId="21" xfId="0" applyFont="1" applyBorder="1"/>
    <xf numFmtId="0" fontId="2" fillId="0" borderId="4" xfId="0" applyFont="1" applyBorder="1" applyAlignment="1">
      <alignment horizontal="center"/>
    </xf>
    <xf numFmtId="0" fontId="3" fillId="0" borderId="5" xfId="0" applyFont="1" applyBorder="1"/>
    <xf numFmtId="0" fontId="2" fillId="0" borderId="23" xfId="0" applyFont="1" applyBorder="1" applyAlignment="1">
      <alignment horizontal="center"/>
    </xf>
    <xf numFmtId="0" fontId="3" fillId="0" borderId="24" xfId="0" applyFont="1" applyBorder="1"/>
    <xf numFmtId="0" fontId="2" fillId="0" borderId="14" xfId="0" applyFont="1" applyBorder="1" applyAlignment="1">
      <alignment horizontal="center" wrapText="1"/>
    </xf>
    <xf numFmtId="0" fontId="3" fillId="0" borderId="2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M1000"/>
  <sheetViews>
    <sheetView workbookViewId="0"/>
  </sheetViews>
  <sheetFormatPr defaultColWidth="14.44140625" defaultRowHeight="15" customHeight="1" x14ac:dyDescent="0.3"/>
  <cols>
    <col min="1" max="1" width="2.6640625" customWidth="1"/>
    <col min="2" max="2" width="20.33203125" customWidth="1"/>
    <col min="3" max="3" width="11.5546875" customWidth="1"/>
    <col min="4" max="4" width="12.33203125" customWidth="1"/>
    <col min="5" max="5" width="14.44140625" customWidth="1"/>
    <col min="6" max="6" width="12.88671875" customWidth="1"/>
    <col min="7" max="7" width="12.44140625" customWidth="1"/>
    <col min="8" max="8" width="15.44140625" customWidth="1"/>
    <col min="9" max="9" width="11.5546875" customWidth="1"/>
    <col min="10" max="10" width="12.44140625" customWidth="1"/>
    <col min="11" max="12" width="14.44140625" customWidth="1"/>
    <col min="13" max="26" width="8.6640625" customWidth="1"/>
  </cols>
  <sheetData>
    <row r="1" spans="2:13" ht="14.25" customHeight="1" x14ac:dyDescent="0.3">
      <c r="B1" s="1"/>
      <c r="C1" s="1"/>
      <c r="D1" s="1"/>
      <c r="E1" s="1"/>
      <c r="F1" s="1"/>
      <c r="G1" s="1"/>
      <c r="H1" s="1"/>
      <c r="I1" s="1"/>
      <c r="J1" s="1"/>
      <c r="K1" s="1"/>
    </row>
    <row r="2" spans="2:13" ht="14.25" customHeight="1" x14ac:dyDescent="0.3">
      <c r="B2" s="1"/>
      <c r="C2" s="57" t="s">
        <v>0</v>
      </c>
      <c r="D2" s="58"/>
      <c r="E2" s="59"/>
      <c r="F2" s="57" t="s">
        <v>1</v>
      </c>
      <c r="G2" s="58"/>
      <c r="H2" s="59"/>
      <c r="I2" s="57" t="s">
        <v>2</v>
      </c>
      <c r="J2" s="58"/>
      <c r="K2" s="59"/>
      <c r="L2" s="62" t="s">
        <v>3</v>
      </c>
      <c r="M2" s="63"/>
    </row>
    <row r="3" spans="2:13" ht="14.25" customHeight="1" x14ac:dyDescent="0.3">
      <c r="B3" s="2" t="s">
        <v>4</v>
      </c>
      <c r="C3" s="3" t="s">
        <v>5</v>
      </c>
      <c r="D3" s="4" t="s">
        <v>6</v>
      </c>
      <c r="E3" s="5" t="s">
        <v>7</v>
      </c>
      <c r="F3" s="3" t="s">
        <v>5</v>
      </c>
      <c r="G3" s="4" t="s">
        <v>6</v>
      </c>
      <c r="H3" s="5" t="s">
        <v>7</v>
      </c>
      <c r="I3" s="3" t="s">
        <v>5</v>
      </c>
      <c r="J3" s="4" t="s">
        <v>6</v>
      </c>
      <c r="K3" s="6" t="s">
        <v>7</v>
      </c>
      <c r="L3" s="3" t="s">
        <v>6</v>
      </c>
      <c r="M3" s="7" t="s">
        <v>6</v>
      </c>
    </row>
    <row r="4" spans="2:13" ht="14.25" customHeight="1" x14ac:dyDescent="0.3">
      <c r="B4" s="8" t="s">
        <v>8</v>
      </c>
      <c r="C4" s="9">
        <v>31847</v>
      </c>
      <c r="D4" s="10">
        <v>721517</v>
      </c>
      <c r="E4" s="11">
        <f>C4/D4</f>
        <v>4.4138946137097256E-2</v>
      </c>
      <c r="F4" s="9">
        <v>31915</v>
      </c>
      <c r="G4" s="12">
        <v>752312</v>
      </c>
      <c r="H4" s="11">
        <f>F4/G4</f>
        <v>4.2422558725635107E-2</v>
      </c>
      <c r="I4" s="13">
        <v>122129</v>
      </c>
      <c r="J4" s="12">
        <v>708762</v>
      </c>
      <c r="K4" s="14">
        <f>I4/J4</f>
        <v>0.17231313191169956</v>
      </c>
      <c r="L4" s="15" t="s">
        <v>9</v>
      </c>
      <c r="M4" s="16">
        <v>111826</v>
      </c>
    </row>
    <row r="5" spans="2:13" ht="14.25" customHeight="1" x14ac:dyDescent="0.3">
      <c r="B5" s="17" t="s">
        <v>10</v>
      </c>
      <c r="C5" s="18"/>
      <c r="D5" s="10">
        <v>828195</v>
      </c>
      <c r="E5" s="19"/>
      <c r="F5" s="18"/>
      <c r="G5" s="12">
        <v>780624</v>
      </c>
      <c r="H5" s="19"/>
      <c r="I5" s="18"/>
      <c r="J5" s="12">
        <v>651069</v>
      </c>
      <c r="K5" s="20"/>
      <c r="L5" s="21" t="s">
        <v>11</v>
      </c>
      <c r="M5" s="16">
        <v>128660</v>
      </c>
    </row>
    <row r="6" spans="2:13" ht="14.25" customHeight="1" x14ac:dyDescent="0.3">
      <c r="B6" s="17" t="s">
        <v>12</v>
      </c>
      <c r="C6" s="9">
        <v>6656</v>
      </c>
      <c r="D6" s="12">
        <v>126124</v>
      </c>
      <c r="E6" s="11">
        <f>C6/D6</f>
        <v>5.2773461038343218E-2</v>
      </c>
      <c r="F6" s="9">
        <v>168</v>
      </c>
      <c r="G6" s="12">
        <v>4973</v>
      </c>
      <c r="H6" s="11">
        <f>F6/G6</f>
        <v>3.3782425095515788E-2</v>
      </c>
      <c r="I6" s="13">
        <v>123197</v>
      </c>
      <c r="J6" s="12">
        <v>660044</v>
      </c>
      <c r="K6" s="14">
        <f>I6/J6</f>
        <v>0.18664967790026118</v>
      </c>
      <c r="L6" s="21" t="s">
        <v>13</v>
      </c>
      <c r="M6" s="16">
        <v>428997</v>
      </c>
    </row>
    <row r="7" spans="2:13" ht="14.25" customHeight="1" x14ac:dyDescent="0.3">
      <c r="B7" s="17" t="s">
        <v>14</v>
      </c>
      <c r="C7" s="18"/>
      <c r="D7" s="12">
        <v>160735</v>
      </c>
      <c r="E7" s="19"/>
      <c r="F7" s="18"/>
      <c r="G7" s="12">
        <v>249659</v>
      </c>
      <c r="H7" s="19"/>
      <c r="I7" s="18"/>
      <c r="J7" s="12">
        <v>681713</v>
      </c>
      <c r="K7" s="20"/>
      <c r="L7" s="22" t="s">
        <v>15</v>
      </c>
      <c r="M7" s="23">
        <v>104634</v>
      </c>
    </row>
    <row r="8" spans="2:13" ht="14.25" customHeight="1" x14ac:dyDescent="0.3">
      <c r="B8" s="17" t="s">
        <v>16</v>
      </c>
      <c r="C8" s="9">
        <v>2449</v>
      </c>
      <c r="D8" s="12">
        <v>50195</v>
      </c>
      <c r="E8" s="11">
        <f>C8/D8</f>
        <v>4.8789720091642591E-2</v>
      </c>
      <c r="F8" s="9">
        <v>4764</v>
      </c>
      <c r="G8" s="12">
        <v>93903</v>
      </c>
      <c r="H8" s="11">
        <f>F8/G8</f>
        <v>5.0733203412031566E-2</v>
      </c>
      <c r="I8" s="13">
        <v>136261</v>
      </c>
      <c r="J8" s="12">
        <v>738471</v>
      </c>
      <c r="K8" s="11">
        <f>I8/J8</f>
        <v>0.18451774003312249</v>
      </c>
    </row>
    <row r="9" spans="2:13" ht="14.25" customHeight="1" x14ac:dyDescent="0.3">
      <c r="B9" s="24" t="s">
        <v>17</v>
      </c>
      <c r="C9" s="25"/>
      <c r="D9" s="26">
        <v>41292</v>
      </c>
      <c r="E9" s="27"/>
      <c r="F9" s="25"/>
      <c r="G9" s="26">
        <v>56456</v>
      </c>
      <c r="H9" s="27"/>
      <c r="I9" s="25"/>
      <c r="J9" s="26">
        <v>770146</v>
      </c>
      <c r="K9" s="27"/>
    </row>
    <row r="10" spans="2:13" ht="14.25" customHeight="1" x14ac:dyDescent="0.3">
      <c r="B10" s="1"/>
      <c r="C10" s="1"/>
      <c r="D10" s="28" t="s">
        <v>18</v>
      </c>
      <c r="E10" s="29">
        <f>AVERAGE(E4,E6,E8)</f>
        <v>4.8567375755694357E-2</v>
      </c>
      <c r="F10" s="1"/>
      <c r="G10" s="28" t="s">
        <v>18</v>
      </c>
      <c r="H10" s="29">
        <f>AVERAGE(H4,H6,H8)</f>
        <v>4.2312729077727484E-2</v>
      </c>
      <c r="I10" s="1"/>
      <c r="J10" s="28" t="s">
        <v>18</v>
      </c>
      <c r="K10" s="29">
        <f>AVERAGE(K4,K6,K8)</f>
        <v>0.18116018328169439</v>
      </c>
    </row>
    <row r="11" spans="2:13" ht="14.25" customHeight="1" x14ac:dyDescent="0.3">
      <c r="B11" s="1"/>
      <c r="C11" s="1"/>
      <c r="D11" s="25" t="s">
        <v>19</v>
      </c>
      <c r="E11" s="30">
        <f>STDEV(E4,E6,E8)</f>
        <v>4.3215494498797351E-3</v>
      </c>
      <c r="F11" s="1"/>
      <c r="G11" s="25" t="s">
        <v>19</v>
      </c>
      <c r="H11" s="30">
        <f>STDEV(H4,H6,H8)</f>
        <v>8.4759228581662484E-3</v>
      </c>
      <c r="I11" s="1"/>
      <c r="J11" s="25" t="s">
        <v>19</v>
      </c>
      <c r="K11" s="30">
        <f>STDEV(K4,K6,K8)</f>
        <v>7.7355690304482987E-3</v>
      </c>
    </row>
    <row r="12" spans="2:13" ht="14.25" customHeight="1" x14ac:dyDescent="0.3"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2:13" ht="14.25" customHeight="1" x14ac:dyDescent="0.3"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2:13" ht="14.25" customHeight="1" x14ac:dyDescent="0.3">
      <c r="B14" s="1"/>
      <c r="C14" s="31" t="s">
        <v>20</v>
      </c>
      <c r="D14" s="32" t="s">
        <v>21</v>
      </c>
      <c r="E14" s="1"/>
      <c r="F14" s="1"/>
      <c r="G14" s="1"/>
      <c r="H14" s="1"/>
      <c r="I14" s="1"/>
      <c r="J14" s="1"/>
      <c r="K14" s="1"/>
    </row>
    <row r="15" spans="2:13" ht="14.25" customHeight="1" x14ac:dyDescent="0.3">
      <c r="B15" s="1"/>
      <c r="C15" s="15">
        <v>1</v>
      </c>
      <c r="D15" s="33" t="s">
        <v>22</v>
      </c>
      <c r="E15" s="1"/>
      <c r="F15" s="1"/>
      <c r="G15" s="1"/>
      <c r="H15" s="1"/>
      <c r="I15" s="1"/>
      <c r="J15" s="1"/>
      <c r="K15" s="1"/>
    </row>
    <row r="16" spans="2:13" ht="14.25" customHeight="1" x14ac:dyDescent="0.3">
      <c r="B16" s="1"/>
      <c r="C16" s="15">
        <v>2</v>
      </c>
      <c r="D16" s="33" t="s">
        <v>23</v>
      </c>
      <c r="E16" s="1"/>
      <c r="F16" s="1"/>
      <c r="G16" s="1"/>
      <c r="H16" s="1"/>
      <c r="I16" s="1"/>
      <c r="J16" s="1"/>
      <c r="K16" s="1"/>
    </row>
    <row r="17" spans="2:11" ht="14.25" customHeight="1" x14ac:dyDescent="0.3">
      <c r="B17" s="1"/>
      <c r="C17" s="15">
        <v>3</v>
      </c>
      <c r="D17" s="33" t="s">
        <v>24</v>
      </c>
      <c r="E17" s="1"/>
      <c r="F17" s="1"/>
      <c r="G17" s="1"/>
      <c r="H17" s="1"/>
      <c r="I17" s="1"/>
      <c r="J17" s="1"/>
      <c r="K17" s="1"/>
    </row>
    <row r="18" spans="2:11" ht="14.25" customHeight="1" x14ac:dyDescent="0.3">
      <c r="B18" s="1"/>
      <c r="C18" s="34">
        <v>4</v>
      </c>
      <c r="D18" s="35" t="s">
        <v>25</v>
      </c>
      <c r="E18" s="1"/>
      <c r="F18" s="1"/>
      <c r="G18" s="1"/>
      <c r="H18" s="1"/>
      <c r="I18" s="1"/>
      <c r="J18" s="1"/>
      <c r="K18" s="1"/>
    </row>
    <row r="19" spans="2:11" ht="14.25" customHeight="1" x14ac:dyDescent="0.3"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2:11" ht="28.5" customHeight="1" x14ac:dyDescent="0.3">
      <c r="B20" s="1"/>
      <c r="C20" s="60" t="s">
        <v>26</v>
      </c>
      <c r="D20" s="61"/>
      <c r="E20" s="1"/>
      <c r="F20" s="1"/>
      <c r="G20" s="1"/>
      <c r="H20" s="1"/>
      <c r="I20" s="1"/>
      <c r="J20" s="1"/>
      <c r="K20" s="1"/>
    </row>
    <row r="21" spans="2:11" ht="14.25" customHeight="1" x14ac:dyDescent="0.3">
      <c r="B21" s="1"/>
      <c r="C21" s="36" t="s">
        <v>27</v>
      </c>
      <c r="D21" s="37" t="s">
        <v>28</v>
      </c>
      <c r="E21" s="1"/>
      <c r="F21" s="1"/>
      <c r="G21" s="1"/>
      <c r="H21" s="1"/>
      <c r="I21" s="1"/>
      <c r="J21" s="1"/>
      <c r="K21" s="1"/>
    </row>
    <row r="22" spans="2:11" ht="14.25" customHeight="1" x14ac:dyDescent="0.3">
      <c r="B22" s="1"/>
      <c r="C22" s="38">
        <f>K10/E10</f>
        <v>3.7300797183890255</v>
      </c>
      <c r="D22" s="39">
        <f>C22*((E11/E10)^2+(K11/K10)^2)^0.5</f>
        <v>0.36814268166852832</v>
      </c>
      <c r="E22" s="1"/>
      <c r="F22" s="1"/>
      <c r="G22" s="1"/>
      <c r="H22" s="1"/>
      <c r="I22" s="1"/>
      <c r="J22" s="1"/>
      <c r="K22" s="1"/>
    </row>
    <row r="23" spans="2:11" ht="14.25" customHeight="1" x14ac:dyDescent="0.3"/>
    <row r="24" spans="2:11" ht="14.25" customHeight="1" x14ac:dyDescent="0.3"/>
    <row r="25" spans="2:11" ht="14.25" customHeight="1" x14ac:dyDescent="0.3"/>
    <row r="26" spans="2:11" ht="14.25" customHeight="1" x14ac:dyDescent="0.3"/>
    <row r="27" spans="2:11" ht="14.25" customHeight="1" x14ac:dyDescent="0.3"/>
    <row r="28" spans="2:11" ht="14.25" customHeight="1" x14ac:dyDescent="0.3"/>
    <row r="29" spans="2:11" ht="14.25" customHeight="1" x14ac:dyDescent="0.3">
      <c r="I29" s="40"/>
      <c r="J29" s="40"/>
      <c r="K29" s="40"/>
    </row>
    <row r="30" spans="2:11" ht="14.25" customHeight="1" x14ac:dyDescent="0.3">
      <c r="I30" s="41"/>
      <c r="J30" s="41"/>
      <c r="K30" s="41"/>
    </row>
    <row r="31" spans="2:11" ht="14.25" customHeight="1" x14ac:dyDescent="0.3"/>
    <row r="32" spans="2:11" ht="14.25" customHeight="1" x14ac:dyDescent="0.3"/>
    <row r="33" ht="14.25" customHeight="1" x14ac:dyDescent="0.3"/>
    <row r="34" ht="14.25" customHeight="1" x14ac:dyDescent="0.3"/>
    <row r="35" ht="14.25" customHeight="1" x14ac:dyDescent="0.3"/>
    <row r="36" ht="14.25" customHeight="1" x14ac:dyDescent="0.3"/>
    <row r="37" ht="14.25" customHeight="1" x14ac:dyDescent="0.3"/>
    <row r="38" ht="14.25" customHeight="1" x14ac:dyDescent="0.3"/>
    <row r="39" ht="14.25" customHeight="1" x14ac:dyDescent="0.3"/>
    <row r="40" ht="14.25" customHeight="1" x14ac:dyDescent="0.3"/>
    <row r="41" ht="14.25" customHeight="1" x14ac:dyDescent="0.3"/>
    <row r="42" ht="14.25" customHeight="1" x14ac:dyDescent="0.3"/>
    <row r="43" ht="14.25" customHeight="1" x14ac:dyDescent="0.3"/>
    <row r="44" ht="14.25" customHeight="1" x14ac:dyDescent="0.3"/>
    <row r="45" ht="14.25" customHeight="1" x14ac:dyDescent="0.3"/>
    <row r="46" ht="14.25" customHeight="1" x14ac:dyDescent="0.3"/>
    <row r="47" ht="14.25" customHeight="1" x14ac:dyDescent="0.3"/>
    <row r="48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mergeCells count="5">
    <mergeCell ref="C2:E2"/>
    <mergeCell ref="F2:H2"/>
    <mergeCell ref="I2:K2"/>
    <mergeCell ref="C20:D20"/>
    <mergeCell ref="L2:M2"/>
  </mergeCell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172"/>
  <sheetViews>
    <sheetView workbookViewId="0"/>
  </sheetViews>
  <sheetFormatPr defaultColWidth="14.44140625" defaultRowHeight="15" customHeight="1" x14ac:dyDescent="0.3"/>
  <sheetData>
    <row r="1" spans="1:9" x14ac:dyDescent="0.3">
      <c r="A1" s="42"/>
      <c r="B1" s="64" t="s">
        <v>29</v>
      </c>
      <c r="C1" s="65"/>
      <c r="D1" s="64" t="s">
        <v>30</v>
      </c>
      <c r="E1" s="65"/>
      <c r="F1" s="64" t="s">
        <v>31</v>
      </c>
      <c r="G1" s="65"/>
      <c r="H1" s="64" t="s">
        <v>32</v>
      </c>
      <c r="I1" s="65"/>
    </row>
    <row r="2" spans="1:9" x14ac:dyDescent="0.3">
      <c r="A2" s="43" t="s">
        <v>33</v>
      </c>
      <c r="B2" s="44" t="s">
        <v>34</v>
      </c>
      <c r="C2" s="44" t="s">
        <v>35</v>
      </c>
      <c r="D2" s="44" t="s">
        <v>34</v>
      </c>
      <c r="E2" s="44" t="s">
        <v>35</v>
      </c>
      <c r="F2" s="44" t="s">
        <v>34</v>
      </c>
      <c r="G2" s="44" t="s">
        <v>35</v>
      </c>
      <c r="H2" s="44" t="s">
        <v>34</v>
      </c>
      <c r="I2" s="44" t="s">
        <v>35</v>
      </c>
    </row>
    <row r="3" spans="1:9" x14ac:dyDescent="0.3">
      <c r="A3" s="45">
        <v>1</v>
      </c>
      <c r="B3" s="45">
        <v>895</v>
      </c>
      <c r="C3" s="45">
        <v>8.0035054459606896E-3</v>
      </c>
      <c r="D3" s="45">
        <v>3</v>
      </c>
      <c r="F3" s="45">
        <v>0</v>
      </c>
      <c r="H3" s="45">
        <v>1</v>
      </c>
    </row>
    <row r="4" spans="1:9" x14ac:dyDescent="0.3">
      <c r="A4" s="45">
        <v>2</v>
      </c>
      <c r="B4" s="45">
        <v>1226</v>
      </c>
      <c r="C4" s="45">
        <v>1.096346109133833E-2</v>
      </c>
      <c r="D4" s="45">
        <v>5</v>
      </c>
      <c r="F4" s="45">
        <v>0</v>
      </c>
      <c r="H4" s="45">
        <v>0</v>
      </c>
    </row>
    <row r="5" spans="1:9" x14ac:dyDescent="0.3">
      <c r="A5" s="45">
        <v>3</v>
      </c>
      <c r="B5" s="45">
        <v>693</v>
      </c>
      <c r="C5" s="45">
        <v>6.1971276805036397E-3</v>
      </c>
      <c r="D5" s="45">
        <v>0</v>
      </c>
      <c r="F5" s="45">
        <v>0</v>
      </c>
      <c r="H5" s="45">
        <v>0</v>
      </c>
    </row>
    <row r="6" spans="1:9" x14ac:dyDescent="0.3">
      <c r="A6" s="45">
        <v>4</v>
      </c>
      <c r="B6" s="45">
        <v>717</v>
      </c>
      <c r="C6" s="45">
        <v>6.4117468209539822E-3</v>
      </c>
      <c r="D6" s="45">
        <v>0</v>
      </c>
      <c r="F6" s="45">
        <v>0</v>
      </c>
      <c r="H6" s="45">
        <v>1</v>
      </c>
    </row>
    <row r="7" spans="1:9" x14ac:dyDescent="0.3">
      <c r="A7" s="45">
        <v>5</v>
      </c>
      <c r="B7" s="45">
        <v>1176</v>
      </c>
      <c r="C7" s="45">
        <v>1.0516337882066783E-2</v>
      </c>
      <c r="D7" s="45">
        <v>0</v>
      </c>
      <c r="F7" s="45">
        <v>0</v>
      </c>
      <c r="H7" s="45">
        <v>1</v>
      </c>
    </row>
    <row r="8" spans="1:9" x14ac:dyDescent="0.3">
      <c r="A8" s="45">
        <v>6</v>
      </c>
      <c r="B8" s="45">
        <v>1048</v>
      </c>
      <c r="C8" s="45">
        <v>9.3717024663316217E-3</v>
      </c>
      <c r="D8" s="45">
        <v>5</v>
      </c>
      <c r="F8" s="45">
        <v>0</v>
      </c>
      <c r="H8" s="45">
        <v>0</v>
      </c>
    </row>
    <row r="9" spans="1:9" x14ac:dyDescent="0.3">
      <c r="A9" s="45">
        <v>7</v>
      </c>
      <c r="B9" s="45">
        <v>803</v>
      </c>
      <c r="C9" s="45">
        <v>7.1807987409010423E-3</v>
      </c>
      <c r="D9" s="45">
        <v>2</v>
      </c>
      <c r="F9" s="45">
        <v>0</v>
      </c>
      <c r="H9" s="45">
        <v>0</v>
      </c>
    </row>
    <row r="10" spans="1:9" x14ac:dyDescent="0.3">
      <c r="A10" s="45">
        <v>8</v>
      </c>
      <c r="B10" s="45">
        <v>1037</v>
      </c>
      <c r="C10" s="45">
        <v>9.273335360291882E-3</v>
      </c>
      <c r="D10" s="45">
        <v>4</v>
      </c>
      <c r="F10" s="45">
        <v>0</v>
      </c>
      <c r="H10" s="45">
        <v>1</v>
      </c>
    </row>
    <row r="11" spans="1:9" x14ac:dyDescent="0.3">
      <c r="A11" s="45">
        <v>9</v>
      </c>
      <c r="B11" s="45">
        <v>1274</v>
      </c>
      <c r="C11" s="45">
        <v>1.1392699372239015E-2</v>
      </c>
      <c r="D11" s="45">
        <v>1</v>
      </c>
      <c r="F11" s="45">
        <v>0</v>
      </c>
      <c r="H11" s="45">
        <v>0</v>
      </c>
    </row>
    <row r="12" spans="1:9" x14ac:dyDescent="0.3">
      <c r="A12" s="45">
        <v>10</v>
      </c>
      <c r="B12" s="45">
        <v>1464</v>
      </c>
      <c r="C12" s="45">
        <v>1.3091767567470892E-2</v>
      </c>
      <c r="D12" s="45">
        <v>1</v>
      </c>
      <c r="F12" s="45">
        <v>0</v>
      </c>
      <c r="H12" s="45">
        <v>1</v>
      </c>
    </row>
    <row r="13" spans="1:9" x14ac:dyDescent="0.3">
      <c r="A13" s="45">
        <v>11</v>
      </c>
      <c r="B13" s="45">
        <v>980</v>
      </c>
      <c r="C13" s="45">
        <v>8.7636149017223178E-3</v>
      </c>
      <c r="D13" s="45">
        <v>3</v>
      </c>
      <c r="F13" s="45">
        <v>0</v>
      </c>
      <c r="H13" s="45">
        <v>0</v>
      </c>
    </row>
    <row r="14" spans="1:9" x14ac:dyDescent="0.3">
      <c r="A14" s="45">
        <v>12</v>
      </c>
      <c r="B14" s="45">
        <v>1269</v>
      </c>
      <c r="C14" s="45">
        <v>1.134798705131186E-2</v>
      </c>
      <c r="D14" s="45">
        <v>2</v>
      </c>
      <c r="F14" s="45">
        <v>0</v>
      </c>
      <c r="H14" s="45">
        <v>1</v>
      </c>
    </row>
    <row r="15" spans="1:9" x14ac:dyDescent="0.3">
      <c r="A15" s="45">
        <v>13</v>
      </c>
      <c r="B15" s="45">
        <v>1519</v>
      </c>
      <c r="C15" s="45">
        <v>1.3583603097669594E-2</v>
      </c>
      <c r="D15" s="45">
        <v>1</v>
      </c>
      <c r="F15" s="45">
        <v>0</v>
      </c>
      <c r="H15" s="45">
        <v>2</v>
      </c>
    </row>
    <row r="16" spans="1:9" x14ac:dyDescent="0.3">
      <c r="A16" s="45">
        <v>14</v>
      </c>
      <c r="B16" s="45">
        <v>1414</v>
      </c>
      <c r="C16" s="45">
        <v>1.2644644358199345E-2</v>
      </c>
      <c r="D16" s="45">
        <v>6</v>
      </c>
      <c r="F16" s="45">
        <v>0</v>
      </c>
      <c r="H16" s="45">
        <v>0</v>
      </c>
    </row>
    <row r="17" spans="1:8" x14ac:dyDescent="0.3">
      <c r="A17" s="45">
        <v>15</v>
      </c>
      <c r="B17" s="45">
        <v>1303</v>
      </c>
      <c r="C17" s="45">
        <v>1.1652030833616512E-2</v>
      </c>
      <c r="D17" s="45">
        <v>0</v>
      </c>
      <c r="F17" s="45">
        <v>0</v>
      </c>
      <c r="H17" s="45">
        <v>1</v>
      </c>
    </row>
    <row r="18" spans="1:8" x14ac:dyDescent="0.3">
      <c r="A18" s="45">
        <v>16</v>
      </c>
      <c r="B18" s="45">
        <v>1678</v>
      </c>
      <c r="C18" s="45">
        <v>1.5005454903153113E-2</v>
      </c>
      <c r="D18" s="45">
        <v>4</v>
      </c>
      <c r="F18" s="45">
        <v>0</v>
      </c>
      <c r="H18" s="45">
        <v>1</v>
      </c>
    </row>
    <row r="19" spans="1:8" x14ac:dyDescent="0.3">
      <c r="A19" s="45">
        <v>17</v>
      </c>
      <c r="B19" s="45">
        <v>591</v>
      </c>
      <c r="C19" s="45">
        <v>5.2849963335896838E-3</v>
      </c>
      <c r="D19" s="45">
        <v>2</v>
      </c>
      <c r="F19" s="45">
        <v>0</v>
      </c>
      <c r="H19" s="45">
        <v>0</v>
      </c>
    </row>
    <row r="20" spans="1:8" x14ac:dyDescent="0.3">
      <c r="A20" s="45">
        <v>18</v>
      </c>
      <c r="B20" s="45">
        <v>794</v>
      </c>
      <c r="C20" s="45">
        <v>7.1003165632321646E-3</v>
      </c>
      <c r="D20" s="45">
        <v>3</v>
      </c>
      <c r="F20" s="45">
        <v>0</v>
      </c>
      <c r="H20" s="45">
        <v>1</v>
      </c>
    </row>
    <row r="21" spans="1:8" x14ac:dyDescent="0.3">
      <c r="A21" s="45">
        <v>19</v>
      </c>
      <c r="B21" s="45">
        <v>1156</v>
      </c>
      <c r="C21" s="45">
        <v>1.0337488598358164E-2</v>
      </c>
      <c r="D21" s="45">
        <v>1</v>
      </c>
      <c r="F21" s="45">
        <v>0</v>
      </c>
      <c r="H21" s="45">
        <v>0</v>
      </c>
    </row>
    <row r="22" spans="1:8" x14ac:dyDescent="0.3">
      <c r="A22" s="45">
        <v>20</v>
      </c>
      <c r="B22" s="45">
        <v>889</v>
      </c>
      <c r="C22" s="45">
        <v>7.9498506608481033E-3</v>
      </c>
      <c r="D22" s="45">
        <v>3</v>
      </c>
      <c r="F22" s="45">
        <v>0</v>
      </c>
      <c r="H22" s="45">
        <v>0</v>
      </c>
    </row>
    <row r="23" spans="1:8" x14ac:dyDescent="0.3">
      <c r="A23" s="45">
        <v>21</v>
      </c>
      <c r="B23" s="45">
        <v>1042</v>
      </c>
      <c r="C23" s="45">
        <v>9.3180476812190372E-3</v>
      </c>
      <c r="D23" s="45">
        <v>1</v>
      </c>
      <c r="F23" s="45">
        <v>0</v>
      </c>
      <c r="H23" s="45">
        <v>0</v>
      </c>
    </row>
    <row r="24" spans="1:8" x14ac:dyDescent="0.3">
      <c r="A24" s="45">
        <v>22</v>
      </c>
      <c r="B24" s="45">
        <v>2004</v>
      </c>
      <c r="C24" s="45">
        <v>1.7920698227603598E-2</v>
      </c>
      <c r="D24" s="45">
        <v>5</v>
      </c>
      <c r="F24" s="45">
        <v>0</v>
      </c>
      <c r="H24" s="45">
        <v>0</v>
      </c>
    </row>
    <row r="25" spans="1:8" x14ac:dyDescent="0.3">
      <c r="A25" s="45">
        <v>23</v>
      </c>
      <c r="B25" s="45">
        <v>1091</v>
      </c>
      <c r="C25" s="45">
        <v>9.7562284263051531E-3</v>
      </c>
      <c r="D25" s="45">
        <v>2</v>
      </c>
      <c r="F25" s="45">
        <v>0</v>
      </c>
      <c r="H25" s="45">
        <v>1</v>
      </c>
    </row>
    <row r="26" spans="1:8" x14ac:dyDescent="0.3">
      <c r="A26" s="45">
        <v>24</v>
      </c>
      <c r="B26" s="45">
        <v>1305</v>
      </c>
      <c r="C26" s="45">
        <v>1.1669915761987374E-2</v>
      </c>
      <c r="D26" s="45">
        <v>1</v>
      </c>
      <c r="F26" s="45">
        <v>0</v>
      </c>
      <c r="H26" s="45">
        <v>0</v>
      </c>
    </row>
    <row r="27" spans="1:8" x14ac:dyDescent="0.3">
      <c r="A27" s="45">
        <v>25</v>
      </c>
      <c r="B27" s="45">
        <v>988</v>
      </c>
      <c r="C27" s="45">
        <v>8.8351546152057661E-3</v>
      </c>
      <c r="D27" s="45">
        <v>3</v>
      </c>
      <c r="F27" s="45">
        <v>0</v>
      </c>
      <c r="H27" s="45">
        <v>0</v>
      </c>
    </row>
    <row r="28" spans="1:8" x14ac:dyDescent="0.3">
      <c r="A28" s="45">
        <v>26</v>
      </c>
      <c r="B28" s="45">
        <v>1588</v>
      </c>
      <c r="C28" s="45">
        <v>1.4200633126464329E-2</v>
      </c>
      <c r="D28" s="45">
        <v>2</v>
      </c>
      <c r="F28" s="45">
        <v>0</v>
      </c>
      <c r="H28" s="45">
        <v>1</v>
      </c>
    </row>
    <row r="29" spans="1:8" x14ac:dyDescent="0.3">
      <c r="A29" s="45">
        <v>27</v>
      </c>
      <c r="B29" s="45">
        <v>1730</v>
      </c>
      <c r="C29" s="45">
        <v>1.5470463040795522E-2</v>
      </c>
      <c r="D29" s="45">
        <v>3</v>
      </c>
      <c r="F29" s="45">
        <v>0</v>
      </c>
      <c r="H29" s="45">
        <v>2</v>
      </c>
    </row>
    <row r="30" spans="1:8" x14ac:dyDescent="0.3">
      <c r="A30" s="45">
        <v>28</v>
      </c>
      <c r="B30" s="45">
        <v>1699</v>
      </c>
      <c r="C30" s="45">
        <v>1.5193246651047163E-2</v>
      </c>
      <c r="D30" s="45">
        <v>3</v>
      </c>
      <c r="F30" s="45">
        <v>0</v>
      </c>
      <c r="H30" s="45">
        <v>0</v>
      </c>
    </row>
    <row r="31" spans="1:8" x14ac:dyDescent="0.3">
      <c r="A31" s="45">
        <v>29</v>
      </c>
      <c r="B31" s="45">
        <v>1470</v>
      </c>
      <c r="C31" s="45">
        <v>1.3145422352583478E-2</v>
      </c>
      <c r="D31" s="45">
        <v>6</v>
      </c>
      <c r="F31" s="45">
        <v>0</v>
      </c>
      <c r="H31" s="45">
        <v>1</v>
      </c>
    </row>
    <row r="32" spans="1:8" x14ac:dyDescent="0.3">
      <c r="A32" s="45">
        <v>30</v>
      </c>
      <c r="B32" s="45">
        <v>1563</v>
      </c>
      <c r="C32" s="45">
        <v>1.3977071521828555E-2</v>
      </c>
      <c r="D32" s="45">
        <v>2</v>
      </c>
      <c r="F32" s="45">
        <v>0</v>
      </c>
      <c r="H32" s="45">
        <v>0</v>
      </c>
    </row>
    <row r="33" spans="1:8" x14ac:dyDescent="0.3">
      <c r="A33" s="45">
        <v>31</v>
      </c>
      <c r="B33" s="45">
        <v>793</v>
      </c>
      <c r="C33" s="45">
        <v>7.0913740990467336E-3</v>
      </c>
      <c r="D33" s="45">
        <v>1</v>
      </c>
      <c r="F33" s="45">
        <v>0</v>
      </c>
      <c r="H33" s="45">
        <v>0</v>
      </c>
    </row>
    <row r="34" spans="1:8" x14ac:dyDescent="0.3">
      <c r="A34" s="45">
        <v>32</v>
      </c>
      <c r="B34" s="45">
        <v>984</v>
      </c>
      <c r="C34" s="45">
        <v>8.7993847584640419E-3</v>
      </c>
      <c r="D34" s="45">
        <v>1</v>
      </c>
      <c r="F34" s="45">
        <v>0</v>
      </c>
      <c r="H34" s="45">
        <v>0</v>
      </c>
    </row>
    <row r="35" spans="1:8" x14ac:dyDescent="0.3">
      <c r="A35" s="45">
        <v>33</v>
      </c>
      <c r="B35" s="45">
        <v>772</v>
      </c>
      <c r="C35" s="45">
        <v>6.9035823511526834E-3</v>
      </c>
      <c r="D35" s="45">
        <v>0</v>
      </c>
      <c r="F35" s="45">
        <v>0</v>
      </c>
      <c r="H35" s="45">
        <v>0</v>
      </c>
    </row>
    <row r="36" spans="1:8" x14ac:dyDescent="0.3">
      <c r="A36" s="45">
        <v>34</v>
      </c>
      <c r="B36" s="45">
        <v>913</v>
      </c>
      <c r="C36" s="45">
        <v>8.1644698012984466E-3</v>
      </c>
      <c r="D36" s="45">
        <v>1</v>
      </c>
      <c r="F36" s="45">
        <v>0</v>
      </c>
      <c r="H36" s="45">
        <v>2</v>
      </c>
    </row>
    <row r="37" spans="1:8" x14ac:dyDescent="0.3">
      <c r="A37" s="45">
        <v>35</v>
      </c>
      <c r="B37" s="45">
        <v>1343</v>
      </c>
      <c r="C37" s="45">
        <v>1.2009729401033748E-2</v>
      </c>
      <c r="D37" s="45">
        <v>2</v>
      </c>
      <c r="F37" s="45">
        <v>0</v>
      </c>
      <c r="H37" s="45">
        <v>2</v>
      </c>
    </row>
    <row r="38" spans="1:8" x14ac:dyDescent="0.3">
      <c r="A38" s="45">
        <v>36</v>
      </c>
      <c r="B38" s="45">
        <v>1484</v>
      </c>
      <c r="C38" s="45">
        <v>1.3270616851179511E-2</v>
      </c>
      <c r="D38" s="45">
        <v>1</v>
      </c>
      <c r="F38" s="45">
        <v>0</v>
      </c>
      <c r="H38" s="45">
        <v>1</v>
      </c>
    </row>
    <row r="39" spans="1:8" x14ac:dyDescent="0.3">
      <c r="A39" s="45">
        <v>37</v>
      </c>
      <c r="B39" s="45">
        <v>677</v>
      </c>
      <c r="C39" s="45">
        <v>6.0540482535367448E-3</v>
      </c>
      <c r="D39" s="45">
        <v>1</v>
      </c>
      <c r="F39" s="45">
        <v>0</v>
      </c>
      <c r="H39" s="45">
        <v>1</v>
      </c>
    </row>
    <row r="40" spans="1:8" x14ac:dyDescent="0.3">
      <c r="A40" s="45">
        <v>38</v>
      </c>
      <c r="B40" s="45">
        <v>657</v>
      </c>
      <c r="C40" s="45">
        <v>5.8751989698281257E-3</v>
      </c>
      <c r="D40" s="45">
        <v>2</v>
      </c>
      <c r="F40" s="45">
        <v>0</v>
      </c>
      <c r="H40" s="45">
        <v>0</v>
      </c>
    </row>
    <row r="41" spans="1:8" x14ac:dyDescent="0.3">
      <c r="A41" s="45">
        <v>39</v>
      </c>
      <c r="B41" s="45">
        <v>876</v>
      </c>
      <c r="C41" s="45">
        <v>7.8335986264375015E-3</v>
      </c>
      <c r="D41" s="45">
        <v>0</v>
      </c>
      <c r="F41" s="45">
        <v>0</v>
      </c>
      <c r="H41" s="45">
        <v>1</v>
      </c>
    </row>
    <row r="42" spans="1:8" x14ac:dyDescent="0.3">
      <c r="A42" s="45">
        <v>40</v>
      </c>
      <c r="B42" s="45">
        <v>724</v>
      </c>
      <c r="C42" s="45">
        <v>6.4743440702519986E-3</v>
      </c>
      <c r="D42" s="45">
        <v>1</v>
      </c>
      <c r="F42" s="45">
        <v>0</v>
      </c>
      <c r="H42" s="45">
        <v>0</v>
      </c>
    </row>
    <row r="43" spans="1:8" x14ac:dyDescent="0.3">
      <c r="A43" s="45">
        <v>41</v>
      </c>
      <c r="B43" s="45">
        <v>823</v>
      </c>
      <c r="C43" s="45">
        <v>7.3596480246096614E-3</v>
      </c>
      <c r="D43" s="45">
        <v>0</v>
      </c>
      <c r="F43" s="45">
        <v>0</v>
      </c>
      <c r="H43" s="45">
        <v>1</v>
      </c>
    </row>
    <row r="44" spans="1:8" x14ac:dyDescent="0.3">
      <c r="A44" s="45">
        <v>42</v>
      </c>
      <c r="B44" s="45">
        <v>661</v>
      </c>
      <c r="C44" s="45">
        <v>5.9109688265698498E-3</v>
      </c>
      <c r="D44" s="45">
        <v>2</v>
      </c>
      <c r="F44" s="45">
        <v>0</v>
      </c>
      <c r="H44" s="45">
        <v>0</v>
      </c>
    </row>
    <row r="45" spans="1:8" x14ac:dyDescent="0.3">
      <c r="A45" s="45">
        <v>43</v>
      </c>
      <c r="B45" s="45">
        <v>757</v>
      </c>
      <c r="C45" s="45">
        <v>6.7694453883712195E-3</v>
      </c>
      <c r="D45" s="45">
        <v>2</v>
      </c>
      <c r="F45" s="45">
        <v>0</v>
      </c>
      <c r="H45" s="45">
        <v>1</v>
      </c>
    </row>
    <row r="46" spans="1:8" x14ac:dyDescent="0.3">
      <c r="A46" s="45">
        <v>44</v>
      </c>
      <c r="B46" s="45">
        <v>454</v>
      </c>
      <c r="C46" s="45">
        <v>4.0598787401856457E-3</v>
      </c>
      <c r="D46" s="45">
        <v>1</v>
      </c>
      <c r="F46" s="45">
        <v>0</v>
      </c>
      <c r="H46" s="45">
        <v>1</v>
      </c>
    </row>
    <row r="47" spans="1:8" x14ac:dyDescent="0.3">
      <c r="A47" s="45">
        <v>45</v>
      </c>
      <c r="B47" s="45">
        <v>0</v>
      </c>
      <c r="D47" s="45">
        <v>706</v>
      </c>
      <c r="E47" s="45">
        <v>5.4873309497901444E-3</v>
      </c>
      <c r="F47" s="45">
        <v>0</v>
      </c>
      <c r="H47" s="45">
        <v>0</v>
      </c>
    </row>
    <row r="48" spans="1:8" x14ac:dyDescent="0.3">
      <c r="A48" s="45">
        <v>46</v>
      </c>
      <c r="B48" s="45">
        <v>1</v>
      </c>
      <c r="D48" s="45">
        <v>2098</v>
      </c>
      <c r="E48" s="45">
        <v>1.630654438053785E-2</v>
      </c>
      <c r="F48" s="45">
        <v>0</v>
      </c>
      <c r="H48" s="45">
        <v>0</v>
      </c>
    </row>
    <row r="49" spans="1:8" x14ac:dyDescent="0.3">
      <c r="A49" s="45">
        <v>47</v>
      </c>
      <c r="B49" s="45">
        <v>1</v>
      </c>
      <c r="D49" s="45">
        <v>2063</v>
      </c>
      <c r="E49" s="45">
        <v>1.6034509560080835E-2</v>
      </c>
      <c r="F49" s="45">
        <v>0</v>
      </c>
      <c r="H49" s="45">
        <v>0</v>
      </c>
    </row>
    <row r="50" spans="1:8" x14ac:dyDescent="0.3">
      <c r="A50" s="45">
        <v>48</v>
      </c>
      <c r="B50" s="45">
        <v>0</v>
      </c>
      <c r="D50" s="45">
        <v>2136</v>
      </c>
      <c r="E50" s="45">
        <v>1.6601896471319759E-2</v>
      </c>
      <c r="F50" s="45">
        <v>0</v>
      </c>
      <c r="H50" s="45">
        <v>0</v>
      </c>
    </row>
    <row r="51" spans="1:8" x14ac:dyDescent="0.3">
      <c r="A51" s="45">
        <v>49</v>
      </c>
      <c r="B51" s="45">
        <v>1</v>
      </c>
      <c r="D51" s="45">
        <v>1065</v>
      </c>
      <c r="E51" s="45">
        <v>8.2776309653349919E-3</v>
      </c>
      <c r="F51" s="45">
        <v>0</v>
      </c>
      <c r="H51" s="45">
        <v>0</v>
      </c>
    </row>
    <row r="52" spans="1:8" x14ac:dyDescent="0.3">
      <c r="A52" s="45">
        <v>50</v>
      </c>
      <c r="B52" s="45">
        <v>0</v>
      </c>
      <c r="D52" s="45">
        <v>1974</v>
      </c>
      <c r="E52" s="45">
        <v>1.5342763873775844E-2</v>
      </c>
      <c r="F52" s="45">
        <v>0</v>
      </c>
      <c r="H52" s="45">
        <v>0</v>
      </c>
    </row>
    <row r="53" spans="1:8" x14ac:dyDescent="0.3">
      <c r="A53" s="45">
        <v>51</v>
      </c>
      <c r="B53" s="45">
        <v>1</v>
      </c>
      <c r="D53" s="45">
        <v>2417</v>
      </c>
      <c r="E53" s="45">
        <v>1.8785947458417534E-2</v>
      </c>
      <c r="F53" s="45">
        <v>0</v>
      </c>
      <c r="H53" s="45">
        <v>1</v>
      </c>
    </row>
    <row r="54" spans="1:8" x14ac:dyDescent="0.3">
      <c r="A54" s="45">
        <v>52</v>
      </c>
      <c r="B54" s="45">
        <v>1</v>
      </c>
      <c r="D54" s="45">
        <v>1716</v>
      </c>
      <c r="E54" s="45">
        <v>1.3337478625835536E-2</v>
      </c>
      <c r="F54" s="45">
        <v>0</v>
      </c>
      <c r="H54" s="45">
        <v>0</v>
      </c>
    </row>
    <row r="55" spans="1:8" x14ac:dyDescent="0.3">
      <c r="A55" s="45">
        <v>53</v>
      </c>
      <c r="B55" s="45">
        <v>0</v>
      </c>
      <c r="D55" s="45">
        <v>2359</v>
      </c>
      <c r="E55" s="45">
        <v>1.8335146898803046E-2</v>
      </c>
      <c r="F55" s="45">
        <v>0</v>
      </c>
      <c r="H55" s="45">
        <v>0</v>
      </c>
    </row>
    <row r="56" spans="1:8" x14ac:dyDescent="0.3">
      <c r="A56" s="45">
        <v>54</v>
      </c>
      <c r="B56" s="45">
        <v>0</v>
      </c>
      <c r="D56" s="45">
        <v>2130</v>
      </c>
      <c r="E56" s="45">
        <v>1.6555261930669984E-2</v>
      </c>
      <c r="F56" s="45">
        <v>0</v>
      </c>
      <c r="H56" s="45">
        <v>1</v>
      </c>
    </row>
    <row r="57" spans="1:8" x14ac:dyDescent="0.3">
      <c r="A57" s="45">
        <v>55</v>
      </c>
      <c r="B57" s="45">
        <v>0</v>
      </c>
      <c r="D57" s="45">
        <v>1522</v>
      </c>
      <c r="E57" s="45">
        <v>1.1829628478159489E-2</v>
      </c>
      <c r="F57" s="45">
        <v>0</v>
      </c>
      <c r="H57" s="45">
        <v>1</v>
      </c>
    </row>
    <row r="58" spans="1:8" x14ac:dyDescent="0.3">
      <c r="A58" s="45">
        <v>56</v>
      </c>
      <c r="B58" s="45">
        <v>0</v>
      </c>
      <c r="D58" s="45">
        <v>1373</v>
      </c>
      <c r="E58" s="45">
        <v>1.0671537385356753E-2</v>
      </c>
      <c r="F58" s="45">
        <v>0</v>
      </c>
      <c r="H58" s="45">
        <v>0</v>
      </c>
    </row>
    <row r="59" spans="1:8" x14ac:dyDescent="0.3">
      <c r="A59" s="45">
        <v>57</v>
      </c>
      <c r="B59" s="45">
        <v>0</v>
      </c>
      <c r="D59" s="45">
        <v>1943</v>
      </c>
      <c r="E59" s="45">
        <v>1.5101818747085341E-2</v>
      </c>
      <c r="F59" s="45">
        <v>0</v>
      </c>
      <c r="H59" s="45">
        <v>1</v>
      </c>
    </row>
    <row r="60" spans="1:8" x14ac:dyDescent="0.3">
      <c r="A60" s="45">
        <v>58</v>
      </c>
      <c r="B60" s="45">
        <v>1</v>
      </c>
      <c r="D60" s="45">
        <v>1483</v>
      </c>
      <c r="E60" s="45">
        <v>1.1526503963935956E-2</v>
      </c>
      <c r="F60" s="45">
        <v>0</v>
      </c>
      <c r="H60" s="45">
        <v>0</v>
      </c>
    </row>
    <row r="61" spans="1:8" x14ac:dyDescent="0.3">
      <c r="A61" s="45">
        <v>59</v>
      </c>
      <c r="B61" s="45">
        <v>0</v>
      </c>
      <c r="D61" s="45">
        <v>1578</v>
      </c>
      <c r="E61" s="45">
        <v>1.226488419089072E-2</v>
      </c>
      <c r="F61" s="45">
        <v>0</v>
      </c>
      <c r="H61" s="45">
        <v>0</v>
      </c>
    </row>
    <row r="62" spans="1:8" x14ac:dyDescent="0.3">
      <c r="A62" s="45">
        <v>60</v>
      </c>
      <c r="B62" s="45">
        <v>0</v>
      </c>
      <c r="D62" s="45">
        <v>1747</v>
      </c>
      <c r="E62" s="45">
        <v>1.3578423752526037E-2</v>
      </c>
      <c r="F62" s="45">
        <v>0</v>
      </c>
      <c r="H62" s="45">
        <v>0</v>
      </c>
    </row>
    <row r="63" spans="1:8" x14ac:dyDescent="0.3">
      <c r="A63" s="45">
        <v>61</v>
      </c>
      <c r="B63" s="45">
        <v>0</v>
      </c>
      <c r="D63" s="45">
        <v>2314</v>
      </c>
      <c r="E63" s="45">
        <v>1.7985387843929737E-2</v>
      </c>
      <c r="F63" s="45">
        <v>0</v>
      </c>
      <c r="H63" s="45">
        <v>1</v>
      </c>
    </row>
    <row r="64" spans="1:8" x14ac:dyDescent="0.3">
      <c r="A64" s="45">
        <v>62</v>
      </c>
      <c r="B64" s="45">
        <v>1</v>
      </c>
      <c r="D64" s="45">
        <v>1561</v>
      </c>
      <c r="E64" s="45">
        <v>1.2132752992383025E-2</v>
      </c>
      <c r="F64" s="45">
        <v>0</v>
      </c>
      <c r="H64" s="45">
        <v>0</v>
      </c>
    </row>
    <row r="65" spans="1:8" x14ac:dyDescent="0.3">
      <c r="A65" s="45">
        <v>63</v>
      </c>
      <c r="B65" s="45">
        <v>2</v>
      </c>
      <c r="D65" s="45">
        <v>2390</v>
      </c>
      <c r="E65" s="45">
        <v>1.8576092025493547E-2</v>
      </c>
      <c r="F65" s="45">
        <v>0</v>
      </c>
      <c r="H65" s="45">
        <v>0</v>
      </c>
    </row>
    <row r="66" spans="1:8" x14ac:dyDescent="0.3">
      <c r="A66" s="45">
        <v>64</v>
      </c>
      <c r="B66" s="45">
        <v>0</v>
      </c>
      <c r="D66" s="45">
        <v>1548</v>
      </c>
      <c r="E66" s="45">
        <v>1.2031711487641848E-2</v>
      </c>
      <c r="F66" s="45">
        <v>0</v>
      </c>
      <c r="H66" s="45">
        <v>1</v>
      </c>
    </row>
    <row r="67" spans="1:8" x14ac:dyDescent="0.3">
      <c r="A67" s="45">
        <v>65</v>
      </c>
      <c r="B67" s="45">
        <v>2</v>
      </c>
      <c r="D67" s="45">
        <v>1661</v>
      </c>
      <c r="E67" s="45">
        <v>1.2909995336545936E-2</v>
      </c>
      <c r="F67" s="45">
        <v>0</v>
      </c>
      <c r="H67" s="45">
        <v>0</v>
      </c>
    </row>
    <row r="68" spans="1:8" x14ac:dyDescent="0.3">
      <c r="A68" s="45">
        <v>66</v>
      </c>
      <c r="B68" s="45">
        <v>0</v>
      </c>
      <c r="D68" s="45">
        <v>2519</v>
      </c>
      <c r="E68" s="45">
        <v>1.9578734649463702E-2</v>
      </c>
      <c r="F68" s="45">
        <v>0</v>
      </c>
      <c r="H68" s="45">
        <v>2</v>
      </c>
    </row>
    <row r="69" spans="1:8" x14ac:dyDescent="0.3">
      <c r="A69" s="45">
        <v>67</v>
      </c>
      <c r="B69" s="45">
        <v>1</v>
      </c>
      <c r="D69" s="45">
        <v>1344</v>
      </c>
      <c r="E69" s="45">
        <v>1.044613710554951E-2</v>
      </c>
      <c r="F69" s="45">
        <v>0</v>
      </c>
      <c r="H69" s="45">
        <v>1</v>
      </c>
    </row>
    <row r="70" spans="1:8" x14ac:dyDescent="0.3">
      <c r="A70" s="45">
        <v>68</v>
      </c>
      <c r="B70" s="45">
        <v>0</v>
      </c>
      <c r="D70" s="45">
        <v>1621</v>
      </c>
      <c r="E70" s="45">
        <v>1.2599098398880772E-2</v>
      </c>
      <c r="F70" s="45">
        <v>0</v>
      </c>
      <c r="H70" s="45">
        <v>0</v>
      </c>
    </row>
    <row r="71" spans="1:8" x14ac:dyDescent="0.3">
      <c r="A71" s="45">
        <v>69</v>
      </c>
      <c r="B71" s="45">
        <v>1</v>
      </c>
      <c r="D71" s="45">
        <v>1705</v>
      </c>
      <c r="E71" s="45">
        <v>1.3251981967977616E-2</v>
      </c>
      <c r="F71" s="45">
        <v>0</v>
      </c>
      <c r="H71" s="45">
        <v>1</v>
      </c>
    </row>
    <row r="72" spans="1:8" x14ac:dyDescent="0.3">
      <c r="A72" s="45">
        <v>70</v>
      </c>
      <c r="B72" s="45">
        <v>0</v>
      </c>
      <c r="D72" s="45">
        <v>1679</v>
      </c>
      <c r="E72" s="45">
        <v>1.304989895849526E-2</v>
      </c>
      <c r="F72" s="45">
        <v>0</v>
      </c>
      <c r="H72" s="45">
        <v>0</v>
      </c>
    </row>
    <row r="73" spans="1:8" x14ac:dyDescent="0.3">
      <c r="A73" s="45">
        <v>71</v>
      </c>
      <c r="B73" s="45">
        <v>0</v>
      </c>
      <c r="D73" s="45">
        <v>1549</v>
      </c>
      <c r="E73" s="45">
        <v>1.2039483911083476E-2</v>
      </c>
      <c r="F73" s="45">
        <v>0</v>
      </c>
      <c r="H73" s="45">
        <v>0</v>
      </c>
    </row>
    <row r="74" spans="1:8" x14ac:dyDescent="0.3">
      <c r="A74" s="45">
        <v>72</v>
      </c>
      <c r="B74" s="45">
        <v>0</v>
      </c>
      <c r="D74" s="45">
        <v>2708</v>
      </c>
      <c r="E74" s="45">
        <v>2.1047722679931602E-2</v>
      </c>
      <c r="F74" s="45">
        <v>0</v>
      </c>
      <c r="H74" s="45">
        <v>1</v>
      </c>
    </row>
    <row r="75" spans="1:8" x14ac:dyDescent="0.3">
      <c r="A75" s="45">
        <v>73</v>
      </c>
      <c r="B75" s="45">
        <v>1</v>
      </c>
      <c r="D75" s="45">
        <v>1567</v>
      </c>
      <c r="E75" s="45">
        <v>1.21793875330328E-2</v>
      </c>
      <c r="F75" s="45">
        <v>0</v>
      </c>
      <c r="H75" s="45">
        <v>0</v>
      </c>
    </row>
    <row r="76" spans="1:8" x14ac:dyDescent="0.3">
      <c r="A76" s="45">
        <v>74</v>
      </c>
      <c r="B76" s="45">
        <v>1</v>
      </c>
      <c r="D76" s="45">
        <v>1765</v>
      </c>
      <c r="E76" s="45">
        <v>1.3718327374475361E-2</v>
      </c>
      <c r="F76" s="45">
        <v>0</v>
      </c>
      <c r="H76" s="45">
        <v>0</v>
      </c>
    </row>
    <row r="77" spans="1:8" x14ac:dyDescent="0.3">
      <c r="A77" s="45">
        <v>75</v>
      </c>
      <c r="B77" s="45">
        <v>1</v>
      </c>
      <c r="D77" s="45">
        <v>2601</v>
      </c>
      <c r="E77" s="45">
        <v>2.0216073371677291E-2</v>
      </c>
      <c r="F77" s="45">
        <v>0</v>
      </c>
      <c r="H77" s="45">
        <v>0</v>
      </c>
    </row>
    <row r="78" spans="1:8" x14ac:dyDescent="0.3">
      <c r="A78" s="45">
        <v>76</v>
      </c>
      <c r="B78" s="45">
        <v>0</v>
      </c>
      <c r="D78" s="45">
        <v>2191</v>
      </c>
      <c r="E78" s="45">
        <v>1.7029379760609357E-2</v>
      </c>
      <c r="F78" s="45">
        <v>0</v>
      </c>
      <c r="H78" s="45">
        <v>0</v>
      </c>
    </row>
    <row r="79" spans="1:8" x14ac:dyDescent="0.3">
      <c r="A79" s="45">
        <v>77</v>
      </c>
      <c r="B79" s="45">
        <v>1</v>
      </c>
      <c r="D79" s="45">
        <v>2958</v>
      </c>
      <c r="E79" s="45">
        <v>2.2990828540338879E-2</v>
      </c>
      <c r="F79" s="45">
        <v>0</v>
      </c>
      <c r="H79" s="45">
        <v>0</v>
      </c>
    </row>
    <row r="80" spans="1:8" x14ac:dyDescent="0.3">
      <c r="A80" s="45">
        <v>78</v>
      </c>
      <c r="B80" s="45">
        <v>0</v>
      </c>
      <c r="D80" s="45">
        <v>1449</v>
      </c>
      <c r="E80" s="45">
        <v>1.1262241566920565E-2</v>
      </c>
      <c r="F80" s="45">
        <v>2</v>
      </c>
      <c r="H80" s="45">
        <v>2</v>
      </c>
    </row>
    <row r="81" spans="1:8" x14ac:dyDescent="0.3">
      <c r="A81" s="45">
        <v>79</v>
      </c>
      <c r="B81" s="45">
        <v>2</v>
      </c>
      <c r="D81" s="45">
        <v>1906</v>
      </c>
      <c r="E81" s="45">
        <v>1.4814239079745065E-2</v>
      </c>
      <c r="F81" s="45">
        <v>0</v>
      </c>
      <c r="H81" s="45">
        <v>2</v>
      </c>
    </row>
    <row r="82" spans="1:8" x14ac:dyDescent="0.3">
      <c r="A82" s="45">
        <v>80</v>
      </c>
      <c r="B82" s="45">
        <v>0</v>
      </c>
      <c r="D82" s="45">
        <v>2266</v>
      </c>
      <c r="E82" s="45">
        <v>1.7612311518731539E-2</v>
      </c>
      <c r="F82" s="45">
        <v>0</v>
      </c>
      <c r="H82" s="45">
        <v>0</v>
      </c>
    </row>
    <row r="83" spans="1:8" x14ac:dyDescent="0.3">
      <c r="A83" s="45">
        <v>81</v>
      </c>
      <c r="B83" s="45">
        <v>0</v>
      </c>
      <c r="D83" s="45">
        <v>1749</v>
      </c>
      <c r="E83" s="45">
        <v>1.3593968599409296E-2</v>
      </c>
      <c r="F83" s="45">
        <v>0</v>
      </c>
      <c r="H83" s="45">
        <v>0</v>
      </c>
    </row>
    <row r="84" spans="1:8" x14ac:dyDescent="0.3">
      <c r="A84" s="45">
        <v>82</v>
      </c>
      <c r="B84" s="45">
        <v>0</v>
      </c>
      <c r="D84" s="45">
        <v>1564</v>
      </c>
      <c r="E84" s="45">
        <v>1.2156070262707912E-2</v>
      </c>
      <c r="F84" s="45">
        <v>0</v>
      </c>
      <c r="H84" s="45">
        <v>1</v>
      </c>
    </row>
    <row r="85" spans="1:8" x14ac:dyDescent="0.3">
      <c r="A85" s="45">
        <v>83</v>
      </c>
      <c r="B85" s="45">
        <v>0</v>
      </c>
      <c r="D85" s="45">
        <v>1211</v>
      </c>
      <c r="E85" s="45">
        <v>9.4124047878128402E-3</v>
      </c>
      <c r="F85" s="45">
        <v>0</v>
      </c>
      <c r="H85" s="45">
        <v>1</v>
      </c>
    </row>
    <row r="86" spans="1:8" x14ac:dyDescent="0.3">
      <c r="A86" s="45">
        <v>84</v>
      </c>
      <c r="B86" s="45">
        <v>1</v>
      </c>
      <c r="D86" s="45">
        <v>1098</v>
      </c>
      <c r="E86" s="45">
        <v>8.534120938908752E-3</v>
      </c>
      <c r="F86" s="45">
        <v>0</v>
      </c>
      <c r="H86" s="45">
        <v>0</v>
      </c>
    </row>
    <row r="87" spans="1:8" x14ac:dyDescent="0.3">
      <c r="A87" s="45">
        <v>85</v>
      </c>
      <c r="B87" s="45">
        <v>0</v>
      </c>
      <c r="D87" s="45">
        <v>1321</v>
      </c>
      <c r="E87" s="45">
        <v>1.0267371366392041E-2</v>
      </c>
      <c r="F87" s="45">
        <v>0</v>
      </c>
      <c r="H87" s="45">
        <v>1</v>
      </c>
    </row>
    <row r="88" spans="1:8" x14ac:dyDescent="0.3">
      <c r="A88" s="45">
        <v>86</v>
      </c>
      <c r="B88" s="45">
        <v>0</v>
      </c>
      <c r="D88" s="45">
        <v>641</v>
      </c>
      <c r="E88" s="45">
        <v>4.9821234260842527E-3</v>
      </c>
      <c r="F88" s="45">
        <v>0</v>
      </c>
      <c r="H88" s="45">
        <v>0</v>
      </c>
    </row>
    <row r="89" spans="1:8" x14ac:dyDescent="0.3">
      <c r="A89" s="45">
        <v>87</v>
      </c>
      <c r="B89" s="45">
        <v>0</v>
      </c>
      <c r="D89" s="45">
        <v>0</v>
      </c>
      <c r="F89" s="45">
        <v>5206</v>
      </c>
      <c r="G89" s="45">
        <v>1.2135282997316997E-2</v>
      </c>
      <c r="H89" s="45">
        <v>0</v>
      </c>
    </row>
    <row r="90" spans="1:8" x14ac:dyDescent="0.3">
      <c r="A90" s="45">
        <v>88</v>
      </c>
      <c r="B90" s="45">
        <v>0</v>
      </c>
      <c r="D90" s="45">
        <v>0</v>
      </c>
      <c r="F90" s="45">
        <v>3798</v>
      </c>
      <c r="G90" s="45">
        <v>8.8532087636976481E-3</v>
      </c>
      <c r="H90" s="45">
        <v>0</v>
      </c>
    </row>
    <row r="91" spans="1:8" x14ac:dyDescent="0.3">
      <c r="A91" s="45">
        <v>89</v>
      </c>
      <c r="B91" s="45">
        <v>0</v>
      </c>
      <c r="D91" s="45">
        <v>0</v>
      </c>
      <c r="F91" s="45">
        <v>2896</v>
      </c>
      <c r="G91" s="45">
        <v>6.7506299577852523E-3</v>
      </c>
      <c r="H91" s="45">
        <v>0</v>
      </c>
    </row>
    <row r="92" spans="1:8" x14ac:dyDescent="0.3">
      <c r="A92" s="45">
        <v>90</v>
      </c>
      <c r="B92" s="45">
        <v>0</v>
      </c>
      <c r="D92" s="45">
        <v>0</v>
      </c>
      <c r="F92" s="45">
        <v>5821</v>
      </c>
      <c r="G92" s="45">
        <v>1.3568859455893631E-2</v>
      </c>
      <c r="H92" s="45">
        <v>1</v>
      </c>
    </row>
    <row r="93" spans="1:8" x14ac:dyDescent="0.3">
      <c r="A93" s="45">
        <v>91</v>
      </c>
      <c r="B93" s="45">
        <v>0</v>
      </c>
      <c r="D93" s="45">
        <v>0</v>
      </c>
      <c r="F93" s="45">
        <v>5404</v>
      </c>
      <c r="G93" s="45">
        <v>1.2596824686419719E-2</v>
      </c>
      <c r="H93" s="45">
        <v>0</v>
      </c>
    </row>
    <row r="94" spans="1:8" x14ac:dyDescent="0.3">
      <c r="A94" s="45">
        <v>92</v>
      </c>
      <c r="B94" s="45">
        <v>0</v>
      </c>
      <c r="D94" s="45">
        <v>0</v>
      </c>
      <c r="F94" s="45">
        <v>2326</v>
      </c>
      <c r="G94" s="45">
        <v>5.4219493376410554E-3</v>
      </c>
      <c r="H94" s="45">
        <v>0</v>
      </c>
    </row>
    <row r="95" spans="1:8" x14ac:dyDescent="0.3">
      <c r="A95" s="45">
        <v>93</v>
      </c>
      <c r="B95" s="45">
        <v>0</v>
      </c>
      <c r="D95" s="45">
        <v>0</v>
      </c>
      <c r="F95" s="45">
        <v>4501</v>
      </c>
      <c r="G95" s="45">
        <v>1.0491914861875491E-2</v>
      </c>
      <c r="H95" s="45">
        <v>0</v>
      </c>
    </row>
    <row r="96" spans="1:8" x14ac:dyDescent="0.3">
      <c r="A96" s="45">
        <v>94</v>
      </c>
      <c r="B96" s="45">
        <v>0</v>
      </c>
      <c r="D96" s="45">
        <v>0</v>
      </c>
      <c r="F96" s="45">
        <v>3854</v>
      </c>
      <c r="G96" s="45">
        <v>8.9837458070802356E-3</v>
      </c>
      <c r="H96" s="45">
        <v>1</v>
      </c>
    </row>
    <row r="97" spans="1:8" x14ac:dyDescent="0.3">
      <c r="A97" s="45">
        <v>95</v>
      </c>
      <c r="B97" s="45">
        <v>0</v>
      </c>
      <c r="D97" s="45">
        <v>0</v>
      </c>
      <c r="F97" s="45">
        <v>5434</v>
      </c>
      <c r="G97" s="45">
        <v>1.2666755245374675E-2</v>
      </c>
      <c r="H97" s="45">
        <v>0</v>
      </c>
    </row>
    <row r="98" spans="1:8" x14ac:dyDescent="0.3">
      <c r="A98" s="45">
        <v>96</v>
      </c>
      <c r="B98" s="45">
        <v>0</v>
      </c>
      <c r="D98" s="45">
        <v>0</v>
      </c>
      <c r="F98" s="45">
        <v>4053</v>
      </c>
      <c r="G98" s="45">
        <v>9.4476185148147894E-3</v>
      </c>
      <c r="H98" s="45">
        <v>0</v>
      </c>
    </row>
    <row r="99" spans="1:8" x14ac:dyDescent="0.3">
      <c r="A99" s="45">
        <v>97</v>
      </c>
      <c r="B99" s="45">
        <v>0</v>
      </c>
      <c r="D99" s="45">
        <v>0</v>
      </c>
      <c r="F99" s="45">
        <v>6382</v>
      </c>
      <c r="G99" s="45">
        <v>1.4876560908351341E-2</v>
      </c>
      <c r="H99" s="45">
        <v>0</v>
      </c>
    </row>
    <row r="100" spans="1:8" x14ac:dyDescent="0.3">
      <c r="A100" s="45">
        <v>98</v>
      </c>
      <c r="B100" s="45">
        <v>0</v>
      </c>
      <c r="D100" s="45">
        <v>0</v>
      </c>
      <c r="F100" s="45">
        <v>6950</v>
      </c>
      <c r="G100" s="45">
        <v>1.6200579491231874E-2</v>
      </c>
      <c r="H100" s="45">
        <v>0</v>
      </c>
    </row>
    <row r="101" spans="1:8" x14ac:dyDescent="0.3">
      <c r="A101" s="45">
        <v>99</v>
      </c>
      <c r="B101" s="45">
        <v>0</v>
      </c>
      <c r="D101" s="45">
        <v>0</v>
      </c>
      <c r="F101" s="45">
        <v>4544</v>
      </c>
      <c r="G101" s="45">
        <v>1.0592148663044264E-2</v>
      </c>
      <c r="H101" s="45">
        <v>0</v>
      </c>
    </row>
    <row r="102" spans="1:8" x14ac:dyDescent="0.3">
      <c r="A102" s="45">
        <v>100</v>
      </c>
      <c r="B102" s="45">
        <v>0</v>
      </c>
      <c r="D102" s="45">
        <v>0</v>
      </c>
      <c r="F102" s="45">
        <v>2965</v>
      </c>
      <c r="G102" s="45">
        <v>6.9114702433816554E-3</v>
      </c>
      <c r="H102" s="45">
        <v>0</v>
      </c>
    </row>
    <row r="103" spans="1:8" x14ac:dyDescent="0.3">
      <c r="A103" s="45">
        <v>101</v>
      </c>
      <c r="B103" s="45">
        <v>0</v>
      </c>
      <c r="D103" s="45">
        <v>0</v>
      </c>
      <c r="F103" s="45">
        <v>6870</v>
      </c>
      <c r="G103" s="45">
        <v>1.6014098000685321E-2</v>
      </c>
      <c r="H103" s="45">
        <v>0</v>
      </c>
    </row>
    <row r="104" spans="1:8" x14ac:dyDescent="0.3">
      <c r="A104" s="45">
        <v>102</v>
      </c>
      <c r="B104" s="45">
        <v>0</v>
      </c>
      <c r="D104" s="45">
        <v>0</v>
      </c>
      <c r="F104" s="45">
        <v>4888</v>
      </c>
      <c r="G104" s="45">
        <v>1.1394019072394446E-2</v>
      </c>
      <c r="H104" s="45">
        <v>0</v>
      </c>
    </row>
    <row r="105" spans="1:8" x14ac:dyDescent="0.3">
      <c r="A105" s="45">
        <v>103</v>
      </c>
      <c r="B105" s="45">
        <v>0</v>
      </c>
      <c r="D105" s="45">
        <v>0</v>
      </c>
      <c r="F105" s="45">
        <v>5928</v>
      </c>
      <c r="G105" s="45">
        <v>1.3818278449499647E-2</v>
      </c>
      <c r="H105" s="45">
        <v>0</v>
      </c>
    </row>
    <row r="106" spans="1:8" x14ac:dyDescent="0.3">
      <c r="A106" s="45">
        <v>104</v>
      </c>
      <c r="B106" s="45">
        <v>0</v>
      </c>
      <c r="D106" s="45">
        <v>0</v>
      </c>
      <c r="F106" s="45">
        <v>4558</v>
      </c>
      <c r="G106" s="45">
        <v>1.062478292388991E-2</v>
      </c>
      <c r="H106" s="45">
        <v>0</v>
      </c>
    </row>
    <row r="107" spans="1:8" x14ac:dyDescent="0.3">
      <c r="A107" s="45">
        <v>105</v>
      </c>
      <c r="B107" s="45">
        <v>0</v>
      </c>
      <c r="D107" s="45">
        <v>0</v>
      </c>
      <c r="F107" s="45">
        <v>4903</v>
      </c>
      <c r="G107" s="45">
        <v>1.1428984351871925E-2</v>
      </c>
      <c r="H107" s="45">
        <v>0</v>
      </c>
    </row>
    <row r="108" spans="1:8" x14ac:dyDescent="0.3">
      <c r="A108" s="45">
        <v>106</v>
      </c>
      <c r="B108" s="45">
        <v>0</v>
      </c>
      <c r="D108" s="45">
        <v>0</v>
      </c>
      <c r="F108" s="45">
        <v>6699</v>
      </c>
      <c r="G108" s="45">
        <v>1.561549381464206E-2</v>
      </c>
      <c r="H108" s="45">
        <v>0</v>
      </c>
    </row>
    <row r="109" spans="1:8" x14ac:dyDescent="0.3">
      <c r="A109" s="45">
        <v>107</v>
      </c>
      <c r="B109" s="45">
        <v>0</v>
      </c>
      <c r="D109" s="45">
        <v>0</v>
      </c>
      <c r="F109" s="45">
        <v>6414</v>
      </c>
      <c r="G109" s="45">
        <v>1.4951153504569962E-2</v>
      </c>
      <c r="H109" s="45">
        <v>2</v>
      </c>
    </row>
    <row r="110" spans="1:8" x14ac:dyDescent="0.3">
      <c r="A110" s="45">
        <v>108</v>
      </c>
      <c r="B110" s="45">
        <v>0</v>
      </c>
      <c r="D110" s="45">
        <v>0</v>
      </c>
      <c r="F110" s="45">
        <v>4830</v>
      </c>
      <c r="G110" s="45">
        <v>1.1258819991748194E-2</v>
      </c>
      <c r="H110" s="45">
        <v>0</v>
      </c>
    </row>
    <row r="111" spans="1:8" x14ac:dyDescent="0.3">
      <c r="A111" s="45">
        <v>109</v>
      </c>
      <c r="B111" s="45">
        <v>0</v>
      </c>
      <c r="D111" s="45">
        <v>0</v>
      </c>
      <c r="F111" s="45">
        <v>4400</v>
      </c>
      <c r="G111" s="45">
        <v>1.0256481980060466E-2</v>
      </c>
      <c r="H111" s="45">
        <v>0</v>
      </c>
    </row>
    <row r="112" spans="1:8" x14ac:dyDescent="0.3">
      <c r="A112" s="45">
        <v>110</v>
      </c>
      <c r="B112" s="45">
        <v>0</v>
      </c>
      <c r="D112" s="45">
        <v>0</v>
      </c>
      <c r="F112" s="45">
        <v>2181</v>
      </c>
      <c r="G112" s="45">
        <v>5.0839516360254265E-3</v>
      </c>
      <c r="H112" s="45">
        <v>0</v>
      </c>
    </row>
    <row r="113" spans="1:8" x14ac:dyDescent="0.3">
      <c r="A113" s="45">
        <v>111</v>
      </c>
      <c r="B113" s="45">
        <v>0</v>
      </c>
      <c r="D113" s="45">
        <v>0</v>
      </c>
      <c r="F113" s="45">
        <v>5252</v>
      </c>
      <c r="G113" s="45">
        <v>1.2242509854381266E-2</v>
      </c>
      <c r="H113" s="45">
        <v>0</v>
      </c>
    </row>
    <row r="114" spans="1:8" x14ac:dyDescent="0.3">
      <c r="A114" s="45">
        <v>112</v>
      </c>
      <c r="B114" s="45">
        <v>0</v>
      </c>
      <c r="D114" s="45">
        <v>0</v>
      </c>
      <c r="F114" s="45">
        <v>3660</v>
      </c>
      <c r="G114" s="45">
        <v>8.531528192504842E-3</v>
      </c>
      <c r="H114" s="45">
        <v>0</v>
      </c>
    </row>
    <row r="115" spans="1:8" x14ac:dyDescent="0.3">
      <c r="A115" s="45">
        <v>113</v>
      </c>
      <c r="B115" s="45">
        <v>0</v>
      </c>
      <c r="D115" s="45">
        <v>0</v>
      </c>
      <c r="F115" s="45">
        <v>4517</v>
      </c>
      <c r="G115" s="45">
        <v>1.0529211159984802E-2</v>
      </c>
      <c r="H115" s="45">
        <v>0</v>
      </c>
    </row>
    <row r="116" spans="1:8" x14ac:dyDescent="0.3">
      <c r="A116" s="45">
        <v>114</v>
      </c>
      <c r="B116" s="45">
        <v>0</v>
      </c>
      <c r="D116" s="45">
        <v>0</v>
      </c>
      <c r="F116" s="45">
        <v>2825</v>
      </c>
      <c r="G116" s="45">
        <v>6.5851276349251859E-3</v>
      </c>
      <c r="H116" s="45">
        <v>0</v>
      </c>
    </row>
    <row r="117" spans="1:8" x14ac:dyDescent="0.3">
      <c r="A117" s="45">
        <v>115</v>
      </c>
      <c r="B117" s="45">
        <v>0</v>
      </c>
      <c r="D117" s="45">
        <v>0</v>
      </c>
      <c r="F117" s="45">
        <v>5240</v>
      </c>
      <c r="G117" s="45">
        <v>1.2214537630799284E-2</v>
      </c>
      <c r="H117" s="45">
        <v>0</v>
      </c>
    </row>
    <row r="118" spans="1:8" x14ac:dyDescent="0.3">
      <c r="A118" s="45">
        <v>116</v>
      </c>
      <c r="B118" s="45">
        <v>0</v>
      </c>
      <c r="D118" s="45">
        <v>0</v>
      </c>
      <c r="F118" s="45">
        <v>4359</v>
      </c>
      <c r="G118" s="45">
        <v>1.0160910216155358E-2</v>
      </c>
      <c r="H118" s="45">
        <v>0</v>
      </c>
    </row>
    <row r="119" spans="1:8" x14ac:dyDescent="0.3">
      <c r="A119" s="45">
        <v>117</v>
      </c>
      <c r="B119" s="45">
        <v>0</v>
      </c>
      <c r="D119" s="45">
        <v>0</v>
      </c>
      <c r="F119" s="45">
        <v>2736</v>
      </c>
      <c r="G119" s="45">
        <v>6.3776669766921444E-3</v>
      </c>
      <c r="H119" s="45">
        <v>0</v>
      </c>
    </row>
    <row r="120" spans="1:8" x14ac:dyDescent="0.3">
      <c r="A120" s="45">
        <v>118</v>
      </c>
      <c r="B120" s="45">
        <v>0</v>
      </c>
      <c r="D120" s="45">
        <v>0</v>
      </c>
      <c r="F120" s="45">
        <v>4239</v>
      </c>
      <c r="G120" s="45">
        <v>9.8811879803355276E-3</v>
      </c>
      <c r="H120" s="45">
        <v>0</v>
      </c>
    </row>
    <row r="121" spans="1:8" x14ac:dyDescent="0.3">
      <c r="A121" s="45">
        <v>119</v>
      </c>
      <c r="B121" s="45">
        <v>0</v>
      </c>
      <c r="D121" s="45">
        <v>0</v>
      </c>
      <c r="F121" s="45">
        <v>5764</v>
      </c>
      <c r="G121" s="45">
        <v>1.3435991393879212E-2</v>
      </c>
      <c r="H121" s="45">
        <v>1</v>
      </c>
    </row>
    <row r="122" spans="1:8" x14ac:dyDescent="0.3">
      <c r="A122" s="45">
        <v>120</v>
      </c>
      <c r="B122" s="45">
        <v>0</v>
      </c>
      <c r="D122" s="45">
        <v>0</v>
      </c>
      <c r="F122" s="45">
        <v>4070</v>
      </c>
      <c r="G122" s="45">
        <v>9.4872458315559318E-3</v>
      </c>
      <c r="H122" s="45">
        <v>0</v>
      </c>
    </row>
    <row r="123" spans="1:8" x14ac:dyDescent="0.3">
      <c r="A123" s="45">
        <v>121</v>
      </c>
      <c r="B123" s="45">
        <v>0</v>
      </c>
      <c r="D123" s="45">
        <v>0</v>
      </c>
      <c r="F123" s="45">
        <v>4844</v>
      </c>
      <c r="G123" s="45">
        <v>1.1291454252593841E-2</v>
      </c>
      <c r="H123" s="45">
        <v>0</v>
      </c>
    </row>
    <row r="124" spans="1:8" x14ac:dyDescent="0.3">
      <c r="A124" s="45">
        <v>122</v>
      </c>
      <c r="B124" s="45">
        <v>0</v>
      </c>
      <c r="D124" s="45">
        <v>0</v>
      </c>
      <c r="F124" s="45">
        <v>4222</v>
      </c>
      <c r="G124" s="45">
        <v>9.8415606635943835E-3</v>
      </c>
      <c r="H124" s="45">
        <v>0</v>
      </c>
    </row>
    <row r="125" spans="1:8" x14ac:dyDescent="0.3">
      <c r="A125" s="45">
        <v>123</v>
      </c>
      <c r="B125" s="45">
        <v>0</v>
      </c>
      <c r="D125" s="45">
        <v>0</v>
      </c>
      <c r="F125" s="45">
        <v>2936</v>
      </c>
      <c r="G125" s="45">
        <v>6.84387070305853E-3</v>
      </c>
      <c r="H125" s="45">
        <v>0</v>
      </c>
    </row>
    <row r="126" spans="1:8" x14ac:dyDescent="0.3">
      <c r="A126" s="45">
        <v>124</v>
      </c>
      <c r="B126" s="45">
        <v>0</v>
      </c>
      <c r="D126" s="45">
        <v>0</v>
      </c>
      <c r="F126" s="45">
        <v>3433</v>
      </c>
      <c r="G126" s="45">
        <v>8.0023869630789952E-3</v>
      </c>
      <c r="H126" s="45">
        <v>0</v>
      </c>
    </row>
    <row r="127" spans="1:8" x14ac:dyDescent="0.3">
      <c r="A127" s="45">
        <v>125</v>
      </c>
      <c r="B127" s="45">
        <v>0</v>
      </c>
      <c r="D127" s="45">
        <v>0</v>
      </c>
      <c r="F127" s="45">
        <v>4254</v>
      </c>
      <c r="G127" s="45">
        <v>9.9161532598130049E-3</v>
      </c>
      <c r="H127" s="45">
        <v>0</v>
      </c>
    </row>
    <row r="128" spans="1:8" x14ac:dyDescent="0.3">
      <c r="A128" s="45">
        <v>126</v>
      </c>
      <c r="B128" s="45">
        <v>0</v>
      </c>
      <c r="D128" s="45">
        <v>0</v>
      </c>
      <c r="F128" s="45">
        <v>4060</v>
      </c>
      <c r="G128" s="45">
        <v>9.463935645237613E-3</v>
      </c>
      <c r="H128" s="45">
        <v>0</v>
      </c>
    </row>
    <row r="129" spans="1:9" x14ac:dyDescent="0.3">
      <c r="A129" s="45">
        <v>127</v>
      </c>
      <c r="B129" s="45">
        <v>0</v>
      </c>
      <c r="D129" s="45">
        <v>0</v>
      </c>
      <c r="F129" s="45">
        <v>2799</v>
      </c>
      <c r="G129" s="45">
        <v>6.5245211504975555E-3</v>
      </c>
      <c r="H129" s="45">
        <v>0</v>
      </c>
    </row>
    <row r="130" spans="1:9" x14ac:dyDescent="0.3">
      <c r="A130" s="45">
        <v>128</v>
      </c>
      <c r="B130" s="45">
        <v>0</v>
      </c>
      <c r="D130" s="45">
        <v>0</v>
      </c>
      <c r="F130" s="45">
        <v>1841</v>
      </c>
      <c r="G130" s="45">
        <v>4.2914053012025723E-3</v>
      </c>
      <c r="H130" s="45">
        <v>0</v>
      </c>
    </row>
    <row r="131" spans="1:9" x14ac:dyDescent="0.3">
      <c r="A131" s="45">
        <v>129</v>
      </c>
      <c r="B131" s="45">
        <v>0</v>
      </c>
      <c r="D131" s="45">
        <v>0</v>
      </c>
      <c r="F131" s="45">
        <v>0</v>
      </c>
      <c r="H131" s="45">
        <v>581</v>
      </c>
      <c r="I131" s="45">
        <v>5.5526884186784409E-3</v>
      </c>
    </row>
    <row r="132" spans="1:9" x14ac:dyDescent="0.3">
      <c r="A132" s="45">
        <v>130</v>
      </c>
      <c r="B132" s="45">
        <v>1</v>
      </c>
      <c r="D132" s="45">
        <v>0</v>
      </c>
      <c r="F132" s="45">
        <v>0</v>
      </c>
      <c r="H132" s="45">
        <v>703</v>
      </c>
      <c r="I132" s="45">
        <v>6.7186574153716766E-3</v>
      </c>
    </row>
    <row r="133" spans="1:9" x14ac:dyDescent="0.3">
      <c r="A133" s="45">
        <v>131</v>
      </c>
      <c r="B133" s="45">
        <v>0</v>
      </c>
      <c r="D133" s="45">
        <v>0</v>
      </c>
      <c r="F133" s="45">
        <v>0</v>
      </c>
      <c r="H133" s="45">
        <v>552</v>
      </c>
      <c r="I133" s="45">
        <v>5.2755318538907046E-3</v>
      </c>
    </row>
    <row r="134" spans="1:9" x14ac:dyDescent="0.3">
      <c r="A134" s="45">
        <v>132</v>
      </c>
      <c r="B134" s="45">
        <v>0</v>
      </c>
      <c r="D134" s="45">
        <v>0</v>
      </c>
      <c r="F134" s="45">
        <v>0</v>
      </c>
      <c r="H134" s="45">
        <v>516</v>
      </c>
      <c r="I134" s="45">
        <v>4.931475428636963E-3</v>
      </c>
    </row>
    <row r="135" spans="1:9" x14ac:dyDescent="0.3">
      <c r="A135" s="45">
        <v>133</v>
      </c>
      <c r="B135" s="45">
        <v>1</v>
      </c>
      <c r="D135" s="45">
        <v>1</v>
      </c>
      <c r="F135" s="45">
        <v>0</v>
      </c>
      <c r="H135" s="45">
        <v>1352</v>
      </c>
      <c r="I135" s="45">
        <v>1.292123019286274E-2</v>
      </c>
    </row>
    <row r="136" spans="1:9" x14ac:dyDescent="0.3">
      <c r="A136" s="45">
        <v>134</v>
      </c>
      <c r="B136" s="45">
        <v>0</v>
      </c>
      <c r="D136" s="45">
        <v>1</v>
      </c>
      <c r="F136" s="45">
        <v>0</v>
      </c>
      <c r="H136" s="45">
        <v>1381</v>
      </c>
      <c r="I136" s="45">
        <v>1.3198386757650477E-2</v>
      </c>
    </row>
    <row r="137" spans="1:9" x14ac:dyDescent="0.3">
      <c r="A137" s="45">
        <v>135</v>
      </c>
      <c r="B137" s="45">
        <v>0</v>
      </c>
      <c r="D137" s="45">
        <v>0</v>
      </c>
      <c r="F137" s="45">
        <v>0</v>
      </c>
      <c r="H137" s="45">
        <v>795</v>
      </c>
      <c r="I137" s="45">
        <v>7.597912724353461E-3</v>
      </c>
    </row>
    <row r="138" spans="1:9" x14ac:dyDescent="0.3">
      <c r="A138" s="45">
        <v>136</v>
      </c>
      <c r="B138" s="45">
        <v>0</v>
      </c>
      <c r="D138" s="45">
        <v>0</v>
      </c>
      <c r="F138" s="45">
        <v>0</v>
      </c>
      <c r="H138" s="45">
        <v>838</v>
      </c>
      <c r="I138" s="45">
        <v>8.008869010073208E-3</v>
      </c>
    </row>
    <row r="139" spans="1:9" x14ac:dyDescent="0.3">
      <c r="A139" s="45">
        <v>137</v>
      </c>
      <c r="B139" s="45">
        <v>2</v>
      </c>
      <c r="D139" s="45">
        <v>0</v>
      </c>
      <c r="F139" s="45">
        <v>0</v>
      </c>
      <c r="H139" s="45">
        <v>1504</v>
      </c>
      <c r="I139" s="45">
        <v>1.4373912877267428E-2</v>
      </c>
    </row>
    <row r="140" spans="1:9" x14ac:dyDescent="0.3">
      <c r="A140" s="45">
        <v>138</v>
      </c>
      <c r="B140" s="45">
        <v>0</v>
      </c>
      <c r="D140" s="45">
        <v>0</v>
      </c>
      <c r="F140" s="45">
        <v>0</v>
      </c>
      <c r="H140" s="45">
        <v>1187</v>
      </c>
      <c r="I140" s="45">
        <v>1.1344304910449758E-2</v>
      </c>
    </row>
    <row r="141" spans="1:9" x14ac:dyDescent="0.3">
      <c r="A141" s="45">
        <v>139</v>
      </c>
      <c r="B141" s="45">
        <v>0</v>
      </c>
      <c r="D141" s="45">
        <v>0</v>
      </c>
      <c r="F141" s="45">
        <v>0</v>
      </c>
      <c r="H141" s="45">
        <v>700</v>
      </c>
      <c r="I141" s="45">
        <v>6.6899860466005318E-3</v>
      </c>
    </row>
    <row r="142" spans="1:9" x14ac:dyDescent="0.3">
      <c r="A142" s="45">
        <v>140</v>
      </c>
      <c r="B142" s="45">
        <v>3</v>
      </c>
      <c r="D142" s="45">
        <v>0</v>
      </c>
      <c r="F142" s="45">
        <v>0</v>
      </c>
      <c r="H142" s="45">
        <v>1584</v>
      </c>
      <c r="I142" s="45">
        <v>1.5138482711164631E-2</v>
      </c>
    </row>
    <row r="143" spans="1:9" x14ac:dyDescent="0.3">
      <c r="A143" s="45">
        <v>141</v>
      </c>
      <c r="B143" s="45">
        <v>0</v>
      </c>
      <c r="D143" s="45">
        <v>0</v>
      </c>
      <c r="F143" s="45">
        <v>0</v>
      </c>
      <c r="H143" s="45">
        <v>813</v>
      </c>
      <c r="I143" s="45">
        <v>7.7699409369803314E-3</v>
      </c>
    </row>
    <row r="144" spans="1:9" x14ac:dyDescent="0.3">
      <c r="A144" s="45">
        <v>142</v>
      </c>
      <c r="B144" s="45">
        <v>1</v>
      </c>
      <c r="D144" s="45">
        <v>0</v>
      </c>
      <c r="F144" s="45">
        <v>0</v>
      </c>
      <c r="H144" s="45">
        <v>2408</v>
      </c>
      <c r="I144" s="45">
        <v>2.3013552000305828E-2</v>
      </c>
    </row>
    <row r="145" spans="1:9" x14ac:dyDescent="0.3">
      <c r="A145" s="45">
        <v>143</v>
      </c>
      <c r="B145" s="45">
        <v>2</v>
      </c>
      <c r="D145" s="45">
        <v>0</v>
      </c>
      <c r="F145" s="45">
        <v>0</v>
      </c>
      <c r="H145" s="45">
        <v>1342</v>
      </c>
      <c r="I145" s="45">
        <v>1.2825658963625591E-2</v>
      </c>
    </row>
    <row r="146" spans="1:9" x14ac:dyDescent="0.3">
      <c r="A146" s="45">
        <v>144</v>
      </c>
      <c r="B146" s="45">
        <v>0</v>
      </c>
      <c r="D146" s="45">
        <v>0</v>
      </c>
      <c r="F146" s="45">
        <v>0</v>
      </c>
      <c r="H146" s="45">
        <v>655</v>
      </c>
      <c r="I146" s="45">
        <v>6.2599155150333541E-3</v>
      </c>
    </row>
    <row r="147" spans="1:9" x14ac:dyDescent="0.3">
      <c r="A147" s="45">
        <v>145</v>
      </c>
      <c r="B147" s="45">
        <v>0</v>
      </c>
      <c r="D147" s="45">
        <v>1</v>
      </c>
      <c r="F147" s="45">
        <v>0</v>
      </c>
      <c r="H147" s="45">
        <v>1068</v>
      </c>
      <c r="I147" s="45">
        <v>1.0207007282527669E-2</v>
      </c>
    </row>
    <row r="148" spans="1:9" x14ac:dyDescent="0.3">
      <c r="A148" s="45">
        <v>146</v>
      </c>
      <c r="B148" s="45">
        <v>0</v>
      </c>
      <c r="D148" s="45">
        <v>0</v>
      </c>
      <c r="F148" s="45">
        <v>0</v>
      </c>
      <c r="H148" s="45">
        <v>1096</v>
      </c>
      <c r="I148" s="45">
        <v>1.047460672439169E-2</v>
      </c>
    </row>
    <row r="149" spans="1:9" x14ac:dyDescent="0.3">
      <c r="A149" s="45">
        <v>147</v>
      </c>
      <c r="B149" s="45">
        <v>0</v>
      </c>
      <c r="D149" s="45">
        <v>0</v>
      </c>
      <c r="F149" s="45">
        <v>0</v>
      </c>
      <c r="H149" s="45">
        <v>676</v>
      </c>
      <c r="I149" s="45">
        <v>6.4606150964313701E-3</v>
      </c>
    </row>
    <row r="150" spans="1:9" x14ac:dyDescent="0.3">
      <c r="A150" s="45">
        <v>148</v>
      </c>
      <c r="B150" s="45">
        <v>0</v>
      </c>
      <c r="D150" s="45">
        <v>0</v>
      </c>
      <c r="F150" s="45">
        <v>0</v>
      </c>
      <c r="H150" s="45">
        <v>599</v>
      </c>
      <c r="I150" s="45">
        <v>5.7247166313053122E-3</v>
      </c>
    </row>
    <row r="151" spans="1:9" x14ac:dyDescent="0.3">
      <c r="A151" s="45">
        <v>149</v>
      </c>
      <c r="B151" s="45">
        <v>0</v>
      </c>
      <c r="D151" s="45">
        <v>0</v>
      </c>
      <c r="F151" s="45">
        <v>0</v>
      </c>
      <c r="H151" s="45">
        <v>1066</v>
      </c>
      <c r="I151" s="45">
        <v>1.0187893036680237E-2</v>
      </c>
    </row>
    <row r="152" spans="1:9" x14ac:dyDescent="0.3">
      <c r="A152" s="45">
        <v>150</v>
      </c>
      <c r="B152" s="45">
        <v>0</v>
      </c>
      <c r="D152" s="45">
        <v>0</v>
      </c>
      <c r="F152" s="45">
        <v>0</v>
      </c>
      <c r="H152" s="45">
        <v>1489</v>
      </c>
      <c r="I152" s="45">
        <v>1.4230556033411702E-2</v>
      </c>
    </row>
    <row r="153" spans="1:9" x14ac:dyDescent="0.3">
      <c r="A153" s="45">
        <v>151</v>
      </c>
      <c r="B153" s="45">
        <v>0</v>
      </c>
      <c r="D153" s="45">
        <v>1</v>
      </c>
      <c r="F153" s="45">
        <v>0</v>
      </c>
      <c r="H153" s="45">
        <v>1543</v>
      </c>
      <c r="I153" s="45">
        <v>1.4746640671292313E-2</v>
      </c>
    </row>
    <row r="154" spans="1:9" x14ac:dyDescent="0.3">
      <c r="A154" s="45">
        <v>152</v>
      </c>
      <c r="B154" s="45">
        <v>1</v>
      </c>
      <c r="D154" s="45">
        <v>1</v>
      </c>
      <c r="F154" s="45">
        <v>0</v>
      </c>
      <c r="H154" s="45">
        <v>1095</v>
      </c>
      <c r="I154" s="45">
        <v>1.0465049601467973E-2</v>
      </c>
    </row>
    <row r="155" spans="1:9" x14ac:dyDescent="0.3">
      <c r="A155" s="45">
        <v>153</v>
      </c>
      <c r="B155" s="45">
        <v>0</v>
      </c>
      <c r="D155" s="45">
        <v>0</v>
      </c>
      <c r="F155" s="45">
        <v>0</v>
      </c>
      <c r="H155" s="45">
        <v>1928</v>
      </c>
      <c r="I155" s="45">
        <v>1.8426132996922605E-2</v>
      </c>
    </row>
    <row r="156" spans="1:9" x14ac:dyDescent="0.3">
      <c r="A156" s="45">
        <v>154</v>
      </c>
      <c r="B156" s="45">
        <v>1</v>
      </c>
      <c r="D156" s="45">
        <v>0</v>
      </c>
      <c r="F156" s="45">
        <v>0</v>
      </c>
      <c r="H156" s="45">
        <v>2143</v>
      </c>
      <c r="I156" s="45">
        <v>2.048091442552134E-2</v>
      </c>
    </row>
    <row r="157" spans="1:9" x14ac:dyDescent="0.3">
      <c r="A157" s="45">
        <v>155</v>
      </c>
      <c r="B157" s="45">
        <v>0</v>
      </c>
      <c r="D157" s="45">
        <v>0</v>
      </c>
      <c r="F157" s="45">
        <v>0</v>
      </c>
      <c r="H157" s="45">
        <v>917</v>
      </c>
      <c r="I157" s="45">
        <v>8.7638817210466957E-3</v>
      </c>
    </row>
    <row r="158" spans="1:9" x14ac:dyDescent="0.3">
      <c r="A158" s="45">
        <v>156</v>
      </c>
      <c r="B158" s="45">
        <v>0</v>
      </c>
      <c r="D158" s="45">
        <v>1</v>
      </c>
      <c r="F158" s="45">
        <v>0</v>
      </c>
      <c r="H158" s="45">
        <v>1662</v>
      </c>
      <c r="I158" s="45">
        <v>1.5883938299214403E-2</v>
      </c>
    </row>
    <row r="159" spans="1:9" x14ac:dyDescent="0.3">
      <c r="A159" s="45">
        <v>157</v>
      </c>
      <c r="B159" s="45">
        <v>0</v>
      </c>
      <c r="D159" s="45">
        <v>0</v>
      </c>
      <c r="F159" s="45">
        <v>0</v>
      </c>
      <c r="H159" s="45">
        <v>1215</v>
      </c>
      <c r="I159" s="45">
        <v>1.161190435231378E-2</v>
      </c>
    </row>
    <row r="160" spans="1:9" x14ac:dyDescent="0.3">
      <c r="A160" s="45">
        <v>158</v>
      </c>
      <c r="B160" s="45">
        <v>1</v>
      </c>
      <c r="D160" s="45">
        <v>0</v>
      </c>
      <c r="F160" s="45">
        <v>0</v>
      </c>
      <c r="H160" s="45">
        <v>1371</v>
      </c>
      <c r="I160" s="45">
        <v>1.3102815528413327E-2</v>
      </c>
    </row>
    <row r="161" spans="1:9" x14ac:dyDescent="0.3">
      <c r="A161" s="45">
        <v>159</v>
      </c>
      <c r="B161" s="45">
        <v>1</v>
      </c>
      <c r="D161" s="45">
        <v>0</v>
      </c>
      <c r="F161" s="45">
        <v>0</v>
      </c>
      <c r="H161" s="45">
        <v>723</v>
      </c>
      <c r="I161" s="45">
        <v>6.9097998738459777E-3</v>
      </c>
    </row>
    <row r="162" spans="1:9" x14ac:dyDescent="0.3">
      <c r="A162" s="45">
        <v>160</v>
      </c>
      <c r="B162" s="45">
        <v>0</v>
      </c>
      <c r="D162" s="45">
        <v>0</v>
      </c>
      <c r="F162" s="45">
        <v>0</v>
      </c>
      <c r="H162" s="45">
        <v>1109</v>
      </c>
      <c r="I162" s="45">
        <v>1.0598849322399984E-2</v>
      </c>
    </row>
    <row r="163" spans="1:9" x14ac:dyDescent="0.3">
      <c r="A163" s="45">
        <v>161</v>
      </c>
      <c r="B163" s="45">
        <v>1</v>
      </c>
      <c r="D163" s="45">
        <v>0</v>
      </c>
      <c r="F163" s="45">
        <v>0</v>
      </c>
      <c r="H163" s="45">
        <v>1228</v>
      </c>
      <c r="I163" s="45">
        <v>1.1736146950322076E-2</v>
      </c>
    </row>
    <row r="164" spans="1:9" x14ac:dyDescent="0.3">
      <c r="A164" s="45">
        <v>162</v>
      </c>
      <c r="B164" s="45">
        <v>0</v>
      </c>
      <c r="D164" s="45">
        <v>0</v>
      </c>
      <c r="F164" s="45">
        <v>0</v>
      </c>
      <c r="H164" s="45">
        <v>1316</v>
      </c>
      <c r="I164" s="45">
        <v>1.2577173767608999E-2</v>
      </c>
    </row>
    <row r="165" spans="1:9" x14ac:dyDescent="0.3">
      <c r="A165" s="45">
        <v>163</v>
      </c>
      <c r="B165" s="45">
        <v>1</v>
      </c>
      <c r="D165" s="45">
        <v>0</v>
      </c>
      <c r="F165" s="45">
        <v>0</v>
      </c>
      <c r="H165" s="45">
        <v>1538</v>
      </c>
      <c r="I165" s="45">
        <v>1.4698855056673739E-2</v>
      </c>
    </row>
    <row r="166" spans="1:9" x14ac:dyDescent="0.3">
      <c r="A166" s="45">
        <v>164</v>
      </c>
      <c r="B166" s="45">
        <v>0</v>
      </c>
      <c r="D166" s="45">
        <v>1</v>
      </c>
      <c r="F166" s="45">
        <v>0</v>
      </c>
      <c r="H166" s="45">
        <v>713</v>
      </c>
      <c r="I166" s="45">
        <v>6.8142286446088267E-3</v>
      </c>
    </row>
    <row r="167" spans="1:9" x14ac:dyDescent="0.3">
      <c r="A167" s="45">
        <v>165</v>
      </c>
      <c r="B167" s="45">
        <v>0</v>
      </c>
      <c r="D167" s="45">
        <v>0</v>
      </c>
      <c r="F167" s="45">
        <v>0</v>
      </c>
      <c r="H167" s="45">
        <v>905</v>
      </c>
      <c r="I167" s="45">
        <v>8.6491962459621149E-3</v>
      </c>
    </row>
    <row r="168" spans="1:9" x14ac:dyDescent="0.3">
      <c r="A168" s="45">
        <v>166</v>
      </c>
      <c r="B168" s="45">
        <v>1</v>
      </c>
      <c r="D168" s="45">
        <v>0</v>
      </c>
      <c r="F168" s="45">
        <v>0</v>
      </c>
      <c r="H168" s="45">
        <v>1155</v>
      </c>
      <c r="I168" s="45">
        <v>1.1038476976890877E-2</v>
      </c>
    </row>
    <row r="169" spans="1:9" x14ac:dyDescent="0.3">
      <c r="A169" s="45">
        <v>167</v>
      </c>
      <c r="B169" s="45">
        <v>0</v>
      </c>
      <c r="D169" s="45">
        <v>0</v>
      </c>
      <c r="F169" s="45">
        <v>0</v>
      </c>
      <c r="H169" s="45">
        <v>536</v>
      </c>
      <c r="I169" s="45">
        <v>5.1226178871112641E-3</v>
      </c>
    </row>
    <row r="170" spans="1:9" x14ac:dyDescent="0.3">
      <c r="A170" s="45">
        <v>168</v>
      </c>
      <c r="B170" s="45">
        <v>0</v>
      </c>
      <c r="D170" s="45">
        <v>0</v>
      </c>
      <c r="F170" s="45">
        <v>0</v>
      </c>
      <c r="H170" s="45">
        <v>786</v>
      </c>
      <c r="I170" s="45">
        <v>7.5118986180400249E-3</v>
      </c>
    </row>
    <row r="171" spans="1:9" x14ac:dyDescent="0.3">
      <c r="A171" s="45">
        <v>169</v>
      </c>
      <c r="B171" s="45">
        <v>0</v>
      </c>
      <c r="D171" s="45">
        <v>0</v>
      </c>
      <c r="F171" s="45">
        <v>0</v>
      </c>
      <c r="H171" s="45">
        <v>999</v>
      </c>
      <c r="I171" s="45">
        <v>9.54756580079133E-3</v>
      </c>
    </row>
    <row r="172" spans="1:9" x14ac:dyDescent="0.3">
      <c r="A172" s="45">
        <v>170</v>
      </c>
      <c r="B172" s="45">
        <v>0</v>
      </c>
      <c r="D172" s="45">
        <v>0</v>
      </c>
      <c r="F172" s="45">
        <v>0</v>
      </c>
      <c r="H172" s="45">
        <v>0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I1000"/>
  <sheetViews>
    <sheetView workbookViewId="0"/>
  </sheetViews>
  <sheetFormatPr defaultColWidth="14.44140625" defaultRowHeight="15" customHeight="1" x14ac:dyDescent="0.3"/>
  <sheetData>
    <row r="1" spans="1:9" x14ac:dyDescent="0.3">
      <c r="A1" s="42"/>
      <c r="B1" s="64" t="s">
        <v>36</v>
      </c>
      <c r="C1" s="65"/>
      <c r="D1" s="64" t="s">
        <v>37</v>
      </c>
      <c r="E1" s="65"/>
      <c r="F1" s="64" t="s">
        <v>38</v>
      </c>
      <c r="G1" s="65"/>
      <c r="H1" s="46"/>
      <c r="I1" s="46"/>
    </row>
    <row r="2" spans="1:9" x14ac:dyDescent="0.3">
      <c r="A2" s="43" t="s">
        <v>33</v>
      </c>
      <c r="B2" s="44" t="s">
        <v>34</v>
      </c>
      <c r="C2" s="44" t="s">
        <v>35</v>
      </c>
      <c r="D2" s="44" t="s">
        <v>34</v>
      </c>
      <c r="E2" s="44" t="s">
        <v>35</v>
      </c>
      <c r="F2" s="44" t="s">
        <v>34</v>
      </c>
      <c r="G2" s="44" t="s">
        <v>35</v>
      </c>
      <c r="H2" s="44" t="s">
        <v>39</v>
      </c>
      <c r="I2" s="44" t="s">
        <v>40</v>
      </c>
    </row>
    <row r="3" spans="1:9" x14ac:dyDescent="0.3">
      <c r="A3" s="47">
        <v>1</v>
      </c>
      <c r="B3" s="48">
        <v>1934</v>
      </c>
      <c r="C3" s="10">
        <v>2.6804635233819854E-3</v>
      </c>
      <c r="D3" s="48">
        <v>320</v>
      </c>
      <c r="E3" s="10">
        <v>2.5371856268434239E-3</v>
      </c>
      <c r="F3" s="48">
        <v>84</v>
      </c>
      <c r="G3" s="10">
        <v>1.6734734535312282E-3</v>
      </c>
      <c r="H3" s="10">
        <v>2.2970408679188793E-3</v>
      </c>
      <c r="I3" s="10">
        <v>5.4475625661730973E-4</v>
      </c>
    </row>
    <row r="4" spans="1:9" x14ac:dyDescent="0.3">
      <c r="A4" s="49">
        <v>2</v>
      </c>
      <c r="B4" s="48">
        <v>2450</v>
      </c>
      <c r="C4" s="10">
        <v>3.3956233879451213E-3</v>
      </c>
      <c r="D4" s="48">
        <v>430</v>
      </c>
      <c r="E4" s="10">
        <v>3.409343186070851E-3</v>
      </c>
      <c r="F4" s="48">
        <v>111</v>
      </c>
      <c r="G4" s="10">
        <v>2.2113756350234087E-3</v>
      </c>
      <c r="H4" s="10">
        <v>3.0054474030131273E-3</v>
      </c>
      <c r="I4" s="10">
        <v>6.8772053753969771E-4</v>
      </c>
    </row>
    <row r="5" spans="1:9" x14ac:dyDescent="0.3">
      <c r="A5" s="49">
        <v>3</v>
      </c>
      <c r="B5" s="48">
        <v>1535</v>
      </c>
      <c r="C5" s="10">
        <v>2.1274620002023513E-3</v>
      </c>
      <c r="D5" s="48">
        <v>283</v>
      </c>
      <c r="E5" s="10">
        <v>2.243823538739653E-3</v>
      </c>
      <c r="F5" s="48">
        <v>62</v>
      </c>
      <c r="G5" s="10">
        <v>1.2351827871301922E-3</v>
      </c>
      <c r="H5" s="10">
        <v>1.868822775357399E-3</v>
      </c>
      <c r="I5" s="10">
        <v>5.5182400085817488E-4</v>
      </c>
    </row>
    <row r="6" spans="1:9" x14ac:dyDescent="0.3">
      <c r="A6" s="49">
        <v>4</v>
      </c>
      <c r="B6" s="48">
        <v>1501</v>
      </c>
      <c r="C6" s="10">
        <v>2.0803390633900519E-3</v>
      </c>
      <c r="D6" s="48">
        <v>240</v>
      </c>
      <c r="E6" s="10">
        <v>1.902889220132568E-3</v>
      </c>
      <c r="F6" s="48">
        <v>74</v>
      </c>
      <c r="G6" s="10">
        <v>1.4742504233489391E-3</v>
      </c>
      <c r="H6" s="10">
        <v>1.8191595689571866E-3</v>
      </c>
      <c r="I6" s="10">
        <v>3.115988619382055E-4</v>
      </c>
    </row>
    <row r="7" spans="1:9" x14ac:dyDescent="0.3">
      <c r="A7" s="49">
        <v>5</v>
      </c>
      <c r="B7" s="48">
        <v>2243</v>
      </c>
      <c r="C7" s="10">
        <v>3.1087278608820028E-3</v>
      </c>
      <c r="D7" s="48">
        <v>394</v>
      </c>
      <c r="E7" s="10">
        <v>3.1239098030509658E-3</v>
      </c>
      <c r="F7" s="48">
        <v>100</v>
      </c>
      <c r="G7" s="10">
        <v>1.9922303018228907E-3</v>
      </c>
      <c r="H7" s="10">
        <v>2.7416226552519529E-3</v>
      </c>
      <c r="I7" s="10">
        <v>6.4903720800541702E-4</v>
      </c>
    </row>
    <row r="8" spans="1:9" x14ac:dyDescent="0.3">
      <c r="A8" s="49">
        <v>6</v>
      </c>
      <c r="B8" s="48">
        <v>1830</v>
      </c>
      <c r="C8" s="10">
        <v>2.5363227754855396E-3</v>
      </c>
      <c r="D8" s="48">
        <v>297</v>
      </c>
      <c r="E8" s="10">
        <v>2.3548254099140528E-3</v>
      </c>
      <c r="F8" s="48">
        <v>78</v>
      </c>
      <c r="G8" s="10">
        <v>1.5539396354218547E-3</v>
      </c>
      <c r="H8" s="10">
        <v>2.1483626069404827E-3</v>
      </c>
      <c r="I8" s="10">
        <v>5.227229909130879E-4</v>
      </c>
    </row>
    <row r="9" spans="1:9" x14ac:dyDescent="0.3">
      <c r="A9" s="49">
        <v>7</v>
      </c>
      <c r="B9" s="48">
        <v>1624</v>
      </c>
      <c r="C9" s="10">
        <v>2.2508132171521946E-3</v>
      </c>
      <c r="D9" s="48">
        <v>268</v>
      </c>
      <c r="E9" s="10">
        <v>2.1248929624813674E-3</v>
      </c>
      <c r="F9" s="48">
        <v>86</v>
      </c>
      <c r="G9" s="10">
        <v>1.713318059567686E-3</v>
      </c>
      <c r="H9" s="10">
        <v>2.0296747464004158E-3</v>
      </c>
      <c r="I9" s="10">
        <v>2.811141095924001E-4</v>
      </c>
    </row>
    <row r="10" spans="1:9" x14ac:dyDescent="0.3">
      <c r="A10" s="49">
        <v>8</v>
      </c>
      <c r="B10" s="48">
        <v>1705</v>
      </c>
      <c r="C10" s="10">
        <v>2.3630766842638496E-3</v>
      </c>
      <c r="D10" s="48">
        <v>305</v>
      </c>
      <c r="E10" s="10">
        <v>2.4182550505851383E-3</v>
      </c>
      <c r="F10" s="48">
        <v>91</v>
      </c>
      <c r="G10" s="10">
        <v>1.8129295746588305E-3</v>
      </c>
      <c r="H10" s="10">
        <v>2.1980871031692726E-3</v>
      </c>
      <c r="I10" s="10">
        <v>3.34695241008407E-4</v>
      </c>
    </row>
    <row r="11" spans="1:9" x14ac:dyDescent="0.3">
      <c r="A11" s="49">
        <v>9</v>
      </c>
      <c r="B11" s="48">
        <v>2138</v>
      </c>
      <c r="C11" s="10">
        <v>2.9632011442557835E-3</v>
      </c>
      <c r="D11" s="48">
        <v>391</v>
      </c>
      <c r="E11" s="10">
        <v>3.1001236877993086E-3</v>
      </c>
      <c r="F11" s="48">
        <v>106</v>
      </c>
      <c r="G11" s="10">
        <v>2.1117641199322641E-3</v>
      </c>
      <c r="H11" s="10">
        <v>2.7250296506624518E-3</v>
      </c>
      <c r="I11" s="10">
        <v>5.3549780963038618E-4</v>
      </c>
    </row>
    <row r="12" spans="1:9" x14ac:dyDescent="0.3">
      <c r="A12" s="49">
        <v>10</v>
      </c>
      <c r="B12" s="48">
        <v>2482</v>
      </c>
      <c r="C12" s="10">
        <v>3.4399743872978736E-3</v>
      </c>
      <c r="D12" s="48">
        <v>434</v>
      </c>
      <c r="E12" s="10">
        <v>3.4410580064063935E-3</v>
      </c>
      <c r="F12" s="48">
        <v>113</v>
      </c>
      <c r="G12" s="10">
        <v>2.2512202410598665E-3</v>
      </c>
      <c r="H12" s="10">
        <v>3.0440842115880447E-3</v>
      </c>
      <c r="I12" s="10">
        <v>6.8664055398649012E-4</v>
      </c>
    </row>
    <row r="13" spans="1:9" x14ac:dyDescent="0.3">
      <c r="A13" s="49">
        <v>11</v>
      </c>
      <c r="B13" s="48">
        <v>1771</v>
      </c>
      <c r="C13" s="10">
        <v>2.4545506204289021E-3</v>
      </c>
      <c r="D13" s="48">
        <v>312</v>
      </c>
      <c r="E13" s="10">
        <v>2.4737559861723385E-3</v>
      </c>
      <c r="F13" s="48">
        <v>111</v>
      </c>
      <c r="G13" s="10">
        <v>2.2113756350234087E-3</v>
      </c>
      <c r="H13" s="10">
        <v>2.3798940805415496E-3</v>
      </c>
      <c r="I13" s="10">
        <v>1.462568336120496E-4</v>
      </c>
    </row>
    <row r="14" spans="1:9" x14ac:dyDescent="0.3">
      <c r="A14" s="49">
        <v>12</v>
      </c>
      <c r="B14" s="48">
        <v>2219</v>
      </c>
      <c r="C14" s="10">
        <v>3.0754646113674384E-3</v>
      </c>
      <c r="D14" s="48">
        <v>383</v>
      </c>
      <c r="E14" s="10">
        <v>3.0366940471282231E-3</v>
      </c>
      <c r="F14" s="48">
        <v>105</v>
      </c>
      <c r="G14" s="10">
        <v>2.0918418169140352E-3</v>
      </c>
      <c r="H14" s="10">
        <v>2.7346668251365656E-3</v>
      </c>
      <c r="I14" s="10">
        <v>5.5704019833408708E-4</v>
      </c>
    </row>
    <row r="15" spans="1:9" x14ac:dyDescent="0.3">
      <c r="A15" s="49">
        <v>13</v>
      </c>
      <c r="B15" s="48">
        <v>2406</v>
      </c>
      <c r="C15" s="10">
        <v>3.3346407638350862E-3</v>
      </c>
      <c r="D15" s="48">
        <v>394</v>
      </c>
      <c r="E15" s="10">
        <v>3.1239098030509658E-3</v>
      </c>
      <c r="F15" s="48">
        <v>109</v>
      </c>
      <c r="G15" s="10">
        <v>2.1715310289869508E-3</v>
      </c>
      <c r="H15" s="10">
        <v>2.8766938652910012E-3</v>
      </c>
      <c r="I15" s="10">
        <v>6.1971191188852357E-4</v>
      </c>
    </row>
    <row r="16" spans="1:9" x14ac:dyDescent="0.3">
      <c r="A16" s="49">
        <v>14</v>
      </c>
      <c r="B16" s="48">
        <v>2402</v>
      </c>
      <c r="C16" s="10">
        <v>3.3290968889159922E-3</v>
      </c>
      <c r="D16" s="48">
        <v>422</v>
      </c>
      <c r="E16" s="10">
        <v>3.3459135453997651E-3</v>
      </c>
      <c r="F16" s="48">
        <v>155</v>
      </c>
      <c r="G16" s="10">
        <v>3.0879569678254806E-3</v>
      </c>
      <c r="H16" s="10">
        <v>3.2543224673804126E-3</v>
      </c>
      <c r="I16" s="10">
        <v>1.4432189565497289E-4</v>
      </c>
    </row>
    <row r="17" spans="1:9" x14ac:dyDescent="0.3">
      <c r="A17" s="49">
        <v>15</v>
      </c>
      <c r="B17" s="48">
        <v>2260</v>
      </c>
      <c r="C17" s="10">
        <v>3.1322893292881526E-3</v>
      </c>
      <c r="D17" s="48">
        <v>402</v>
      </c>
      <c r="E17" s="10">
        <v>3.1873394437220513E-3</v>
      </c>
      <c r="F17" s="48">
        <v>93</v>
      </c>
      <c r="G17" s="10">
        <v>1.8527741806952883E-3</v>
      </c>
      <c r="H17" s="10">
        <v>2.7241343179018307E-3</v>
      </c>
      <c r="I17" s="10">
        <v>7.5512184136684163E-4</v>
      </c>
    </row>
    <row r="18" spans="1:9" x14ac:dyDescent="0.3">
      <c r="A18" s="49">
        <v>16</v>
      </c>
      <c r="B18" s="48">
        <v>2834</v>
      </c>
      <c r="C18" s="10">
        <v>3.9278353801781522E-3</v>
      </c>
      <c r="D18" s="48">
        <v>460</v>
      </c>
      <c r="E18" s="10">
        <v>3.6472043385874218E-3</v>
      </c>
      <c r="F18" s="48">
        <v>125</v>
      </c>
      <c r="G18" s="10">
        <v>2.4902878772786134E-3</v>
      </c>
      <c r="H18" s="10">
        <v>3.3551091986813958E-3</v>
      </c>
      <c r="I18" s="10">
        <v>7.6198778457447428E-4</v>
      </c>
    </row>
    <row r="19" spans="1:9" x14ac:dyDescent="0.3">
      <c r="A19" s="49">
        <v>17</v>
      </c>
      <c r="B19" s="48">
        <v>1238</v>
      </c>
      <c r="C19" s="10">
        <v>1.7158292874596163E-3</v>
      </c>
      <c r="D19" s="48">
        <v>224</v>
      </c>
      <c r="E19" s="10">
        <v>1.7760299387903967E-3</v>
      </c>
      <c r="F19" s="48">
        <v>67</v>
      </c>
      <c r="G19" s="10">
        <v>1.3347943022213368E-3</v>
      </c>
      <c r="H19" s="10">
        <v>1.6088845094904501E-3</v>
      </c>
      <c r="I19" s="10">
        <v>2.3926995401801207E-4</v>
      </c>
    </row>
    <row r="20" spans="1:9" x14ac:dyDescent="0.3">
      <c r="A20" s="49">
        <v>18</v>
      </c>
      <c r="B20" s="48">
        <v>1403</v>
      </c>
      <c r="C20" s="10">
        <v>1.9445141278722469E-3</v>
      </c>
      <c r="D20" s="48">
        <v>252</v>
      </c>
      <c r="E20" s="10">
        <v>1.9980336811391964E-3</v>
      </c>
      <c r="F20" s="48">
        <v>75</v>
      </c>
      <c r="G20" s="10">
        <v>1.494172726367168E-3</v>
      </c>
      <c r="H20" s="10">
        <v>1.812240178459537E-3</v>
      </c>
      <c r="I20" s="10">
        <v>2.7675126685504451E-4</v>
      </c>
    </row>
    <row r="21" spans="1:9" x14ac:dyDescent="0.3">
      <c r="A21" s="49">
        <v>19</v>
      </c>
      <c r="B21" s="48">
        <v>1785</v>
      </c>
      <c r="C21" s="10">
        <v>2.473954182645731E-3</v>
      </c>
      <c r="D21" s="48">
        <v>316</v>
      </c>
      <c r="E21" s="10">
        <v>2.505470806507881E-3</v>
      </c>
      <c r="F21" s="48">
        <v>84</v>
      </c>
      <c r="G21" s="10">
        <v>1.6734734535312282E-3</v>
      </c>
      <c r="H21" s="10">
        <v>2.21763281422828E-3</v>
      </c>
      <c r="I21" s="10">
        <v>4.7151922736043885E-4</v>
      </c>
    </row>
    <row r="22" spans="1:9" x14ac:dyDescent="0.3">
      <c r="A22" s="49">
        <v>20</v>
      </c>
      <c r="B22" s="48">
        <v>1508</v>
      </c>
      <c r="C22" s="10">
        <v>2.0900408444984664E-3</v>
      </c>
      <c r="D22" s="48">
        <v>231</v>
      </c>
      <c r="E22" s="10">
        <v>1.8315308743775966E-3</v>
      </c>
      <c r="F22" s="48">
        <v>75</v>
      </c>
      <c r="G22" s="10">
        <v>1.494172726367168E-3</v>
      </c>
      <c r="H22" s="10">
        <v>1.8052481484144105E-3</v>
      </c>
      <c r="I22" s="10">
        <v>2.9880225871699127E-4</v>
      </c>
    </row>
    <row r="23" spans="1:9" x14ac:dyDescent="0.3">
      <c r="A23" s="49">
        <v>21</v>
      </c>
      <c r="B23" s="48">
        <v>1669</v>
      </c>
      <c r="C23" s="10">
        <v>2.3131818099920028E-3</v>
      </c>
      <c r="D23" s="48">
        <v>296</v>
      </c>
      <c r="E23" s="10">
        <v>2.3468967048301671E-3</v>
      </c>
      <c r="F23" s="48">
        <v>85</v>
      </c>
      <c r="G23" s="10">
        <v>1.6933957565494571E-3</v>
      </c>
      <c r="H23" s="10">
        <v>2.1178247571238757E-3</v>
      </c>
      <c r="I23" s="10">
        <v>3.6795265446784998E-4</v>
      </c>
    </row>
    <row r="24" spans="1:9" x14ac:dyDescent="0.3">
      <c r="A24" s="49">
        <v>22</v>
      </c>
      <c r="B24" s="48">
        <v>2986</v>
      </c>
      <c r="C24" s="10">
        <v>4.1385026271037271E-3</v>
      </c>
      <c r="D24" s="48">
        <v>508</v>
      </c>
      <c r="E24" s="10">
        <v>4.0277821826139358E-3</v>
      </c>
      <c r="F24" s="48">
        <v>141</v>
      </c>
      <c r="G24" s="10">
        <v>2.8090447255702759E-3</v>
      </c>
      <c r="H24" s="10">
        <v>3.6584431784293134E-3</v>
      </c>
      <c r="I24" s="10">
        <v>7.3768086121065867E-4</v>
      </c>
    </row>
    <row r="25" spans="1:9" x14ac:dyDescent="0.3">
      <c r="A25" s="49">
        <v>23</v>
      </c>
      <c r="B25" s="48">
        <v>2063</v>
      </c>
      <c r="C25" s="10">
        <v>2.8592534895227695E-3</v>
      </c>
      <c r="D25" s="48">
        <v>369</v>
      </c>
      <c r="E25" s="10">
        <v>2.9256921759538233E-3</v>
      </c>
      <c r="F25" s="48">
        <v>94</v>
      </c>
      <c r="G25" s="10">
        <v>1.8726964837135172E-3</v>
      </c>
      <c r="H25" s="10">
        <v>2.5525473830633701E-3</v>
      </c>
      <c r="I25" s="10">
        <v>5.8970455210535192E-4</v>
      </c>
    </row>
    <row r="26" spans="1:9" x14ac:dyDescent="0.3">
      <c r="A26" s="49">
        <v>24</v>
      </c>
      <c r="B26" s="48">
        <v>2221</v>
      </c>
      <c r="C26" s="10">
        <v>3.0782365488269854E-3</v>
      </c>
      <c r="D26" s="48">
        <v>410</v>
      </c>
      <c r="E26" s="10">
        <v>3.2507690843931367E-3</v>
      </c>
      <c r="F26" s="48">
        <v>100</v>
      </c>
      <c r="G26" s="10">
        <v>1.9922303018228907E-3</v>
      </c>
      <c r="H26" s="10">
        <v>2.7737453116810046E-3</v>
      </c>
      <c r="I26" s="10">
        <v>6.8228744084320293E-4</v>
      </c>
    </row>
    <row r="27" spans="1:9" x14ac:dyDescent="0.3">
      <c r="A27" s="49">
        <v>25</v>
      </c>
      <c r="B27" s="48">
        <v>2018</v>
      </c>
      <c r="C27" s="10">
        <v>2.7968848966829609E-3</v>
      </c>
      <c r="D27" s="48">
        <v>391</v>
      </c>
      <c r="E27" s="10">
        <v>3.1001236877993086E-3</v>
      </c>
      <c r="F27" s="48">
        <v>92</v>
      </c>
      <c r="G27" s="10">
        <v>1.8328518776770594E-3</v>
      </c>
      <c r="H27" s="10">
        <v>2.5766201540531096E-3</v>
      </c>
      <c r="I27" s="10">
        <v>6.6172643729639252E-4</v>
      </c>
    </row>
    <row r="28" spans="1:9" x14ac:dyDescent="0.3">
      <c r="A28" s="49">
        <v>26</v>
      </c>
      <c r="B28" s="48">
        <v>2522</v>
      </c>
      <c r="C28" s="10">
        <v>3.4954131364888143E-3</v>
      </c>
      <c r="D28" s="48">
        <v>527</v>
      </c>
      <c r="E28" s="10">
        <v>4.1784275792077635E-3</v>
      </c>
      <c r="F28" s="48">
        <v>124</v>
      </c>
      <c r="G28" s="10">
        <v>2.4703655742603844E-3</v>
      </c>
      <c r="H28" s="10">
        <v>3.3814020966523206E-3</v>
      </c>
      <c r="I28" s="10">
        <v>8.5971962934997816E-4</v>
      </c>
    </row>
    <row r="29" spans="1:9" x14ac:dyDescent="0.3">
      <c r="A29" s="49">
        <v>27</v>
      </c>
      <c r="B29" s="48">
        <v>2504</v>
      </c>
      <c r="C29" s="10">
        <v>3.4704656993528914E-3</v>
      </c>
      <c r="D29" s="48">
        <v>488</v>
      </c>
      <c r="E29" s="10">
        <v>3.8692080809362215E-3</v>
      </c>
      <c r="F29" s="48">
        <v>145</v>
      </c>
      <c r="G29" s="10">
        <v>2.8887339376431915E-3</v>
      </c>
      <c r="H29" s="10">
        <v>3.4094692393107679E-3</v>
      </c>
      <c r="I29" s="10">
        <v>4.9307485488493826E-4</v>
      </c>
    </row>
    <row r="30" spans="1:9" x14ac:dyDescent="0.3">
      <c r="A30" s="49">
        <v>28</v>
      </c>
      <c r="B30" s="48">
        <v>2530</v>
      </c>
      <c r="C30" s="10">
        <v>3.5065008863270027E-3</v>
      </c>
      <c r="D30" s="48">
        <v>448</v>
      </c>
      <c r="E30" s="10">
        <v>3.5520598775807934E-3</v>
      </c>
      <c r="F30" s="48">
        <v>154</v>
      </c>
      <c r="G30" s="10">
        <v>3.0680346648072516E-3</v>
      </c>
      <c r="H30" s="10">
        <v>3.3755318095716829E-3</v>
      </c>
      <c r="I30" s="10">
        <v>2.6727284925656756E-4</v>
      </c>
    </row>
    <row r="31" spans="1:9" x14ac:dyDescent="0.3">
      <c r="A31" s="49">
        <v>29</v>
      </c>
      <c r="B31" s="48">
        <v>2244</v>
      </c>
      <c r="C31" s="10">
        <v>3.1101138296117763E-3</v>
      </c>
      <c r="D31" s="48">
        <v>443</v>
      </c>
      <c r="E31" s="10">
        <v>3.5124163521613651E-3</v>
      </c>
      <c r="F31" s="48">
        <v>147</v>
      </c>
      <c r="G31" s="10">
        <v>2.9285785436796493E-3</v>
      </c>
      <c r="H31" s="10">
        <v>3.1837029084842636E-3</v>
      </c>
      <c r="I31" s="10">
        <v>2.9879451308576443E-4</v>
      </c>
    </row>
    <row r="32" spans="1:9" x14ac:dyDescent="0.3">
      <c r="A32" s="49">
        <v>30</v>
      </c>
      <c r="B32" s="48">
        <v>2623</v>
      </c>
      <c r="C32" s="10">
        <v>3.6353959781959401E-3</v>
      </c>
      <c r="D32" s="48">
        <v>453</v>
      </c>
      <c r="E32" s="10">
        <v>3.5917034030002221E-3</v>
      </c>
      <c r="F32" s="48">
        <v>142</v>
      </c>
      <c r="G32" s="10">
        <v>2.8289670285885048E-3</v>
      </c>
      <c r="H32" s="10">
        <v>3.3520221365948891E-3</v>
      </c>
      <c r="I32" s="10">
        <v>4.5350550690205087E-4</v>
      </c>
    </row>
    <row r="33" spans="1:9" x14ac:dyDescent="0.3">
      <c r="A33" s="49">
        <v>31</v>
      </c>
      <c r="B33" s="48">
        <v>1414</v>
      </c>
      <c r="C33" s="10">
        <v>1.9597597838997556E-3</v>
      </c>
      <c r="D33" s="48">
        <v>267</v>
      </c>
      <c r="E33" s="10">
        <v>2.1169642573974821E-3</v>
      </c>
      <c r="F33" s="48">
        <v>96</v>
      </c>
      <c r="G33" s="10">
        <v>1.9125410897499751E-3</v>
      </c>
      <c r="H33" s="10">
        <v>1.9964217103490708E-3</v>
      </c>
      <c r="I33" s="10">
        <v>1.0702934413510826E-4</v>
      </c>
    </row>
    <row r="34" spans="1:9" x14ac:dyDescent="0.3">
      <c r="A34" s="49">
        <v>32</v>
      </c>
      <c r="B34" s="48">
        <v>1796</v>
      </c>
      <c r="C34" s="10">
        <v>2.4891998386732399E-3</v>
      </c>
      <c r="D34" s="48">
        <v>325</v>
      </c>
      <c r="E34" s="10">
        <v>2.5768291522628526E-3</v>
      </c>
      <c r="F34" s="48">
        <v>98</v>
      </c>
      <c r="G34" s="10">
        <v>1.9523856957864329E-3</v>
      </c>
      <c r="H34" s="10">
        <v>2.3394715622408416E-3</v>
      </c>
      <c r="I34" s="10">
        <v>3.3807739521686005E-4</v>
      </c>
    </row>
    <row r="35" spans="1:9" x14ac:dyDescent="0.3">
      <c r="A35" s="49">
        <v>33</v>
      </c>
      <c r="B35" s="48">
        <v>1425</v>
      </c>
      <c r="C35" s="10">
        <v>1.9750054399272645E-3</v>
      </c>
      <c r="D35" s="48">
        <v>242</v>
      </c>
      <c r="E35" s="10">
        <v>1.9187466303003393E-3</v>
      </c>
      <c r="F35" s="48">
        <v>99</v>
      </c>
      <c r="G35" s="10">
        <v>1.9723079988046618E-3</v>
      </c>
      <c r="H35" s="10">
        <v>1.9553533563440883E-3</v>
      </c>
      <c r="I35" s="10">
        <v>3.1731031197930807E-5</v>
      </c>
    </row>
    <row r="36" spans="1:9" x14ac:dyDescent="0.3">
      <c r="A36" s="49">
        <v>34</v>
      </c>
      <c r="B36" s="48">
        <v>1749</v>
      </c>
      <c r="C36" s="10">
        <v>2.4240593083738843E-3</v>
      </c>
      <c r="D36" s="48">
        <v>373</v>
      </c>
      <c r="E36" s="10">
        <v>2.9574069962893662E-3</v>
      </c>
      <c r="F36" s="48">
        <v>111</v>
      </c>
      <c r="G36" s="10">
        <v>2.2113756350234087E-3</v>
      </c>
      <c r="H36" s="10">
        <v>2.5309473132288864E-3</v>
      </c>
      <c r="I36" s="10">
        <v>3.8432991320543422E-4</v>
      </c>
    </row>
    <row r="37" spans="1:9" x14ac:dyDescent="0.3">
      <c r="A37" s="49">
        <v>35</v>
      </c>
      <c r="B37" s="48">
        <v>2582</v>
      </c>
      <c r="C37" s="10">
        <v>3.5785712602752259E-3</v>
      </c>
      <c r="D37" s="48">
        <v>462</v>
      </c>
      <c r="E37" s="10">
        <v>3.6630617487551933E-3</v>
      </c>
      <c r="F37" s="48">
        <v>137</v>
      </c>
      <c r="G37" s="10">
        <v>2.7293555134973602E-3</v>
      </c>
      <c r="H37" s="10">
        <v>3.3236628408425933E-3</v>
      </c>
      <c r="I37" s="10">
        <v>5.1641607271953819E-4</v>
      </c>
    </row>
    <row r="38" spans="1:9" x14ac:dyDescent="0.3">
      <c r="A38" s="49">
        <v>36</v>
      </c>
      <c r="B38" s="48">
        <v>2951</v>
      </c>
      <c r="C38" s="10">
        <v>4.0899937215616543E-3</v>
      </c>
      <c r="D38" s="48">
        <v>561</v>
      </c>
      <c r="E38" s="10">
        <v>4.4480035520598777E-3</v>
      </c>
      <c r="F38" s="48">
        <v>164</v>
      </c>
      <c r="G38" s="10">
        <v>3.2672576949895407E-3</v>
      </c>
      <c r="H38" s="10">
        <v>3.9350849895370245E-3</v>
      </c>
      <c r="I38" s="10">
        <v>6.0542359649281945E-4</v>
      </c>
    </row>
    <row r="39" spans="1:9" x14ac:dyDescent="0.3">
      <c r="A39" s="49">
        <v>37</v>
      </c>
      <c r="B39" s="48">
        <v>1470</v>
      </c>
      <c r="C39" s="10">
        <v>2.0373740327670727E-3</v>
      </c>
      <c r="D39" s="48">
        <v>271</v>
      </c>
      <c r="E39" s="10">
        <v>2.1486790777330246E-3</v>
      </c>
      <c r="F39" s="48">
        <v>74</v>
      </c>
      <c r="G39" s="10">
        <v>1.4742504233489391E-3</v>
      </c>
      <c r="H39" s="10">
        <v>1.8867678446163455E-3</v>
      </c>
      <c r="I39" s="10">
        <v>3.615593594356966E-4</v>
      </c>
    </row>
    <row r="40" spans="1:9" x14ac:dyDescent="0.3">
      <c r="A40" s="49">
        <v>38</v>
      </c>
      <c r="B40" s="48">
        <v>1611</v>
      </c>
      <c r="C40" s="10">
        <v>2.2327956236651387E-3</v>
      </c>
      <c r="D40" s="48">
        <v>339</v>
      </c>
      <c r="E40" s="10">
        <v>2.687831023437252E-3</v>
      </c>
      <c r="F40" s="48">
        <v>69</v>
      </c>
      <c r="G40" s="10">
        <v>1.3746389082577946E-3</v>
      </c>
      <c r="H40" s="10">
        <v>2.0984218517867284E-3</v>
      </c>
      <c r="I40" s="10">
        <v>6.6682877545063812E-4</v>
      </c>
    </row>
    <row r="41" spans="1:9" x14ac:dyDescent="0.3">
      <c r="A41" s="49">
        <v>39</v>
      </c>
      <c r="B41" s="48">
        <v>1989</v>
      </c>
      <c r="C41" s="10">
        <v>2.756691803519529E-3</v>
      </c>
      <c r="D41" s="48">
        <v>369</v>
      </c>
      <c r="E41" s="10">
        <v>2.9256921759538233E-3</v>
      </c>
      <c r="F41" s="48">
        <v>121</v>
      </c>
      <c r="G41" s="10">
        <v>2.4105986652056977E-3</v>
      </c>
      <c r="H41" s="10">
        <v>2.6976608815596835E-3</v>
      </c>
      <c r="I41" s="10">
        <v>2.6257154932375935E-4</v>
      </c>
    </row>
    <row r="42" spans="1:9" x14ac:dyDescent="0.3">
      <c r="A42" s="49">
        <v>40</v>
      </c>
      <c r="B42" s="48">
        <v>1738</v>
      </c>
      <c r="C42" s="10">
        <v>2.4088136523463758E-3</v>
      </c>
      <c r="D42" s="48">
        <v>321</v>
      </c>
      <c r="E42" s="10">
        <v>2.5451143319273097E-3</v>
      </c>
      <c r="F42" s="48">
        <v>100</v>
      </c>
      <c r="G42" s="10">
        <v>1.9922303018228907E-3</v>
      </c>
      <c r="H42" s="10">
        <v>2.3153860953655254E-3</v>
      </c>
      <c r="I42" s="10">
        <v>2.8803943998814393E-4</v>
      </c>
    </row>
    <row r="43" spans="1:9" x14ac:dyDescent="0.3">
      <c r="A43" s="49">
        <v>41</v>
      </c>
      <c r="B43" s="48">
        <v>1677</v>
      </c>
      <c r="C43" s="10">
        <v>2.3242695598301912E-3</v>
      </c>
      <c r="D43" s="48">
        <v>311</v>
      </c>
      <c r="E43" s="10">
        <v>2.4658272810884527E-3</v>
      </c>
      <c r="F43" s="48">
        <v>88</v>
      </c>
      <c r="G43" s="10">
        <v>1.7531626656041438E-3</v>
      </c>
      <c r="H43" s="10">
        <v>2.1810865021742627E-3</v>
      </c>
      <c r="I43" s="10">
        <v>3.7729133907449464E-4</v>
      </c>
    </row>
    <row r="44" spans="1:9" x14ac:dyDescent="0.3">
      <c r="A44" s="49">
        <v>42</v>
      </c>
      <c r="B44" s="48">
        <v>1806</v>
      </c>
      <c r="C44" s="10">
        <v>2.5030595259709749E-3</v>
      </c>
      <c r="D44" s="48">
        <v>324</v>
      </c>
      <c r="E44" s="10">
        <v>2.5689004471789669E-3</v>
      </c>
      <c r="F44" s="48">
        <v>90</v>
      </c>
      <c r="G44" s="10">
        <v>1.7930072716406016E-3</v>
      </c>
      <c r="H44" s="10">
        <v>2.2883224149301811E-3</v>
      </c>
      <c r="I44" s="10">
        <v>4.3021689309621696E-4</v>
      </c>
    </row>
    <row r="45" spans="1:9" x14ac:dyDescent="0.3">
      <c r="A45" s="49">
        <v>43</v>
      </c>
      <c r="B45" s="48">
        <v>1884</v>
      </c>
      <c r="C45" s="10">
        <v>2.6111650868933093E-3</v>
      </c>
      <c r="D45" s="48">
        <v>320</v>
      </c>
      <c r="E45" s="10">
        <v>2.5371856268434239E-3</v>
      </c>
      <c r="F45" s="48">
        <v>83</v>
      </c>
      <c r="G45" s="10">
        <v>1.6535511505129993E-3</v>
      </c>
      <c r="H45" s="10">
        <v>2.2673006214165774E-3</v>
      </c>
      <c r="I45" s="10">
        <v>5.3280817364520104E-4</v>
      </c>
    </row>
    <row r="46" spans="1:9" x14ac:dyDescent="0.3">
      <c r="A46" s="49">
        <v>44</v>
      </c>
      <c r="B46" s="48">
        <v>1036</v>
      </c>
      <c r="C46" s="10">
        <v>1.4358636040453655E-3</v>
      </c>
      <c r="D46" s="48">
        <v>177</v>
      </c>
      <c r="E46" s="10">
        <v>1.4033807998477688E-3</v>
      </c>
      <c r="F46" s="48">
        <v>49</v>
      </c>
      <c r="G46" s="10">
        <v>9.7619284789321643E-4</v>
      </c>
      <c r="H46" s="10">
        <v>1.271812417262117E-3</v>
      </c>
      <c r="I46" s="10">
        <v>2.5652871279356919E-4</v>
      </c>
    </row>
    <row r="47" spans="1:9" x14ac:dyDescent="0.3">
      <c r="A47" s="49">
        <v>45</v>
      </c>
      <c r="B47" s="48">
        <v>1176</v>
      </c>
      <c r="C47" s="10">
        <v>1.6298992262136582E-3</v>
      </c>
      <c r="D47" s="48">
        <v>208</v>
      </c>
      <c r="E47" s="10">
        <v>1.6491706574482256E-3</v>
      </c>
      <c r="F47" s="48">
        <v>65</v>
      </c>
      <c r="G47" s="10">
        <v>1.2949496961848789E-3</v>
      </c>
      <c r="H47" s="10">
        <v>1.5246731932822544E-3</v>
      </c>
      <c r="I47" s="10">
        <v>1.9917959447303594E-4</v>
      </c>
    </row>
    <row r="48" spans="1:9" x14ac:dyDescent="0.3">
      <c r="A48" s="49">
        <v>46</v>
      </c>
      <c r="B48" s="48">
        <v>2256</v>
      </c>
      <c r="C48" s="10">
        <v>3.1267454543690587E-3</v>
      </c>
      <c r="D48" s="48">
        <v>404</v>
      </c>
      <c r="E48" s="10">
        <v>3.2031968538898227E-3</v>
      </c>
      <c r="F48" s="48">
        <v>108</v>
      </c>
      <c r="G48" s="10">
        <v>2.1516087259687219E-3</v>
      </c>
      <c r="H48" s="10">
        <v>2.8271836780758681E-3</v>
      </c>
      <c r="I48" s="10">
        <v>5.8631249437318016E-4</v>
      </c>
    </row>
    <row r="49" spans="1:9" x14ac:dyDescent="0.3">
      <c r="A49" s="49">
        <v>47</v>
      </c>
      <c r="B49" s="48">
        <v>2487</v>
      </c>
      <c r="C49" s="10">
        <v>3.4469042309467415E-3</v>
      </c>
      <c r="D49" s="48">
        <v>461</v>
      </c>
      <c r="E49" s="10">
        <v>3.6551330436713075E-3</v>
      </c>
      <c r="F49" s="48">
        <v>102</v>
      </c>
      <c r="G49" s="10">
        <v>2.0320749078593485E-3</v>
      </c>
      <c r="H49" s="10">
        <v>3.0447040608257993E-3</v>
      </c>
      <c r="I49" s="10">
        <v>8.8312126046785568E-4</v>
      </c>
    </row>
    <row r="50" spans="1:9" x14ac:dyDescent="0.3">
      <c r="A50" s="49">
        <v>48</v>
      </c>
      <c r="B50" s="48">
        <v>2449</v>
      </c>
      <c r="C50" s="10">
        <v>3.3942374192153478E-3</v>
      </c>
      <c r="D50" s="48">
        <v>460</v>
      </c>
      <c r="E50" s="10">
        <v>3.6472043385874218E-3</v>
      </c>
      <c r="F50" s="48">
        <v>103</v>
      </c>
      <c r="G50" s="10">
        <v>2.0519972108775774E-3</v>
      </c>
      <c r="H50" s="10">
        <v>3.0311463228934487E-3</v>
      </c>
      <c r="I50" s="10">
        <v>8.5734928893960801E-4</v>
      </c>
    </row>
    <row r="51" spans="1:9" x14ac:dyDescent="0.3">
      <c r="A51" s="49">
        <v>49</v>
      </c>
      <c r="B51" s="48">
        <v>1508</v>
      </c>
      <c r="C51" s="10">
        <v>2.0900408444984664E-3</v>
      </c>
      <c r="D51" s="48">
        <v>268</v>
      </c>
      <c r="E51" s="10">
        <v>2.1248929624813674E-3</v>
      </c>
      <c r="F51" s="48">
        <v>62</v>
      </c>
      <c r="G51" s="10">
        <v>1.2351827871301922E-3</v>
      </c>
      <c r="H51" s="10">
        <v>1.8167055313700088E-3</v>
      </c>
      <c r="I51" s="10">
        <v>5.0391486789251301E-4</v>
      </c>
    </row>
    <row r="52" spans="1:9" x14ac:dyDescent="0.3">
      <c r="A52" s="49">
        <v>50</v>
      </c>
      <c r="B52" s="48">
        <v>2179</v>
      </c>
      <c r="C52" s="10">
        <v>3.0200258621764977E-3</v>
      </c>
      <c r="D52" s="48">
        <v>415</v>
      </c>
      <c r="E52" s="10">
        <v>3.2904126098125654E-3</v>
      </c>
      <c r="F52" s="48">
        <v>107</v>
      </c>
      <c r="G52" s="10">
        <v>2.131686422950493E-3</v>
      </c>
      <c r="H52" s="10">
        <v>2.8140416316465183E-3</v>
      </c>
      <c r="I52" s="10">
        <v>6.0620435617887985E-4</v>
      </c>
    </row>
    <row r="53" spans="1:9" x14ac:dyDescent="0.3">
      <c r="A53" s="49">
        <v>51</v>
      </c>
      <c r="B53" s="48">
        <v>2635</v>
      </c>
      <c r="C53" s="10">
        <v>3.652027602953222E-3</v>
      </c>
      <c r="D53" s="48">
        <v>456</v>
      </c>
      <c r="E53" s="10">
        <v>3.6154895182518793E-3</v>
      </c>
      <c r="F53" s="48">
        <v>131</v>
      </c>
      <c r="G53" s="10">
        <v>2.6098216953879868E-3</v>
      </c>
      <c r="H53" s="10">
        <v>3.2924462721976959E-3</v>
      </c>
      <c r="I53" s="10">
        <v>5.9145244319123958E-4</v>
      </c>
    </row>
    <row r="54" spans="1:9" x14ac:dyDescent="0.3">
      <c r="A54" s="49">
        <v>52</v>
      </c>
      <c r="B54" s="48">
        <v>2150</v>
      </c>
      <c r="C54" s="10">
        <v>2.9798327690130654E-3</v>
      </c>
      <c r="D54" s="48">
        <v>435</v>
      </c>
      <c r="E54" s="10">
        <v>3.4489867114902793E-3</v>
      </c>
      <c r="F54" s="48">
        <v>134</v>
      </c>
      <c r="G54" s="10">
        <v>2.6695886044426735E-3</v>
      </c>
      <c r="H54" s="10">
        <v>3.0328026949820058E-3</v>
      </c>
      <c r="I54" s="10">
        <v>3.923897451644398E-4</v>
      </c>
    </row>
    <row r="55" spans="1:9" x14ac:dyDescent="0.3">
      <c r="A55" s="49">
        <v>53</v>
      </c>
      <c r="B55" s="48">
        <v>2495</v>
      </c>
      <c r="C55" s="10">
        <v>3.4579919807849295E-3</v>
      </c>
      <c r="D55" s="48">
        <v>447</v>
      </c>
      <c r="E55" s="10">
        <v>3.5441311724969077E-3</v>
      </c>
      <c r="F55" s="48">
        <v>168</v>
      </c>
      <c r="G55" s="10">
        <v>3.3469469070624563E-3</v>
      </c>
      <c r="H55" s="10">
        <v>3.4496900201147645E-3</v>
      </c>
      <c r="I55" s="10">
        <v>9.8853935414619512E-5</v>
      </c>
    </row>
    <row r="56" spans="1:9" x14ac:dyDescent="0.3">
      <c r="A56" s="49">
        <v>54</v>
      </c>
      <c r="B56" s="48">
        <v>3027</v>
      </c>
      <c r="C56" s="10">
        <v>4.1953273450244417E-3</v>
      </c>
      <c r="D56" s="48">
        <v>513</v>
      </c>
      <c r="E56" s="10">
        <v>4.0674257080333641E-3</v>
      </c>
      <c r="F56" s="48">
        <v>215</v>
      </c>
      <c r="G56" s="10">
        <v>4.283295148919215E-3</v>
      </c>
      <c r="H56" s="10">
        <v>4.1820160673256739E-3</v>
      </c>
      <c r="I56" s="10">
        <v>1.0854859032973544E-4</v>
      </c>
    </row>
    <row r="57" spans="1:9" x14ac:dyDescent="0.3">
      <c r="A57" s="49">
        <v>55</v>
      </c>
      <c r="B57" s="48">
        <v>1917</v>
      </c>
      <c r="C57" s="10">
        <v>2.6569020549758356E-3</v>
      </c>
      <c r="D57" s="48">
        <v>367</v>
      </c>
      <c r="E57" s="10">
        <v>2.9098347657860518E-3</v>
      </c>
      <c r="F57" s="48">
        <v>105</v>
      </c>
      <c r="G57" s="10">
        <v>2.0918418169140352E-3</v>
      </c>
      <c r="H57" s="10">
        <v>2.5528595458919742E-3</v>
      </c>
      <c r="I57" s="10">
        <v>4.1880395040332823E-4</v>
      </c>
    </row>
    <row r="58" spans="1:9" x14ac:dyDescent="0.3">
      <c r="A58" s="49">
        <v>56</v>
      </c>
      <c r="B58" s="48">
        <v>1722</v>
      </c>
      <c r="C58" s="10">
        <v>2.3866381526699994E-3</v>
      </c>
      <c r="D58" s="48">
        <v>344</v>
      </c>
      <c r="E58" s="10">
        <v>2.7274745488566807E-3</v>
      </c>
      <c r="F58" s="48">
        <v>103</v>
      </c>
      <c r="G58" s="10">
        <v>2.0519972108775774E-3</v>
      </c>
      <c r="H58" s="10">
        <v>2.3887033041347524E-3</v>
      </c>
      <c r="I58" s="10">
        <v>3.3774340433051123E-4</v>
      </c>
    </row>
    <row r="59" spans="1:9" x14ac:dyDescent="0.3">
      <c r="A59" s="49">
        <v>57</v>
      </c>
      <c r="B59" s="48">
        <v>2082</v>
      </c>
      <c r="C59" s="10">
        <v>2.8855868953884664E-3</v>
      </c>
      <c r="D59" s="48">
        <v>378</v>
      </c>
      <c r="E59" s="10">
        <v>2.9970505217087945E-3</v>
      </c>
      <c r="F59" s="48">
        <v>105</v>
      </c>
      <c r="G59" s="10">
        <v>2.0918418169140352E-3</v>
      </c>
      <c r="H59" s="10">
        <v>2.6581597446704319E-3</v>
      </c>
      <c r="I59" s="10">
        <v>4.9360209832601399E-4</v>
      </c>
    </row>
    <row r="60" spans="1:9" x14ac:dyDescent="0.3">
      <c r="A60" s="49">
        <v>58</v>
      </c>
      <c r="B60" s="48">
        <v>1621</v>
      </c>
      <c r="C60" s="10">
        <v>2.2466553109628741E-3</v>
      </c>
      <c r="D60" s="48">
        <v>321</v>
      </c>
      <c r="E60" s="10">
        <v>2.5451143319273097E-3</v>
      </c>
      <c r="F60" s="48">
        <v>95</v>
      </c>
      <c r="G60" s="10">
        <v>1.8926187867317461E-3</v>
      </c>
      <c r="H60" s="10">
        <v>2.228129476540643E-3</v>
      </c>
      <c r="I60" s="10">
        <v>3.2664202734919732E-4</v>
      </c>
    </row>
    <row r="61" spans="1:9" x14ac:dyDescent="0.3">
      <c r="A61" s="49">
        <v>59</v>
      </c>
      <c r="B61" s="48">
        <v>1917</v>
      </c>
      <c r="C61" s="10">
        <v>2.6569020549758356E-3</v>
      </c>
      <c r="D61" s="48">
        <v>358</v>
      </c>
      <c r="E61" s="10">
        <v>2.8384764200310806E-3</v>
      </c>
      <c r="F61" s="48">
        <v>99</v>
      </c>
      <c r="G61" s="10">
        <v>1.9723079988046618E-3</v>
      </c>
      <c r="H61" s="10">
        <v>2.4892288246038592E-3</v>
      </c>
      <c r="I61" s="10">
        <v>4.5677967076041925E-4</v>
      </c>
    </row>
    <row r="62" spans="1:9" x14ac:dyDescent="0.3">
      <c r="A62" s="49">
        <v>60</v>
      </c>
      <c r="B62" s="48">
        <v>2005</v>
      </c>
      <c r="C62" s="10">
        <v>2.7788673031959054E-3</v>
      </c>
      <c r="D62" s="48">
        <v>413</v>
      </c>
      <c r="E62" s="10">
        <v>3.2745551996447939E-3</v>
      </c>
      <c r="F62" s="48">
        <v>97</v>
      </c>
      <c r="G62" s="10">
        <v>1.932463392768204E-3</v>
      </c>
      <c r="H62" s="10">
        <v>2.6619619652029675E-3</v>
      </c>
      <c r="I62" s="10">
        <v>6.786403672489204E-4</v>
      </c>
    </row>
    <row r="63" spans="1:9" x14ac:dyDescent="0.3">
      <c r="A63" s="49">
        <v>61</v>
      </c>
      <c r="B63" s="48">
        <v>2398</v>
      </c>
      <c r="C63" s="10">
        <v>3.3235530139968982E-3</v>
      </c>
      <c r="D63" s="48">
        <v>397</v>
      </c>
      <c r="E63" s="10">
        <v>3.147695918302623E-3</v>
      </c>
      <c r="F63" s="48">
        <v>113</v>
      </c>
      <c r="G63" s="10">
        <v>2.2512202410598665E-3</v>
      </c>
      <c r="H63" s="10">
        <v>2.9074897244531291E-3</v>
      </c>
      <c r="I63" s="10">
        <v>5.7510751660141892E-4</v>
      </c>
    </row>
    <row r="64" spans="1:9" x14ac:dyDescent="0.3">
      <c r="A64" s="49">
        <v>62</v>
      </c>
      <c r="B64" s="48">
        <v>2109</v>
      </c>
      <c r="C64" s="10">
        <v>2.9230080510923512E-3</v>
      </c>
      <c r="D64" s="48">
        <v>366</v>
      </c>
      <c r="E64" s="10">
        <v>2.9019060607021661E-3</v>
      </c>
      <c r="F64" s="48">
        <v>113</v>
      </c>
      <c r="G64" s="10">
        <v>2.2512202410598665E-3</v>
      </c>
      <c r="H64" s="10">
        <v>2.6920447842847944E-3</v>
      </c>
      <c r="I64" s="10">
        <v>3.819110261981273E-4</v>
      </c>
    </row>
    <row r="65" spans="1:9" x14ac:dyDescent="0.3">
      <c r="A65" s="49">
        <v>63</v>
      </c>
      <c r="B65" s="48">
        <v>2604</v>
      </c>
      <c r="C65" s="10">
        <v>3.6090625723302432E-3</v>
      </c>
      <c r="D65" s="48">
        <v>443</v>
      </c>
      <c r="E65" s="10">
        <v>3.5124163521613651E-3</v>
      </c>
      <c r="F65" s="48">
        <v>107</v>
      </c>
      <c r="G65" s="10">
        <v>2.131686422950493E-3</v>
      </c>
      <c r="H65" s="10">
        <v>3.0843884491473673E-3</v>
      </c>
      <c r="I65" s="10">
        <v>8.2647806141963333E-4</v>
      </c>
    </row>
    <row r="66" spans="1:9" x14ac:dyDescent="0.3">
      <c r="A66" s="49">
        <v>64</v>
      </c>
      <c r="B66" s="48">
        <v>1650</v>
      </c>
      <c r="C66" s="10">
        <v>2.2868484041263059E-3</v>
      </c>
      <c r="D66" s="48">
        <v>303</v>
      </c>
      <c r="E66" s="10">
        <v>2.4023976404173668E-3</v>
      </c>
      <c r="F66" s="48">
        <v>66</v>
      </c>
      <c r="G66" s="10">
        <v>1.3148719992031078E-3</v>
      </c>
      <c r="H66" s="10">
        <v>2.001372681248927E-3</v>
      </c>
      <c r="I66" s="10">
        <v>5.9732762897667221E-4</v>
      </c>
    </row>
    <row r="67" spans="1:9" x14ac:dyDescent="0.3">
      <c r="A67" s="49">
        <v>65</v>
      </c>
      <c r="B67" s="48">
        <v>1846</v>
      </c>
      <c r="C67" s="10">
        <v>2.5584982751619156E-3</v>
      </c>
      <c r="D67" s="48">
        <v>360</v>
      </c>
      <c r="E67" s="10">
        <v>2.8543338301988521E-3</v>
      </c>
      <c r="F67" s="48">
        <v>95</v>
      </c>
      <c r="G67" s="10">
        <v>1.8926187867317461E-3</v>
      </c>
      <c r="H67" s="10">
        <v>2.4351502973641716E-3</v>
      </c>
      <c r="I67" s="10">
        <v>4.9257994166209112E-4</v>
      </c>
    </row>
    <row r="68" spans="1:9" x14ac:dyDescent="0.3">
      <c r="A68" s="49">
        <v>66</v>
      </c>
      <c r="B68" s="48">
        <v>2915</v>
      </c>
      <c r="C68" s="10">
        <v>4.0400988472898075E-3</v>
      </c>
      <c r="D68" s="48">
        <v>556</v>
      </c>
      <c r="E68" s="10">
        <v>4.4083600266404495E-3</v>
      </c>
      <c r="F68" s="48">
        <v>128</v>
      </c>
      <c r="G68" s="10">
        <v>2.5500547863333001E-3</v>
      </c>
      <c r="H68" s="10">
        <v>3.6661712200878522E-3</v>
      </c>
      <c r="I68" s="10">
        <v>9.8396696810762723E-4</v>
      </c>
    </row>
    <row r="69" spans="1:9" x14ac:dyDescent="0.3">
      <c r="A69" s="49">
        <v>67</v>
      </c>
      <c r="B69" s="48">
        <v>1434</v>
      </c>
      <c r="C69" s="10">
        <v>1.987479158495226E-3</v>
      </c>
      <c r="D69" s="48">
        <v>318</v>
      </c>
      <c r="E69" s="10">
        <v>2.5213282166756524E-3</v>
      </c>
      <c r="F69" s="48">
        <v>60</v>
      </c>
      <c r="G69" s="10">
        <v>1.1953381810937344E-3</v>
      </c>
      <c r="H69" s="10">
        <v>1.9013818520882044E-3</v>
      </c>
      <c r="I69" s="10">
        <v>6.6717460476515634E-4</v>
      </c>
    </row>
    <row r="70" spans="1:9" x14ac:dyDescent="0.3">
      <c r="A70" s="49">
        <v>68</v>
      </c>
      <c r="B70" s="48">
        <v>1767</v>
      </c>
      <c r="C70" s="10">
        <v>2.4490067455098076E-3</v>
      </c>
      <c r="D70" s="48">
        <v>366</v>
      </c>
      <c r="E70" s="10">
        <v>2.9019060607021661E-3</v>
      </c>
      <c r="F70" s="48">
        <v>90</v>
      </c>
      <c r="G70" s="10">
        <v>1.7930072716406016E-3</v>
      </c>
      <c r="H70" s="10">
        <v>2.3813066926175251E-3</v>
      </c>
      <c r="I70" s="10">
        <v>5.5754067471957994E-4</v>
      </c>
    </row>
    <row r="71" spans="1:9" x14ac:dyDescent="0.3">
      <c r="A71" s="49">
        <v>69</v>
      </c>
      <c r="B71" s="48">
        <v>1799</v>
      </c>
      <c r="C71" s="10">
        <v>2.4933577448625604E-3</v>
      </c>
      <c r="D71" s="48">
        <v>296</v>
      </c>
      <c r="E71" s="10">
        <v>2.3468967048301671E-3</v>
      </c>
      <c r="F71" s="48">
        <v>98</v>
      </c>
      <c r="G71" s="10">
        <v>1.9523856957864329E-3</v>
      </c>
      <c r="H71" s="10">
        <v>2.2642133818263871E-3</v>
      </c>
      <c r="I71" s="10">
        <v>2.7980366044356308E-4</v>
      </c>
    </row>
    <row r="72" spans="1:9" x14ac:dyDescent="0.3">
      <c r="A72" s="49">
        <v>70</v>
      </c>
      <c r="B72" s="48">
        <v>1826</v>
      </c>
      <c r="C72" s="10">
        <v>2.5307789005664452E-3</v>
      </c>
      <c r="D72" s="48">
        <v>315</v>
      </c>
      <c r="E72" s="10">
        <v>2.4975421014239952E-3</v>
      </c>
      <c r="F72" s="48">
        <v>90</v>
      </c>
      <c r="G72" s="10">
        <v>1.7930072716406016E-3</v>
      </c>
      <c r="H72" s="10">
        <v>2.2737760912103474E-3</v>
      </c>
      <c r="I72" s="10">
        <v>4.1668953023465076E-4</v>
      </c>
    </row>
    <row r="73" spans="1:9" x14ac:dyDescent="0.3">
      <c r="A73" s="49">
        <v>71</v>
      </c>
      <c r="B73" s="48">
        <v>1808</v>
      </c>
      <c r="C73" s="10">
        <v>2.5058314634305223E-3</v>
      </c>
      <c r="D73" s="48">
        <v>359</v>
      </c>
      <c r="E73" s="10">
        <v>2.8464051251149663E-3</v>
      </c>
      <c r="F73" s="48">
        <v>102</v>
      </c>
      <c r="G73" s="10">
        <v>2.0320749078593485E-3</v>
      </c>
      <c r="H73" s="10">
        <v>2.4614371654682787E-3</v>
      </c>
      <c r="I73" s="10">
        <v>4.0897624130573366E-4</v>
      </c>
    </row>
    <row r="74" spans="1:9" x14ac:dyDescent="0.3">
      <c r="A74" s="49">
        <v>72</v>
      </c>
      <c r="B74" s="48">
        <v>2763</v>
      </c>
      <c r="C74" s="10">
        <v>3.8294316003642326E-3</v>
      </c>
      <c r="D74" s="48">
        <v>520</v>
      </c>
      <c r="E74" s="10">
        <v>4.1229266436205638E-3</v>
      </c>
      <c r="F74" s="48">
        <v>128</v>
      </c>
      <c r="G74" s="10">
        <v>2.5500547863333001E-3</v>
      </c>
      <c r="H74" s="10">
        <v>3.5008043434393656E-3</v>
      </c>
      <c r="I74" s="10">
        <v>8.3634823809047615E-4</v>
      </c>
    </row>
    <row r="75" spans="1:9" x14ac:dyDescent="0.3">
      <c r="A75" s="49">
        <v>73</v>
      </c>
      <c r="B75" s="48">
        <v>1709</v>
      </c>
      <c r="C75" s="10">
        <v>2.3686205591829435E-3</v>
      </c>
      <c r="D75" s="48">
        <v>324</v>
      </c>
      <c r="E75" s="10">
        <v>2.5689004471789669E-3</v>
      </c>
      <c r="F75" s="48">
        <v>77</v>
      </c>
      <c r="G75" s="10">
        <v>1.5340173324036258E-3</v>
      </c>
      <c r="H75" s="10">
        <v>2.1571794462551786E-3</v>
      </c>
      <c r="I75" s="10">
        <v>5.4888639397317608E-4</v>
      </c>
    </row>
    <row r="76" spans="1:9" x14ac:dyDescent="0.3">
      <c r="A76" s="49">
        <v>74</v>
      </c>
      <c r="B76" s="48">
        <v>1861</v>
      </c>
      <c r="C76" s="10">
        <v>2.5792878061085185E-3</v>
      </c>
      <c r="D76" s="48">
        <v>340</v>
      </c>
      <c r="E76" s="10">
        <v>2.6957597285211378E-3</v>
      </c>
      <c r="F76" s="48">
        <v>79</v>
      </c>
      <c r="G76" s="10">
        <v>1.5738619384400836E-3</v>
      </c>
      <c r="H76" s="10">
        <v>2.2829698243565801E-3</v>
      </c>
      <c r="I76" s="10">
        <v>6.1686053738210951E-4</v>
      </c>
    </row>
    <row r="77" spans="1:9" x14ac:dyDescent="0.3">
      <c r="A77" s="49">
        <v>75</v>
      </c>
      <c r="B77" s="48">
        <v>2632</v>
      </c>
      <c r="C77" s="10">
        <v>3.6478696967639015E-3</v>
      </c>
      <c r="D77" s="48">
        <v>486</v>
      </c>
      <c r="E77" s="10">
        <v>3.8533506707684501E-3</v>
      </c>
      <c r="F77" s="48">
        <v>117</v>
      </c>
      <c r="G77" s="10">
        <v>2.3309094531327821E-3</v>
      </c>
      <c r="H77" s="10">
        <v>3.2773766068883779E-3</v>
      </c>
      <c r="I77" s="10">
        <v>8.260784844814253E-4</v>
      </c>
    </row>
    <row r="78" spans="1:9" x14ac:dyDescent="0.3">
      <c r="A78" s="49">
        <v>76</v>
      </c>
      <c r="B78" s="48">
        <v>1946</v>
      </c>
      <c r="C78" s="10">
        <v>2.6970951481392678E-3</v>
      </c>
      <c r="D78" s="48">
        <v>435</v>
      </c>
      <c r="E78" s="10">
        <v>3.4489867114902793E-3</v>
      </c>
      <c r="F78" s="48">
        <v>106</v>
      </c>
      <c r="G78" s="10">
        <v>2.1117641199322641E-3</v>
      </c>
      <c r="H78" s="10">
        <v>2.7526153265206039E-3</v>
      </c>
      <c r="I78" s="10">
        <v>6.7033792410910566E-4</v>
      </c>
    </row>
    <row r="79" spans="1:9" x14ac:dyDescent="0.3">
      <c r="A79" s="49">
        <v>77</v>
      </c>
      <c r="B79" s="48">
        <v>2721</v>
      </c>
      <c r="C79" s="10">
        <v>3.7712209137137449E-3</v>
      </c>
      <c r="D79" s="48">
        <v>509</v>
      </c>
      <c r="E79" s="10">
        <v>4.0357108876978211E-3</v>
      </c>
      <c r="F79" s="48">
        <v>142</v>
      </c>
      <c r="G79" s="10">
        <v>2.8289670285885048E-3</v>
      </c>
      <c r="H79" s="10">
        <v>3.5452996100000232E-3</v>
      </c>
      <c r="I79" s="10">
        <v>6.3430119972950701E-4</v>
      </c>
    </row>
    <row r="80" spans="1:9" x14ac:dyDescent="0.3">
      <c r="A80" s="49">
        <v>78</v>
      </c>
      <c r="B80" s="48">
        <v>1601</v>
      </c>
      <c r="C80" s="10">
        <v>2.2189359363674038E-3</v>
      </c>
      <c r="D80" s="48">
        <v>255</v>
      </c>
      <c r="E80" s="10">
        <v>2.0218197963908537E-3</v>
      </c>
      <c r="F80" s="48">
        <v>77</v>
      </c>
      <c r="G80" s="10">
        <v>1.5340173324036258E-3</v>
      </c>
      <c r="H80" s="10">
        <v>1.924924355053961E-3</v>
      </c>
      <c r="I80" s="10">
        <v>3.5259029826106392E-4</v>
      </c>
    </row>
    <row r="81" spans="1:9" x14ac:dyDescent="0.3">
      <c r="A81" s="49">
        <v>79</v>
      </c>
      <c r="B81" s="48">
        <v>1887</v>
      </c>
      <c r="C81" s="10">
        <v>2.6153229930826302E-3</v>
      </c>
      <c r="D81" s="48">
        <v>329</v>
      </c>
      <c r="E81" s="10">
        <v>2.6085439725983951E-3</v>
      </c>
      <c r="F81" s="48">
        <v>97</v>
      </c>
      <c r="G81" s="10">
        <v>1.932463392768204E-3</v>
      </c>
      <c r="H81" s="10">
        <v>2.3854434528164099E-3</v>
      </c>
      <c r="I81" s="10">
        <v>3.9230688227539237E-4</v>
      </c>
    </row>
    <row r="82" spans="1:9" x14ac:dyDescent="0.3">
      <c r="A82" s="49">
        <v>80</v>
      </c>
      <c r="B82" s="48">
        <v>2507</v>
      </c>
      <c r="C82" s="10">
        <v>3.4746236055422119E-3</v>
      </c>
      <c r="D82" s="48">
        <v>423</v>
      </c>
      <c r="E82" s="10">
        <v>3.3538422504836509E-3</v>
      </c>
      <c r="F82" s="48">
        <v>130</v>
      </c>
      <c r="G82" s="10">
        <v>2.5898993923697579E-3</v>
      </c>
      <c r="H82" s="10">
        <v>3.1394550827985404E-3</v>
      </c>
      <c r="I82" s="10">
        <v>4.7974537683487614E-4</v>
      </c>
    </row>
    <row r="83" spans="1:9" x14ac:dyDescent="0.3">
      <c r="A83" s="49">
        <v>81</v>
      </c>
      <c r="B83" s="48">
        <v>2063</v>
      </c>
      <c r="C83" s="10">
        <v>2.8592534895227695E-3</v>
      </c>
      <c r="D83" s="48">
        <v>374</v>
      </c>
      <c r="E83" s="10">
        <v>2.9653357013732515E-3</v>
      </c>
      <c r="F83" s="48">
        <v>109</v>
      </c>
      <c r="G83" s="10">
        <v>2.1715310289869508E-3</v>
      </c>
      <c r="H83" s="10">
        <v>2.6653734066276573E-3</v>
      </c>
      <c r="I83" s="10">
        <v>4.3095658642506234E-4</v>
      </c>
    </row>
    <row r="84" spans="1:9" x14ac:dyDescent="0.3">
      <c r="A84" s="49">
        <v>82</v>
      </c>
      <c r="B84" s="48">
        <v>1645</v>
      </c>
      <c r="C84" s="10">
        <v>2.2799185604774385E-3</v>
      </c>
      <c r="D84" s="48">
        <v>339</v>
      </c>
      <c r="E84" s="10">
        <v>2.687831023437252E-3</v>
      </c>
      <c r="F84" s="48">
        <v>75</v>
      </c>
      <c r="G84" s="10">
        <v>1.494172726367168E-3</v>
      </c>
      <c r="H84" s="10">
        <v>2.1539741034272862E-3</v>
      </c>
      <c r="I84" s="10">
        <v>6.0671371934159068E-4</v>
      </c>
    </row>
    <row r="85" spans="1:9" x14ac:dyDescent="0.3">
      <c r="A85" s="49">
        <v>83</v>
      </c>
      <c r="B85" s="48">
        <v>1475</v>
      </c>
      <c r="C85" s="10">
        <v>2.0443038764159402E-3</v>
      </c>
      <c r="D85" s="48">
        <v>268</v>
      </c>
      <c r="E85" s="10">
        <v>2.1248929624813674E-3</v>
      </c>
      <c r="F85" s="48">
        <v>85</v>
      </c>
      <c r="G85" s="10">
        <v>1.6933957565494571E-3</v>
      </c>
      <c r="H85" s="10">
        <v>1.9541975318155881E-3</v>
      </c>
      <c r="I85" s="10">
        <v>2.2942716640513466E-4</v>
      </c>
    </row>
    <row r="86" spans="1:9" x14ac:dyDescent="0.3">
      <c r="A86" s="49">
        <v>84</v>
      </c>
      <c r="B86" s="48">
        <v>1388</v>
      </c>
      <c r="C86" s="10">
        <v>1.9237245969256443E-3</v>
      </c>
      <c r="D86" s="48">
        <v>292</v>
      </c>
      <c r="E86" s="10">
        <v>2.3151818844946242E-3</v>
      </c>
      <c r="F86" s="48">
        <v>55</v>
      </c>
      <c r="G86" s="10">
        <v>1.0957266660025899E-3</v>
      </c>
      <c r="H86" s="10">
        <v>1.7782110491409528E-3</v>
      </c>
      <c r="I86" s="10">
        <v>6.226141677785124E-4</v>
      </c>
    </row>
    <row r="87" spans="1:9" x14ac:dyDescent="0.3">
      <c r="A87" s="49">
        <v>85</v>
      </c>
      <c r="B87" s="48">
        <v>1554</v>
      </c>
      <c r="C87" s="10">
        <v>2.1537954060680481E-3</v>
      </c>
      <c r="D87" s="48">
        <v>292</v>
      </c>
      <c r="E87" s="10">
        <v>2.3151818844946242E-3</v>
      </c>
      <c r="F87" s="48">
        <v>77</v>
      </c>
      <c r="G87" s="10">
        <v>1.5340173324036258E-3</v>
      </c>
      <c r="H87" s="10">
        <v>2.0009982076554327E-3</v>
      </c>
      <c r="I87" s="10">
        <v>4.1238907871443518E-4</v>
      </c>
    </row>
    <row r="88" spans="1:9" x14ac:dyDescent="0.3">
      <c r="A88" s="49">
        <v>86</v>
      </c>
      <c r="B88" s="48">
        <v>943</v>
      </c>
      <c r="C88" s="10">
        <v>1.3069685121764284E-3</v>
      </c>
      <c r="D88" s="48">
        <v>160</v>
      </c>
      <c r="E88" s="10">
        <v>1.268592813421712E-3</v>
      </c>
      <c r="F88" s="48">
        <v>36</v>
      </c>
      <c r="G88" s="10">
        <v>7.1720290865624065E-4</v>
      </c>
      <c r="H88" s="10">
        <v>1.0975880780847937E-3</v>
      </c>
      <c r="I88" s="10">
        <v>3.2998156221919413E-4</v>
      </c>
    </row>
    <row r="89" spans="1:9" x14ac:dyDescent="0.3">
      <c r="A89" s="49">
        <v>87</v>
      </c>
      <c r="B89" s="48">
        <v>2022</v>
      </c>
      <c r="C89" s="10">
        <v>2.4414540053972794E-3</v>
      </c>
      <c r="D89" s="48">
        <v>399</v>
      </c>
      <c r="E89" s="10">
        <v>2.4823467197561204E-3</v>
      </c>
      <c r="F89" s="48">
        <v>61</v>
      </c>
      <c r="G89" s="10">
        <v>1.4772837353482515E-3</v>
      </c>
      <c r="H89" s="10">
        <v>2.1336948201672169E-3</v>
      </c>
      <c r="I89" s="10">
        <v>5.6883625739470665E-4</v>
      </c>
    </row>
    <row r="90" spans="1:9" x14ac:dyDescent="0.3">
      <c r="A90" s="49">
        <v>88</v>
      </c>
      <c r="B90" s="48">
        <v>1493</v>
      </c>
      <c r="C90" s="10">
        <v>1.8027155440445788E-3</v>
      </c>
      <c r="D90" s="48">
        <v>287</v>
      </c>
      <c r="E90" s="10">
        <v>1.7855476405263322E-3</v>
      </c>
      <c r="F90" s="48">
        <v>62</v>
      </c>
      <c r="G90" s="10">
        <v>1.5015015015015015E-3</v>
      </c>
      <c r="H90" s="10">
        <v>1.6965882286908041E-3</v>
      </c>
      <c r="I90" s="10">
        <v>1.6916798624999353E-4</v>
      </c>
    </row>
    <row r="91" spans="1:9" x14ac:dyDescent="0.3">
      <c r="A91" s="49">
        <v>89</v>
      </c>
      <c r="B91" s="48">
        <v>1169</v>
      </c>
      <c r="C91" s="10">
        <v>1.4115033295298812E-3</v>
      </c>
      <c r="D91" s="48">
        <v>206</v>
      </c>
      <c r="E91" s="10">
        <v>1.2816125921547889E-3</v>
      </c>
      <c r="F91" s="48">
        <v>50</v>
      </c>
      <c r="G91" s="10">
        <v>1.2108883076625012E-3</v>
      </c>
      <c r="H91" s="10">
        <v>1.3013347431157236E-3</v>
      </c>
      <c r="I91" s="10">
        <v>1.0175126131211714E-4</v>
      </c>
    </row>
    <row r="92" spans="1:9" x14ac:dyDescent="0.3">
      <c r="A92" s="49">
        <v>90</v>
      </c>
      <c r="B92" s="48">
        <v>2240</v>
      </c>
      <c r="C92" s="10">
        <v>2.7046770386201318E-3</v>
      </c>
      <c r="D92" s="48">
        <v>389</v>
      </c>
      <c r="E92" s="10">
        <v>2.4201325162534607E-3</v>
      </c>
      <c r="F92" s="48">
        <v>57</v>
      </c>
      <c r="G92" s="10">
        <v>1.3804126707352513E-3</v>
      </c>
      <c r="H92" s="10">
        <v>2.1684074085362814E-3</v>
      </c>
      <c r="I92" s="10">
        <v>6.9709624615529582E-4</v>
      </c>
    </row>
    <row r="93" spans="1:9" x14ac:dyDescent="0.3">
      <c r="A93" s="49">
        <v>91</v>
      </c>
      <c r="B93" s="48">
        <v>1983</v>
      </c>
      <c r="C93" s="10">
        <v>2.3943636462427326E-3</v>
      </c>
      <c r="D93" s="48">
        <v>356</v>
      </c>
      <c r="E93" s="10">
        <v>2.2148256446946836E-3</v>
      </c>
      <c r="F93" s="48">
        <v>63</v>
      </c>
      <c r="G93" s="10">
        <v>1.5257192676547515E-3</v>
      </c>
      <c r="H93" s="10">
        <v>2.0449695195307225E-3</v>
      </c>
      <c r="I93" s="10">
        <v>4.5855653038083684E-4</v>
      </c>
    </row>
    <row r="94" spans="1:9" x14ac:dyDescent="0.3">
      <c r="A94" s="49">
        <v>92</v>
      </c>
      <c r="B94" s="48">
        <v>913</v>
      </c>
      <c r="C94" s="10">
        <v>1.1023973822590091E-3</v>
      </c>
      <c r="D94" s="48">
        <v>157</v>
      </c>
      <c r="E94" s="10">
        <v>9.7676299499175668E-4</v>
      </c>
      <c r="F94" s="48">
        <v>30</v>
      </c>
      <c r="G94" s="10">
        <v>7.2653298459750076E-4</v>
      </c>
      <c r="H94" s="10">
        <v>9.3523112061608875E-4</v>
      </c>
      <c r="I94" s="10">
        <v>1.9134310491687262E-4</v>
      </c>
    </row>
    <row r="95" spans="1:9" x14ac:dyDescent="0.3">
      <c r="A95" s="49">
        <v>93</v>
      </c>
      <c r="B95" s="48">
        <v>1534</v>
      </c>
      <c r="C95" s="10">
        <v>1.8522207934121794E-3</v>
      </c>
      <c r="D95" s="48">
        <v>328</v>
      </c>
      <c r="E95" s="10">
        <v>2.0406258748872368E-3</v>
      </c>
      <c r="F95" s="48">
        <v>40</v>
      </c>
      <c r="G95" s="10">
        <v>9.6871064613000097E-4</v>
      </c>
      <c r="H95" s="10">
        <v>1.6205191048098058E-3</v>
      </c>
      <c r="I95" s="10">
        <v>5.7228910420023961E-4</v>
      </c>
    </row>
    <row r="96" spans="1:9" x14ac:dyDescent="0.3">
      <c r="A96" s="49">
        <v>94</v>
      </c>
      <c r="B96" s="48">
        <v>1301</v>
      </c>
      <c r="C96" s="10">
        <v>1.5708860835914247E-3</v>
      </c>
      <c r="D96" s="48">
        <v>296</v>
      </c>
      <c r="E96" s="10">
        <v>1.8415404236787258E-3</v>
      </c>
      <c r="F96" s="48">
        <v>36</v>
      </c>
      <c r="G96" s="10">
        <v>8.7183958151700091E-4</v>
      </c>
      <c r="H96" s="10">
        <v>1.4280886962623838E-3</v>
      </c>
      <c r="I96" s="10">
        <v>5.003731119807396E-4</v>
      </c>
    </row>
    <row r="97" spans="1:9" x14ac:dyDescent="0.3">
      <c r="A97" s="49">
        <v>95</v>
      </c>
      <c r="B97" s="48">
        <v>1806</v>
      </c>
      <c r="C97" s="10">
        <v>2.180645862387481E-3</v>
      </c>
      <c r="D97" s="48">
        <v>391</v>
      </c>
      <c r="E97" s="10">
        <v>2.4325753569539926E-3</v>
      </c>
      <c r="F97" s="48">
        <v>49</v>
      </c>
      <c r="G97" s="10">
        <v>1.1866705415092512E-3</v>
      </c>
      <c r="H97" s="10">
        <v>1.9332972536169083E-3</v>
      </c>
      <c r="I97" s="10">
        <v>6.5875314267383367E-4</v>
      </c>
    </row>
    <row r="98" spans="1:9" x14ac:dyDescent="0.3">
      <c r="A98" s="49">
        <v>96</v>
      </c>
      <c r="B98" s="48">
        <v>1428</v>
      </c>
      <c r="C98" s="10">
        <v>1.7242316121203339E-3</v>
      </c>
      <c r="D98" s="48">
        <v>284</v>
      </c>
      <c r="E98" s="10">
        <v>1.7668833794755342E-3</v>
      </c>
      <c r="F98" s="48">
        <v>45</v>
      </c>
      <c r="G98" s="10">
        <v>1.089799476896251E-3</v>
      </c>
      <c r="H98" s="10">
        <v>1.5269714894973728E-3</v>
      </c>
      <c r="I98" s="10">
        <v>3.7920221487475143E-4</v>
      </c>
    </row>
    <row r="99" spans="1:9" x14ac:dyDescent="0.3">
      <c r="A99" s="49">
        <v>97</v>
      </c>
      <c r="B99" s="48">
        <v>2295</v>
      </c>
      <c r="C99" s="10">
        <v>2.771086519479108E-3</v>
      </c>
      <c r="D99" s="48">
        <v>506</v>
      </c>
      <c r="E99" s="10">
        <v>3.1480386972345788E-3</v>
      </c>
      <c r="F99" s="48">
        <v>82</v>
      </c>
      <c r="G99" s="10">
        <v>1.9858568245665021E-3</v>
      </c>
      <c r="H99" s="10">
        <v>2.6349940137600628E-3</v>
      </c>
      <c r="I99" s="10">
        <v>5.9292289032743164E-4</v>
      </c>
    </row>
    <row r="100" spans="1:9" x14ac:dyDescent="0.3">
      <c r="A100" s="49">
        <v>98</v>
      </c>
      <c r="B100" s="48">
        <v>2449</v>
      </c>
      <c r="C100" s="10">
        <v>2.957033065884242E-3</v>
      </c>
      <c r="D100" s="48">
        <v>483</v>
      </c>
      <c r="E100" s="10">
        <v>3.0049460291784614E-3</v>
      </c>
      <c r="F100" s="48">
        <v>73</v>
      </c>
      <c r="G100" s="10">
        <v>1.7678969291872518E-3</v>
      </c>
      <c r="H100" s="10">
        <v>2.5766253414166518E-3</v>
      </c>
      <c r="I100" s="10">
        <v>7.0078894581266271E-4</v>
      </c>
    </row>
    <row r="101" spans="1:9" x14ac:dyDescent="0.3">
      <c r="A101" s="49">
        <v>99</v>
      </c>
      <c r="B101" s="48">
        <v>1587</v>
      </c>
      <c r="C101" s="10">
        <v>1.9162153840581024E-3</v>
      </c>
      <c r="D101" s="48">
        <v>331</v>
      </c>
      <c r="E101" s="10">
        <v>2.0592901359380348E-3</v>
      </c>
      <c r="F101" s="48">
        <v>47</v>
      </c>
      <c r="G101" s="10">
        <v>1.1382350092027512E-3</v>
      </c>
      <c r="H101" s="10">
        <v>1.7045801763996293E-3</v>
      </c>
      <c r="I101" s="10">
        <v>4.9565888720149169E-4</v>
      </c>
    </row>
    <row r="102" spans="1:9" x14ac:dyDescent="0.3">
      <c r="A102" s="49">
        <v>100</v>
      </c>
      <c r="B102" s="48">
        <v>1043</v>
      </c>
      <c r="C102" s="10">
        <v>1.2593652461074989E-3</v>
      </c>
      <c r="D102" s="48">
        <v>217</v>
      </c>
      <c r="E102" s="10">
        <v>1.3500482160077145E-3</v>
      </c>
      <c r="F102" s="48">
        <v>29</v>
      </c>
      <c r="G102" s="10">
        <v>7.0231521844425066E-4</v>
      </c>
      <c r="H102" s="10">
        <v>1.103909560186488E-3</v>
      </c>
      <c r="I102" s="10">
        <v>3.5073403277557274E-4</v>
      </c>
    </row>
    <row r="103" spans="1:9" x14ac:dyDescent="0.3">
      <c r="A103" s="49">
        <v>101</v>
      </c>
      <c r="B103" s="48">
        <v>2343</v>
      </c>
      <c r="C103" s="10">
        <v>2.8290438845923966E-3</v>
      </c>
      <c r="D103" s="48">
        <v>445</v>
      </c>
      <c r="E103" s="10">
        <v>2.7685320558683548E-3</v>
      </c>
      <c r="F103" s="48">
        <v>70</v>
      </c>
      <c r="G103" s="10">
        <v>1.6952436307275016E-3</v>
      </c>
      <c r="H103" s="10">
        <v>2.4309398570627511E-3</v>
      </c>
      <c r="I103" s="10">
        <v>6.378496087925639E-4</v>
      </c>
    </row>
    <row r="104" spans="1:9" x14ac:dyDescent="0.3">
      <c r="A104" s="49">
        <v>102</v>
      </c>
      <c r="B104" s="48">
        <v>1677</v>
      </c>
      <c r="C104" s="10">
        <v>2.0248854436455185E-3</v>
      </c>
      <c r="D104" s="48">
        <v>411</v>
      </c>
      <c r="E104" s="10">
        <v>2.557003763959312E-3</v>
      </c>
      <c r="F104" s="48">
        <v>58</v>
      </c>
      <c r="G104" s="10">
        <v>1.4046304368885013E-3</v>
      </c>
      <c r="H104" s="10">
        <v>1.9955065481644441E-3</v>
      </c>
      <c r="I104" s="10">
        <v>5.767481346834407E-4</v>
      </c>
    </row>
    <row r="105" spans="1:9" x14ac:dyDescent="0.3">
      <c r="A105" s="49">
        <v>103</v>
      </c>
      <c r="B105" s="48">
        <v>2145</v>
      </c>
      <c r="C105" s="10">
        <v>2.5899697535000815E-3</v>
      </c>
      <c r="D105" s="48">
        <v>426</v>
      </c>
      <c r="E105" s="10">
        <v>2.6503250692133016E-3</v>
      </c>
      <c r="F105" s="48">
        <v>50</v>
      </c>
      <c r="G105" s="10">
        <v>1.2108883076625012E-3</v>
      </c>
      <c r="H105" s="10">
        <v>2.1503943767919617E-3</v>
      </c>
      <c r="I105" s="10">
        <v>8.1419557323902719E-4</v>
      </c>
    </row>
    <row r="106" spans="1:9" x14ac:dyDescent="0.3">
      <c r="A106" s="49">
        <v>104</v>
      </c>
      <c r="B106" s="48">
        <v>1529</v>
      </c>
      <c r="C106" s="10">
        <v>1.8461835678795452E-3</v>
      </c>
      <c r="D106" s="48">
        <v>340</v>
      </c>
      <c r="E106" s="10">
        <v>2.1152829190904283E-3</v>
      </c>
      <c r="F106" s="48">
        <v>57</v>
      </c>
      <c r="G106" s="10">
        <v>1.3804126707352513E-3</v>
      </c>
      <c r="H106" s="10">
        <v>1.7806263859017415E-3</v>
      </c>
      <c r="I106" s="10">
        <v>3.7179547947904502E-4</v>
      </c>
    </row>
    <row r="107" spans="1:9" x14ac:dyDescent="0.3">
      <c r="A107" s="49">
        <v>105</v>
      </c>
      <c r="B107" s="48">
        <v>1613</v>
      </c>
      <c r="C107" s="10">
        <v>1.9476089568278001E-3</v>
      </c>
      <c r="D107" s="48">
        <v>349</v>
      </c>
      <c r="E107" s="10">
        <v>2.1712757022428219E-3</v>
      </c>
      <c r="F107" s="48">
        <v>62</v>
      </c>
      <c r="G107" s="10">
        <v>1.5015015015015015E-3</v>
      </c>
      <c r="H107" s="10">
        <v>1.8734620535240413E-3</v>
      </c>
      <c r="I107" s="10">
        <v>3.4098781861940675E-4</v>
      </c>
    </row>
    <row r="108" spans="1:9" x14ac:dyDescent="0.3">
      <c r="A108" s="49">
        <v>106</v>
      </c>
      <c r="B108" s="48">
        <v>2139</v>
      </c>
      <c r="C108" s="10">
        <v>2.5827250828609205E-3</v>
      </c>
      <c r="D108" s="48">
        <v>461</v>
      </c>
      <c r="E108" s="10">
        <v>2.8680747814726101E-3</v>
      </c>
      <c r="F108" s="48">
        <v>62</v>
      </c>
      <c r="G108" s="10">
        <v>1.5015015015015015E-3</v>
      </c>
      <c r="H108" s="10">
        <v>2.3174337886116775E-3</v>
      </c>
      <c r="I108" s="10">
        <v>7.2087810029579727E-4</v>
      </c>
    </row>
    <row r="109" spans="1:9" x14ac:dyDescent="0.3">
      <c r="A109" s="49">
        <v>107</v>
      </c>
      <c r="B109" s="48">
        <v>2189</v>
      </c>
      <c r="C109" s="10">
        <v>2.6430973381872626E-3</v>
      </c>
      <c r="D109" s="48">
        <v>490</v>
      </c>
      <c r="E109" s="10">
        <v>3.0484959716303231E-3</v>
      </c>
      <c r="F109" s="48">
        <v>70</v>
      </c>
      <c r="G109" s="10">
        <v>1.6952436307275016E-3</v>
      </c>
      <c r="H109" s="10">
        <v>2.4622789801816958E-3</v>
      </c>
      <c r="I109" s="10">
        <v>6.9451021121623088E-4</v>
      </c>
    </row>
    <row r="110" spans="1:9" x14ac:dyDescent="0.3">
      <c r="A110" s="49">
        <v>108</v>
      </c>
      <c r="B110" s="48">
        <v>1805</v>
      </c>
      <c r="C110" s="10">
        <v>2.1794384172809543E-3</v>
      </c>
      <c r="D110" s="48">
        <v>450</v>
      </c>
      <c r="E110" s="10">
        <v>2.7996391576196847E-3</v>
      </c>
      <c r="F110" s="48">
        <v>74</v>
      </c>
      <c r="G110" s="10">
        <v>1.7921146953405018E-3</v>
      </c>
      <c r="H110" s="10">
        <v>2.2570640900803803E-3</v>
      </c>
      <c r="I110" s="10">
        <v>5.0822799443843295E-4</v>
      </c>
    </row>
    <row r="111" spans="1:9" x14ac:dyDescent="0.3">
      <c r="A111" s="49">
        <v>109</v>
      </c>
      <c r="B111" s="48">
        <v>1574</v>
      </c>
      <c r="C111" s="10">
        <v>1.9005185976732532E-3</v>
      </c>
      <c r="D111" s="48">
        <v>357</v>
      </c>
      <c r="E111" s="10">
        <v>2.2210470650449498E-3</v>
      </c>
      <c r="F111" s="48">
        <v>45</v>
      </c>
      <c r="G111" s="10">
        <v>1.089799476896251E-3</v>
      </c>
      <c r="H111" s="10">
        <v>1.7371217132048182E-3</v>
      </c>
      <c r="I111" s="10">
        <v>5.8305590024761373E-4</v>
      </c>
    </row>
    <row r="112" spans="1:9" x14ac:dyDescent="0.3">
      <c r="A112" s="49">
        <v>110</v>
      </c>
      <c r="B112" s="48">
        <v>794</v>
      </c>
      <c r="C112" s="10">
        <v>9.5871141458231455E-4</v>
      </c>
      <c r="D112" s="48">
        <v>171</v>
      </c>
      <c r="E112" s="10">
        <v>1.0638628798954801E-3</v>
      </c>
      <c r="F112" s="48">
        <v>25</v>
      </c>
      <c r="G112" s="10">
        <v>6.0544415383125059E-4</v>
      </c>
      <c r="H112" s="10">
        <v>8.7600614943634852E-4</v>
      </c>
      <c r="I112" s="10">
        <v>2.4013965262683335E-4</v>
      </c>
    </row>
    <row r="113" spans="1:9" x14ac:dyDescent="0.3">
      <c r="A113" s="49">
        <v>111</v>
      </c>
      <c r="B113" s="48">
        <v>1937</v>
      </c>
      <c r="C113" s="10">
        <v>2.338821171342498E-3</v>
      </c>
      <c r="D113" s="48">
        <v>448</v>
      </c>
      <c r="E113" s="10">
        <v>2.7871963169191528E-3</v>
      </c>
      <c r="F113" s="48">
        <v>56</v>
      </c>
      <c r="G113" s="10">
        <v>1.3561949045820013E-3</v>
      </c>
      <c r="H113" s="10">
        <v>2.1607374642812175E-3</v>
      </c>
      <c r="I113" s="10">
        <v>7.3193347755670158E-4</v>
      </c>
    </row>
    <row r="114" spans="1:9" x14ac:dyDescent="0.3">
      <c r="A114" s="49">
        <v>112</v>
      </c>
      <c r="B114" s="48">
        <v>1191</v>
      </c>
      <c r="C114" s="10">
        <v>1.4380671218734717E-3</v>
      </c>
      <c r="D114" s="48">
        <v>284</v>
      </c>
      <c r="E114" s="10">
        <v>1.7668833794755342E-3</v>
      </c>
      <c r="F114" s="48">
        <v>30</v>
      </c>
      <c r="G114" s="10">
        <v>7.2653298459750076E-4</v>
      </c>
      <c r="H114" s="10">
        <v>1.3104944953155021E-3</v>
      </c>
      <c r="I114" s="10">
        <v>5.3177844758498286E-4</v>
      </c>
    </row>
    <row r="115" spans="1:9" x14ac:dyDescent="0.3">
      <c r="A115" s="49">
        <v>113</v>
      </c>
      <c r="B115" s="48">
        <v>1544</v>
      </c>
      <c r="C115" s="10">
        <v>1.864295244477448E-3</v>
      </c>
      <c r="D115" s="48">
        <v>305</v>
      </c>
      <c r="E115" s="10">
        <v>1.8975332068311196E-3</v>
      </c>
      <c r="F115" s="48">
        <v>47</v>
      </c>
      <c r="G115" s="10">
        <v>1.1382350092027512E-3</v>
      </c>
      <c r="H115" s="10">
        <v>1.6333544868371063E-3</v>
      </c>
      <c r="I115" s="10">
        <v>4.2910798569246355E-4</v>
      </c>
    </row>
    <row r="116" spans="1:9" x14ac:dyDescent="0.3">
      <c r="A116" s="49">
        <v>114</v>
      </c>
      <c r="B116" s="48">
        <v>887</v>
      </c>
      <c r="C116" s="10">
        <v>1.0710038094893111E-3</v>
      </c>
      <c r="D116" s="48">
        <v>200</v>
      </c>
      <c r="E116" s="10">
        <v>1.2442840700531931E-3</v>
      </c>
      <c r="F116" s="48">
        <v>34</v>
      </c>
      <c r="G116" s="10">
        <v>8.2340404921050082E-4</v>
      </c>
      <c r="H116" s="10">
        <v>1.0462306429176683E-3</v>
      </c>
      <c r="I116" s="10">
        <v>2.1153080230223217E-4</v>
      </c>
    </row>
    <row r="117" spans="1:9" x14ac:dyDescent="0.3">
      <c r="A117" s="49">
        <v>115</v>
      </c>
      <c r="B117" s="48">
        <v>1791</v>
      </c>
      <c r="C117" s="10">
        <v>2.1625341857895784E-3</v>
      </c>
      <c r="D117" s="48">
        <v>367</v>
      </c>
      <c r="E117" s="10">
        <v>2.2832612685476095E-3</v>
      </c>
      <c r="F117" s="48">
        <v>58</v>
      </c>
      <c r="G117" s="10">
        <v>1.4046304368885013E-3</v>
      </c>
      <c r="H117" s="10">
        <v>1.9501419637418967E-3</v>
      </c>
      <c r="I117" s="10">
        <v>4.7626765224530838E-4</v>
      </c>
    </row>
    <row r="118" spans="1:9" x14ac:dyDescent="0.3">
      <c r="A118" s="49">
        <v>116</v>
      </c>
      <c r="B118" s="48">
        <v>1581</v>
      </c>
      <c r="C118" s="10">
        <v>1.9089707134189412E-3</v>
      </c>
      <c r="D118" s="48">
        <v>364</v>
      </c>
      <c r="E118" s="10">
        <v>2.2645970074968115E-3</v>
      </c>
      <c r="F118" s="48">
        <v>47</v>
      </c>
      <c r="G118" s="10">
        <v>1.1382350092027512E-3</v>
      </c>
      <c r="H118" s="10">
        <v>1.7706009100395012E-3</v>
      </c>
      <c r="I118" s="10">
        <v>5.7578858070102073E-4</v>
      </c>
    </row>
    <row r="119" spans="1:9" x14ac:dyDescent="0.3">
      <c r="A119" s="49">
        <v>117</v>
      </c>
      <c r="B119" s="48">
        <v>990</v>
      </c>
      <c r="C119" s="10">
        <v>1.1953706554615761E-3</v>
      </c>
      <c r="D119" s="48">
        <v>209</v>
      </c>
      <c r="E119" s="10">
        <v>1.3002768532055869E-3</v>
      </c>
      <c r="F119" s="48">
        <v>40</v>
      </c>
      <c r="G119" s="10">
        <v>9.6871064613000097E-4</v>
      </c>
      <c r="H119" s="10">
        <v>1.1547860515990548E-3</v>
      </c>
      <c r="I119" s="10">
        <v>1.694679024819477E-4</v>
      </c>
    </row>
    <row r="120" spans="1:9" x14ac:dyDescent="0.3">
      <c r="A120" s="49">
        <v>118</v>
      </c>
      <c r="B120" s="48">
        <v>1556</v>
      </c>
      <c r="C120" s="10">
        <v>1.8787845857557702E-3</v>
      </c>
      <c r="D120" s="48">
        <v>335</v>
      </c>
      <c r="E120" s="10">
        <v>2.0841758173390985E-3</v>
      </c>
      <c r="F120" s="48">
        <v>45</v>
      </c>
      <c r="G120" s="10">
        <v>1.089799476896251E-3</v>
      </c>
      <c r="H120" s="10">
        <v>1.6842532933303734E-3</v>
      </c>
      <c r="I120" s="10">
        <v>5.2495513561412943E-4</v>
      </c>
    </row>
    <row r="121" spans="1:9" x14ac:dyDescent="0.3">
      <c r="A121" s="49">
        <v>119</v>
      </c>
      <c r="B121" s="48">
        <v>2082</v>
      </c>
      <c r="C121" s="10">
        <v>2.5139007117888903E-3</v>
      </c>
      <c r="D121" s="48">
        <v>449</v>
      </c>
      <c r="E121" s="10">
        <v>2.7934177372694186E-3</v>
      </c>
      <c r="F121" s="48">
        <v>72</v>
      </c>
      <c r="G121" s="10">
        <v>1.7436791630340018E-3</v>
      </c>
      <c r="H121" s="10">
        <v>2.3503325373641034E-3</v>
      </c>
      <c r="I121" s="10">
        <v>5.4364848875256184E-4</v>
      </c>
    </row>
    <row r="122" spans="1:9" x14ac:dyDescent="0.3">
      <c r="A122" s="49">
        <v>120</v>
      </c>
      <c r="B122" s="48">
        <v>1614</v>
      </c>
      <c r="C122" s="10">
        <v>1.9488164019343271E-3</v>
      </c>
      <c r="D122" s="48">
        <v>347</v>
      </c>
      <c r="E122" s="10">
        <v>2.1588328615422901E-3</v>
      </c>
      <c r="F122" s="48">
        <v>57</v>
      </c>
      <c r="G122" s="10">
        <v>1.3804126707352513E-3</v>
      </c>
      <c r="H122" s="10">
        <v>1.8293539780706227E-3</v>
      </c>
      <c r="I122" s="10">
        <v>4.0272565277190884E-4</v>
      </c>
    </row>
    <row r="123" spans="1:9" x14ac:dyDescent="0.3">
      <c r="A123" s="49">
        <v>121</v>
      </c>
      <c r="B123" s="48">
        <v>1895</v>
      </c>
      <c r="C123" s="10">
        <v>2.2881084768683704E-3</v>
      </c>
      <c r="D123" s="48">
        <v>412</v>
      </c>
      <c r="E123" s="10">
        <v>2.5632251843095777E-3</v>
      </c>
      <c r="F123" s="48">
        <v>64</v>
      </c>
      <c r="G123" s="10">
        <v>1.5499370338080015E-3</v>
      </c>
      <c r="H123" s="10">
        <v>2.1337568983286499E-3</v>
      </c>
      <c r="I123" s="10">
        <v>5.2398141792911316E-4</v>
      </c>
    </row>
    <row r="124" spans="1:9" x14ac:dyDescent="0.3">
      <c r="A124" s="49">
        <v>122</v>
      </c>
      <c r="B124" s="48">
        <v>1731</v>
      </c>
      <c r="C124" s="10">
        <v>2.090087479397968E-3</v>
      </c>
      <c r="D124" s="48">
        <v>392</v>
      </c>
      <c r="E124" s="10">
        <v>2.4387967773042587E-3</v>
      </c>
      <c r="F124" s="48">
        <v>60</v>
      </c>
      <c r="G124" s="10">
        <v>1.4530659691950015E-3</v>
      </c>
      <c r="H124" s="10">
        <v>1.9939834086324091E-3</v>
      </c>
      <c r="I124" s="10">
        <v>4.9984327626488687E-4</v>
      </c>
    </row>
    <row r="125" spans="1:9" x14ac:dyDescent="0.3">
      <c r="A125" s="49">
        <v>123</v>
      </c>
      <c r="B125" s="48">
        <v>1137</v>
      </c>
      <c r="C125" s="10">
        <v>1.3728650861210222E-3</v>
      </c>
      <c r="D125" s="48">
        <v>261</v>
      </c>
      <c r="E125" s="10">
        <v>1.623790711419417E-3</v>
      </c>
      <c r="F125" s="48">
        <v>51</v>
      </c>
      <c r="G125" s="10">
        <v>1.2351060738157512E-3</v>
      </c>
      <c r="H125" s="10">
        <v>1.4105872904520633E-3</v>
      </c>
      <c r="I125" s="10">
        <v>1.9706892297358274E-4</v>
      </c>
    </row>
    <row r="126" spans="1:9" x14ac:dyDescent="0.3">
      <c r="A126" s="49">
        <v>124</v>
      </c>
      <c r="B126" s="48">
        <v>1424</v>
      </c>
      <c r="C126" s="10">
        <v>1.7194018316942267E-3</v>
      </c>
      <c r="D126" s="48">
        <v>326</v>
      </c>
      <c r="E126" s="10">
        <v>2.0281830341867049E-3</v>
      </c>
      <c r="F126" s="48">
        <v>56</v>
      </c>
      <c r="G126" s="10">
        <v>1.3561949045820013E-3</v>
      </c>
      <c r="H126" s="10">
        <v>1.7012599234876443E-3</v>
      </c>
      <c r="I126" s="10">
        <v>3.3636120199487783E-4</v>
      </c>
    </row>
    <row r="127" spans="1:9" x14ac:dyDescent="0.3">
      <c r="A127" s="49">
        <v>125</v>
      </c>
      <c r="B127" s="48">
        <v>1880</v>
      </c>
      <c r="C127" s="10">
        <v>2.2699968002704678E-3</v>
      </c>
      <c r="D127" s="48">
        <v>461</v>
      </c>
      <c r="E127" s="10">
        <v>2.8680747814726101E-3</v>
      </c>
      <c r="F127" s="48">
        <v>65</v>
      </c>
      <c r="G127" s="10">
        <v>1.5741547999612517E-3</v>
      </c>
      <c r="H127" s="10">
        <v>2.237408793901443E-3</v>
      </c>
      <c r="I127" s="10">
        <v>6.4757525682959769E-4</v>
      </c>
    </row>
    <row r="128" spans="1:9" x14ac:dyDescent="0.3">
      <c r="A128" s="49">
        <v>126</v>
      </c>
      <c r="B128" s="48">
        <v>1971</v>
      </c>
      <c r="C128" s="10">
        <v>2.3798743049644106E-3</v>
      </c>
      <c r="D128" s="48">
        <v>396</v>
      </c>
      <c r="E128" s="10">
        <v>2.4636824587053224E-3</v>
      </c>
      <c r="F128" s="48">
        <v>64</v>
      </c>
      <c r="G128" s="10">
        <v>1.5499370338080015E-3</v>
      </c>
      <c r="H128" s="10">
        <v>2.1311645991592448E-3</v>
      </c>
      <c r="I128" s="10">
        <v>5.0509906325538309E-4</v>
      </c>
    </row>
    <row r="129" spans="1:9" x14ac:dyDescent="0.3">
      <c r="A129" s="49">
        <v>127</v>
      </c>
      <c r="B129" s="48">
        <v>1272</v>
      </c>
      <c r="C129" s="10">
        <v>1.5358701755021462E-3</v>
      </c>
      <c r="D129" s="48">
        <v>226</v>
      </c>
      <c r="E129" s="10">
        <v>1.4060409991601083E-3</v>
      </c>
      <c r="F129" s="48">
        <v>43</v>
      </c>
      <c r="G129" s="10">
        <v>1.041363944589751E-3</v>
      </c>
      <c r="H129" s="10">
        <v>1.3277583730840019E-3</v>
      </c>
      <c r="I129" s="10">
        <v>2.5637907531977802E-4</v>
      </c>
    </row>
    <row r="130" spans="1:9" x14ac:dyDescent="0.3">
      <c r="A130" s="49">
        <v>128</v>
      </c>
      <c r="B130" s="48">
        <v>877</v>
      </c>
      <c r="C130" s="10">
        <v>1.0589293584240427E-3</v>
      </c>
      <c r="D130" s="48">
        <v>216</v>
      </c>
      <c r="E130" s="10">
        <v>1.3438267956574486E-3</v>
      </c>
      <c r="F130" s="48">
        <v>28</v>
      </c>
      <c r="G130" s="10">
        <v>6.7809745229100067E-4</v>
      </c>
      <c r="H130" s="10">
        <v>1.0269512021241639E-3</v>
      </c>
      <c r="I130" s="10">
        <v>3.3401473248201958E-4</v>
      </c>
    </row>
    <row r="131" spans="1:9" x14ac:dyDescent="0.3">
      <c r="A131" s="49">
        <v>129</v>
      </c>
      <c r="B131" s="48">
        <v>1604</v>
      </c>
      <c r="C131" s="10">
        <v>1.9367419508690587E-3</v>
      </c>
      <c r="D131" s="48">
        <v>333</v>
      </c>
      <c r="E131" s="10">
        <v>2.0717329766385666E-3</v>
      </c>
      <c r="F131" s="48">
        <v>47</v>
      </c>
      <c r="G131" s="10">
        <v>1.1382350092027512E-3</v>
      </c>
      <c r="H131" s="10">
        <v>1.7155699789034586E-3</v>
      </c>
      <c r="I131" s="10">
        <v>5.0452194668722163E-4</v>
      </c>
    </row>
    <row r="132" spans="1:9" x14ac:dyDescent="0.3">
      <c r="A132" s="49">
        <v>130</v>
      </c>
      <c r="B132" s="48">
        <v>1570</v>
      </c>
      <c r="C132" s="10">
        <v>1.8956888172471458E-3</v>
      </c>
      <c r="D132" s="48">
        <v>349</v>
      </c>
      <c r="E132" s="10">
        <v>2.1712757022428219E-3</v>
      </c>
      <c r="F132" s="48">
        <v>58</v>
      </c>
      <c r="G132" s="10">
        <v>1.4046304368885013E-3</v>
      </c>
      <c r="H132" s="10">
        <v>1.8238649854594897E-3</v>
      </c>
      <c r="I132" s="10">
        <v>3.8833650077226234E-4</v>
      </c>
    </row>
    <row r="133" spans="1:9" x14ac:dyDescent="0.3">
      <c r="A133" s="49">
        <v>131</v>
      </c>
      <c r="B133" s="48">
        <v>1796</v>
      </c>
      <c r="C133" s="10">
        <v>2.1685714113222126E-3</v>
      </c>
      <c r="D133" s="48">
        <v>405</v>
      </c>
      <c r="E133" s="10">
        <v>2.519675241857716E-3</v>
      </c>
      <c r="F133" s="48">
        <v>50</v>
      </c>
      <c r="G133" s="10">
        <v>1.2108883076625012E-3</v>
      </c>
      <c r="H133" s="10">
        <v>1.9663783202808101E-3</v>
      </c>
      <c r="I133" s="10">
        <v>6.774159315580681E-4</v>
      </c>
    </row>
    <row r="134" spans="1:9" x14ac:dyDescent="0.3">
      <c r="A134" s="49">
        <v>132</v>
      </c>
      <c r="B134" s="48">
        <v>1420</v>
      </c>
      <c r="C134" s="10">
        <v>1.7145720512681192E-3</v>
      </c>
      <c r="D134" s="48">
        <v>259</v>
      </c>
      <c r="E134" s="10">
        <v>1.6113478707188852E-3</v>
      </c>
      <c r="F134" s="48">
        <v>32</v>
      </c>
      <c r="G134" s="10">
        <v>7.7496851690400073E-4</v>
      </c>
      <c r="H134" s="10">
        <v>1.3669628129636682E-3</v>
      </c>
      <c r="I134" s="10">
        <v>5.1527346408281234E-4</v>
      </c>
    </row>
    <row r="135" spans="1:9" x14ac:dyDescent="0.3">
      <c r="A135" s="49">
        <v>133</v>
      </c>
      <c r="B135" s="48">
        <v>3054</v>
      </c>
      <c r="C135" s="10">
        <v>3.6875373553329834E-3</v>
      </c>
      <c r="D135" s="48">
        <v>708</v>
      </c>
      <c r="E135" s="10">
        <v>4.4047656079883035E-3</v>
      </c>
      <c r="F135" s="48">
        <v>99</v>
      </c>
      <c r="G135" s="10">
        <v>2.3975588491717526E-3</v>
      </c>
      <c r="H135" s="10">
        <v>3.4966206041643464E-3</v>
      </c>
      <c r="I135" s="10">
        <v>1.0171315782961912E-3</v>
      </c>
    </row>
    <row r="136" spans="1:9" x14ac:dyDescent="0.3">
      <c r="A136" s="49">
        <v>134</v>
      </c>
      <c r="B136" s="48">
        <v>2982</v>
      </c>
      <c r="C136" s="10">
        <v>3.6006013076630506E-3</v>
      </c>
      <c r="D136" s="48">
        <v>601</v>
      </c>
      <c r="E136" s="10">
        <v>3.7390736305098456E-3</v>
      </c>
      <c r="F136" s="48">
        <v>92</v>
      </c>
      <c r="G136" s="10">
        <v>2.228034486099002E-3</v>
      </c>
      <c r="H136" s="10">
        <v>3.1892364747572993E-3</v>
      </c>
      <c r="I136" s="10">
        <v>8.3529970268110705E-4</v>
      </c>
    </row>
    <row r="137" spans="1:9" x14ac:dyDescent="0.3">
      <c r="A137" s="49">
        <v>135</v>
      </c>
      <c r="B137" s="48">
        <v>1508</v>
      </c>
      <c r="C137" s="10">
        <v>1.8208272206424816E-3</v>
      </c>
      <c r="D137" s="48">
        <v>369</v>
      </c>
      <c r="E137" s="10">
        <v>2.2957041092481413E-3</v>
      </c>
      <c r="F137" s="48">
        <v>56</v>
      </c>
      <c r="G137" s="10">
        <v>1.3561949045820013E-3</v>
      </c>
      <c r="H137" s="10">
        <v>1.8242420781575414E-3</v>
      </c>
      <c r="I137" s="10">
        <v>4.6976391129160494E-4</v>
      </c>
    </row>
    <row r="138" spans="1:9" x14ac:dyDescent="0.3">
      <c r="A138" s="49">
        <v>136</v>
      </c>
      <c r="B138" s="48">
        <v>1886</v>
      </c>
      <c r="C138" s="10">
        <v>2.2772414709096287E-3</v>
      </c>
      <c r="D138" s="48">
        <v>432</v>
      </c>
      <c r="E138" s="10">
        <v>2.6876535913148971E-3</v>
      </c>
      <c r="F138" s="48">
        <v>45</v>
      </c>
      <c r="G138" s="10">
        <v>1.089799476896251E-3</v>
      </c>
      <c r="H138" s="10">
        <v>2.0182315130402588E-3</v>
      </c>
      <c r="I138" s="10">
        <v>8.2981869191273876E-4</v>
      </c>
    </row>
    <row r="139" spans="1:9" x14ac:dyDescent="0.3">
      <c r="A139" s="49">
        <v>137</v>
      </c>
      <c r="B139" s="48">
        <v>2608</v>
      </c>
      <c r="C139" s="10">
        <v>3.1490168378220107E-3</v>
      </c>
      <c r="D139" s="48">
        <v>640</v>
      </c>
      <c r="E139" s="10">
        <v>3.9817090241702179E-3</v>
      </c>
      <c r="F139" s="48">
        <v>64</v>
      </c>
      <c r="G139" s="10">
        <v>1.5499370338080015E-3</v>
      </c>
      <c r="H139" s="10">
        <v>2.8935542986000765E-3</v>
      </c>
      <c r="I139" s="10">
        <v>1.2358497420749993E-3</v>
      </c>
    </row>
    <row r="140" spans="1:9" x14ac:dyDescent="0.3">
      <c r="A140" s="49">
        <v>138</v>
      </c>
      <c r="B140" s="48">
        <v>2456</v>
      </c>
      <c r="C140" s="10">
        <v>2.9654851816299302E-3</v>
      </c>
      <c r="D140" s="48">
        <v>522</v>
      </c>
      <c r="E140" s="10">
        <v>3.2475814228388341E-3</v>
      </c>
      <c r="F140" s="48">
        <v>80</v>
      </c>
      <c r="G140" s="10">
        <v>1.9374212922600019E-3</v>
      </c>
      <c r="H140" s="10">
        <v>2.716829298909589E-3</v>
      </c>
      <c r="I140" s="10">
        <v>6.895666776666053E-4</v>
      </c>
    </row>
    <row r="141" spans="1:9" x14ac:dyDescent="0.3">
      <c r="A141" s="49">
        <v>139</v>
      </c>
      <c r="B141" s="48">
        <v>1524</v>
      </c>
      <c r="C141" s="10">
        <v>1.840146342346911E-3</v>
      </c>
      <c r="D141" s="48">
        <v>391</v>
      </c>
      <c r="E141" s="10">
        <v>2.4325753569539926E-3</v>
      </c>
      <c r="F141" s="48">
        <v>48</v>
      </c>
      <c r="G141" s="10">
        <v>1.1624527753560012E-3</v>
      </c>
      <c r="H141" s="10">
        <v>1.8117248248856351E-3</v>
      </c>
      <c r="I141" s="10">
        <v>6.3553810276205142E-4</v>
      </c>
    </row>
    <row r="142" spans="1:9" x14ac:dyDescent="0.3">
      <c r="A142" s="49">
        <v>140</v>
      </c>
      <c r="B142" s="48">
        <v>2939</v>
      </c>
      <c r="C142" s="10">
        <v>3.5486811680823962E-3</v>
      </c>
      <c r="D142" s="48">
        <v>572</v>
      </c>
      <c r="E142" s="10">
        <v>3.5586524403521322E-3</v>
      </c>
      <c r="F142" s="48">
        <v>76</v>
      </c>
      <c r="G142" s="10">
        <v>1.8405502276470018E-3</v>
      </c>
      <c r="H142" s="10">
        <v>2.9826279453605102E-3</v>
      </c>
      <c r="I142" s="10">
        <v>9.8908088220374651E-4</v>
      </c>
    </row>
    <row r="143" spans="1:9" x14ac:dyDescent="0.3">
      <c r="A143" s="49">
        <v>141</v>
      </c>
      <c r="B143" s="48">
        <v>1848</v>
      </c>
      <c r="C143" s="10">
        <v>2.2313585568616086E-3</v>
      </c>
      <c r="D143" s="48">
        <v>385</v>
      </c>
      <c r="E143" s="10">
        <v>2.3952468348523966E-3</v>
      </c>
      <c r="F143" s="48">
        <v>66</v>
      </c>
      <c r="G143" s="10">
        <v>1.5983725661145017E-3</v>
      </c>
      <c r="H143" s="10">
        <v>2.0749926526095024E-3</v>
      </c>
      <c r="I143" s="10">
        <v>4.2082047485070512E-4</v>
      </c>
    </row>
    <row r="144" spans="1:9" x14ac:dyDescent="0.3">
      <c r="A144" s="49">
        <v>142</v>
      </c>
      <c r="B144" s="48">
        <v>4890</v>
      </c>
      <c r="C144" s="10">
        <v>5.9044065709162701E-3</v>
      </c>
      <c r="D144" s="48">
        <v>1083</v>
      </c>
      <c r="E144" s="10">
        <v>6.7377982393380413E-3</v>
      </c>
      <c r="F144" s="48">
        <v>178</v>
      </c>
      <c r="G144" s="10">
        <v>4.3107623752785046E-3</v>
      </c>
      <c r="H144" s="10">
        <v>5.6509890618442723E-3</v>
      </c>
      <c r="I144" s="10">
        <v>1.2332035909719036E-3</v>
      </c>
    </row>
    <row r="145" spans="1:9" x14ac:dyDescent="0.3">
      <c r="A145" s="49">
        <v>143</v>
      </c>
      <c r="B145" s="48">
        <v>2495</v>
      </c>
      <c r="C145" s="10">
        <v>3.0125755407844771E-3</v>
      </c>
      <c r="D145" s="48">
        <v>520</v>
      </c>
      <c r="E145" s="10">
        <v>3.2351385821383022E-3</v>
      </c>
      <c r="F145" s="48">
        <v>98</v>
      </c>
      <c r="G145" s="10">
        <v>2.3733410830185024E-3</v>
      </c>
      <c r="H145" s="10">
        <v>2.873685068647094E-3</v>
      </c>
      <c r="I145" s="10">
        <v>4.4737194235914515E-4</v>
      </c>
    </row>
    <row r="146" spans="1:9" x14ac:dyDescent="0.3">
      <c r="A146" s="49">
        <v>144</v>
      </c>
      <c r="B146" s="48">
        <v>1596</v>
      </c>
      <c r="C146" s="10">
        <v>1.9270823900168438E-3</v>
      </c>
      <c r="D146" s="48">
        <v>292</v>
      </c>
      <c r="E146" s="10">
        <v>1.8166547422776621E-3</v>
      </c>
      <c r="F146" s="48">
        <v>58</v>
      </c>
      <c r="G146" s="10">
        <v>1.4046304368885013E-3</v>
      </c>
      <c r="H146" s="10">
        <v>1.7161225230610023E-3</v>
      </c>
      <c r="I146" s="10">
        <v>2.7535260332412837E-4</v>
      </c>
    </row>
    <row r="147" spans="1:9" x14ac:dyDescent="0.3">
      <c r="A147" s="49">
        <v>145</v>
      </c>
      <c r="B147" s="48">
        <v>2226</v>
      </c>
      <c r="C147" s="10">
        <v>2.6877728071287559E-3</v>
      </c>
      <c r="D147" s="48">
        <v>426</v>
      </c>
      <c r="E147" s="10">
        <v>2.6503250692133016E-3</v>
      </c>
      <c r="F147" s="48">
        <v>60</v>
      </c>
      <c r="G147" s="10">
        <v>1.4530659691950015E-3</v>
      </c>
      <c r="H147" s="10">
        <v>2.2637212818456868E-3</v>
      </c>
      <c r="I147" s="10">
        <v>7.0229773615990739E-4</v>
      </c>
    </row>
    <row r="148" spans="1:9" x14ac:dyDescent="0.3">
      <c r="A148" s="49">
        <v>146</v>
      </c>
      <c r="B148" s="48">
        <v>2467</v>
      </c>
      <c r="C148" s="10">
        <v>2.9787670778017254E-3</v>
      </c>
      <c r="D148" s="48">
        <v>535</v>
      </c>
      <c r="E148" s="10">
        <v>3.3284598873922918E-3</v>
      </c>
      <c r="F148" s="48">
        <v>59</v>
      </c>
      <c r="G148" s="10">
        <v>1.4288482030417515E-3</v>
      </c>
      <c r="H148" s="10">
        <v>2.5786917227452566E-3</v>
      </c>
      <c r="I148" s="10">
        <v>1.0110273760501958E-3</v>
      </c>
    </row>
    <row r="149" spans="1:9" x14ac:dyDescent="0.3">
      <c r="A149" s="49">
        <v>147</v>
      </c>
      <c r="B149" s="48">
        <v>1960</v>
      </c>
      <c r="C149" s="10">
        <v>2.3665924087926155E-3</v>
      </c>
      <c r="D149" s="48">
        <v>328</v>
      </c>
      <c r="E149" s="10">
        <v>2.0406258748872368E-3</v>
      </c>
      <c r="F149" s="48">
        <v>44</v>
      </c>
      <c r="G149" s="10">
        <v>1.065581710743001E-3</v>
      </c>
      <c r="H149" s="10">
        <v>1.8242666648076178E-3</v>
      </c>
      <c r="I149" s="10">
        <v>6.7695324059316962E-4</v>
      </c>
    </row>
    <row r="150" spans="1:9" x14ac:dyDescent="0.3">
      <c r="A150" s="49">
        <v>148</v>
      </c>
      <c r="B150" s="48">
        <v>1680</v>
      </c>
      <c r="C150" s="10">
        <v>2.0285077789650987E-3</v>
      </c>
      <c r="D150" s="48">
        <v>325</v>
      </c>
      <c r="E150" s="10">
        <v>2.0219616138364388E-3</v>
      </c>
      <c r="F150" s="48">
        <v>50</v>
      </c>
      <c r="G150" s="10">
        <v>1.2108883076625012E-3</v>
      </c>
      <c r="H150" s="10">
        <v>1.7537859001546796E-3</v>
      </c>
      <c r="I150" s="10">
        <v>4.7017449954227139E-4</v>
      </c>
    </row>
    <row r="151" spans="1:9" x14ac:dyDescent="0.3">
      <c r="A151" s="49">
        <v>149</v>
      </c>
      <c r="B151" s="48">
        <v>2438</v>
      </c>
      <c r="C151" s="10">
        <v>2.9437511697124469E-3</v>
      </c>
      <c r="D151" s="48">
        <v>508</v>
      </c>
      <c r="E151" s="10">
        <v>3.1604815379351107E-3</v>
      </c>
      <c r="F151" s="48">
        <v>59</v>
      </c>
      <c r="G151" s="10">
        <v>1.4288482030417515E-3</v>
      </c>
      <c r="H151" s="10">
        <v>2.5110269702297698E-3</v>
      </c>
      <c r="I151" s="10">
        <v>9.4343848566926566E-4</v>
      </c>
    </row>
    <row r="152" spans="1:9" x14ac:dyDescent="0.3">
      <c r="A152" s="49">
        <v>150</v>
      </c>
      <c r="B152" s="48">
        <v>3250</v>
      </c>
      <c r="C152" s="10">
        <v>3.924196596212245E-3</v>
      </c>
      <c r="D152" s="48">
        <v>695</v>
      </c>
      <c r="E152" s="10">
        <v>4.3238871434348458E-3</v>
      </c>
      <c r="F152" s="48">
        <v>101</v>
      </c>
      <c r="G152" s="10">
        <v>2.4459943814782526E-3</v>
      </c>
      <c r="H152" s="10">
        <v>3.5646927070417805E-3</v>
      </c>
      <c r="I152" s="10">
        <v>9.892181716379643E-4</v>
      </c>
    </row>
    <row r="153" spans="1:9" x14ac:dyDescent="0.3">
      <c r="A153" s="49">
        <v>151</v>
      </c>
      <c r="B153" s="48">
        <v>3285</v>
      </c>
      <c r="C153" s="10">
        <v>3.966457174940684E-3</v>
      </c>
      <c r="D153" s="48">
        <v>735</v>
      </c>
      <c r="E153" s="10">
        <v>4.5727439574454846E-3</v>
      </c>
      <c r="F153" s="48">
        <v>105</v>
      </c>
      <c r="G153" s="10">
        <v>2.5428654460912525E-3</v>
      </c>
      <c r="H153" s="10">
        <v>3.6940221928258069E-3</v>
      </c>
      <c r="I153" s="10">
        <v>1.0420015870066456E-3</v>
      </c>
    </row>
    <row r="154" spans="1:9" x14ac:dyDescent="0.3">
      <c r="A154" s="49">
        <v>152</v>
      </c>
      <c r="B154" s="48">
        <v>2329</v>
      </c>
      <c r="C154" s="10">
        <v>2.8121396531010207E-3</v>
      </c>
      <c r="D154" s="48">
        <v>492</v>
      </c>
      <c r="E154" s="10">
        <v>3.060938812330855E-3</v>
      </c>
      <c r="F154" s="48">
        <v>62</v>
      </c>
      <c r="G154" s="10">
        <v>1.5015015015015015E-3</v>
      </c>
      <c r="H154" s="10">
        <v>2.4581933223111257E-3</v>
      </c>
      <c r="I154" s="10">
        <v>8.3780647252894487E-4</v>
      </c>
    </row>
    <row r="155" spans="1:9" x14ac:dyDescent="0.3">
      <c r="A155" s="49">
        <v>153</v>
      </c>
      <c r="B155" s="48">
        <v>3597</v>
      </c>
      <c r="C155" s="10">
        <v>4.3431800481770599E-3</v>
      </c>
      <c r="D155" s="48">
        <v>749</v>
      </c>
      <c r="E155" s="10">
        <v>4.6598438423492081E-3</v>
      </c>
      <c r="F155" s="48">
        <v>105</v>
      </c>
      <c r="G155" s="10">
        <v>2.5428654460912525E-3</v>
      </c>
      <c r="H155" s="10">
        <v>3.848629778872507E-3</v>
      </c>
      <c r="I155" s="10">
        <v>1.1418556647876433E-3</v>
      </c>
    </row>
    <row r="156" spans="1:9" x14ac:dyDescent="0.3">
      <c r="A156" s="49">
        <v>154</v>
      </c>
      <c r="B156" s="48">
        <v>4163</v>
      </c>
      <c r="C156" s="10">
        <v>5.0265939784712539E-3</v>
      </c>
      <c r="D156" s="48">
        <v>845</v>
      </c>
      <c r="E156" s="10">
        <v>5.2571001959747414E-3</v>
      </c>
      <c r="F156" s="48">
        <v>100</v>
      </c>
      <c r="G156" s="10">
        <v>2.4217766153250024E-3</v>
      </c>
      <c r="H156" s="10">
        <v>4.2351569299236662E-3</v>
      </c>
      <c r="I156" s="10">
        <v>1.5746569160002451E-3</v>
      </c>
    </row>
    <row r="157" spans="1:9" x14ac:dyDescent="0.3">
      <c r="A157" s="49">
        <v>155</v>
      </c>
      <c r="B157" s="48">
        <v>1879</v>
      </c>
      <c r="C157" s="10">
        <v>2.268789355163941E-3</v>
      </c>
      <c r="D157" s="48">
        <v>406</v>
      </c>
      <c r="E157" s="10">
        <v>2.5258966622079822E-3</v>
      </c>
      <c r="F157" s="48">
        <v>46</v>
      </c>
      <c r="G157" s="10">
        <v>1.114017243049501E-3</v>
      </c>
      <c r="H157" s="10">
        <v>1.9695677534738078E-3</v>
      </c>
      <c r="I157" s="10">
        <v>7.5199803772970633E-4</v>
      </c>
    </row>
    <row r="158" spans="1:9" x14ac:dyDescent="0.3">
      <c r="A158" s="49">
        <v>156</v>
      </c>
      <c r="B158" s="48">
        <v>3397</v>
      </c>
      <c r="C158" s="10">
        <v>4.1016910268716908E-3</v>
      </c>
      <c r="D158" s="48">
        <v>697</v>
      </c>
      <c r="E158" s="10">
        <v>4.3363299841353781E-3</v>
      </c>
      <c r="F158" s="48">
        <v>109</v>
      </c>
      <c r="G158" s="10">
        <v>2.6397365107042525E-3</v>
      </c>
      <c r="H158" s="10">
        <v>3.69258584057044E-3</v>
      </c>
      <c r="I158" s="10">
        <v>9.1931096132712815E-4</v>
      </c>
    </row>
    <row r="159" spans="1:9" x14ac:dyDescent="0.3">
      <c r="A159" s="49">
        <v>157</v>
      </c>
      <c r="B159" s="48">
        <v>3018</v>
      </c>
      <c r="C159" s="10">
        <v>3.6440693314980168E-3</v>
      </c>
      <c r="D159" s="48">
        <v>584</v>
      </c>
      <c r="E159" s="10">
        <v>3.6333094845553242E-3</v>
      </c>
      <c r="F159" s="48">
        <v>92</v>
      </c>
      <c r="G159" s="10">
        <v>2.228034486099002E-3</v>
      </c>
      <c r="H159" s="10">
        <v>3.1684711007174474E-3</v>
      </c>
      <c r="I159" s="10">
        <v>8.1445976767597879E-4</v>
      </c>
    </row>
    <row r="160" spans="1:9" x14ac:dyDescent="0.3">
      <c r="A160" s="49">
        <v>158</v>
      </c>
      <c r="B160" s="48">
        <v>3051</v>
      </c>
      <c r="C160" s="10">
        <v>3.6839150200134027E-3</v>
      </c>
      <c r="D160" s="48">
        <v>677</v>
      </c>
      <c r="E160" s="10">
        <v>4.2119015771300587E-3</v>
      </c>
      <c r="F160" s="48">
        <v>72</v>
      </c>
      <c r="G160" s="10">
        <v>1.7436791630340018E-3</v>
      </c>
      <c r="H160" s="10">
        <v>3.213165253392488E-3</v>
      </c>
      <c r="I160" s="10">
        <v>1.299705535281656E-3</v>
      </c>
    </row>
    <row r="161" spans="1:9" x14ac:dyDescent="0.3">
      <c r="A161" s="49">
        <v>159</v>
      </c>
      <c r="B161" s="48">
        <v>1756</v>
      </c>
      <c r="C161" s="10">
        <v>2.120273607061139E-3</v>
      </c>
      <c r="D161" s="48">
        <v>332</v>
      </c>
      <c r="E161" s="10">
        <v>2.0655115562883005E-3</v>
      </c>
      <c r="F161" s="48">
        <v>54</v>
      </c>
      <c r="G161" s="10">
        <v>1.3077593722755014E-3</v>
      </c>
      <c r="H161" s="10">
        <v>1.8311815118749802E-3</v>
      </c>
      <c r="I161" s="10">
        <v>4.5412308102361849E-4</v>
      </c>
    </row>
    <row r="162" spans="1:9" x14ac:dyDescent="0.3">
      <c r="A162" s="49">
        <v>160</v>
      </c>
      <c r="B162" s="48">
        <v>2454</v>
      </c>
      <c r="C162" s="10">
        <v>2.9630702914168762E-3</v>
      </c>
      <c r="D162" s="48">
        <v>477</v>
      </c>
      <c r="E162" s="10">
        <v>2.9676175070768658E-3</v>
      </c>
      <c r="F162" s="48">
        <v>82</v>
      </c>
      <c r="G162" s="10">
        <v>1.9858568245665021E-3</v>
      </c>
      <c r="H162" s="10">
        <v>2.6388482076867476E-3</v>
      </c>
      <c r="I162" s="10">
        <v>5.6551169670885986E-4</v>
      </c>
    </row>
    <row r="163" spans="1:9" x14ac:dyDescent="0.3">
      <c r="A163" s="49">
        <v>161</v>
      </c>
      <c r="B163" s="48">
        <v>2839</v>
      </c>
      <c r="C163" s="10">
        <v>3.4279366574297117E-3</v>
      </c>
      <c r="D163" s="48">
        <v>594</v>
      </c>
      <c r="E163" s="10">
        <v>3.6955236880579835E-3</v>
      </c>
      <c r="F163" s="48">
        <v>89</v>
      </c>
      <c r="G163" s="10">
        <v>2.1553811876392523E-3</v>
      </c>
      <c r="H163" s="10">
        <v>3.0929471777089829E-3</v>
      </c>
      <c r="I163" s="10">
        <v>8.2290533723004193E-4</v>
      </c>
    </row>
    <row r="164" spans="1:9" x14ac:dyDescent="0.3">
      <c r="A164" s="49">
        <v>162</v>
      </c>
      <c r="B164" s="48">
        <v>2836</v>
      </c>
      <c r="C164" s="10">
        <v>3.424314322110131E-3</v>
      </c>
      <c r="D164" s="48">
        <v>563</v>
      </c>
      <c r="E164" s="10">
        <v>3.5026596571997386E-3</v>
      </c>
      <c r="F164" s="48">
        <v>96</v>
      </c>
      <c r="G164" s="10">
        <v>2.3249055507120024E-3</v>
      </c>
      <c r="H164" s="10">
        <v>3.0839598433406237E-3</v>
      </c>
      <c r="I164" s="10">
        <v>6.5852643246192379E-4</v>
      </c>
    </row>
    <row r="165" spans="1:9" x14ac:dyDescent="0.3">
      <c r="A165" s="49">
        <v>163</v>
      </c>
      <c r="B165" s="48">
        <v>3316</v>
      </c>
      <c r="C165" s="10">
        <v>4.0038879732430168E-3</v>
      </c>
      <c r="D165" s="48">
        <v>705</v>
      </c>
      <c r="E165" s="10">
        <v>4.3861013469375055E-3</v>
      </c>
      <c r="F165" s="48">
        <v>94</v>
      </c>
      <c r="G165" s="10">
        <v>2.2764700184055024E-3</v>
      </c>
      <c r="H165" s="10">
        <v>3.5554864461953412E-3</v>
      </c>
      <c r="I165" s="10">
        <v>1.1240258149504132E-3</v>
      </c>
    </row>
    <row r="166" spans="1:9" x14ac:dyDescent="0.3">
      <c r="A166" s="49">
        <v>164</v>
      </c>
      <c r="B166" s="48">
        <v>1988</v>
      </c>
      <c r="C166" s="10">
        <v>2.4004008717753668E-3</v>
      </c>
      <c r="D166" s="48">
        <v>420</v>
      </c>
      <c r="E166" s="10">
        <v>2.6129965471117056E-3</v>
      </c>
      <c r="F166" s="48">
        <v>45</v>
      </c>
      <c r="G166" s="10">
        <v>1.089799476896251E-3</v>
      </c>
      <c r="H166" s="10">
        <v>2.0343989652611074E-3</v>
      </c>
      <c r="I166" s="10">
        <v>8.2492446645574186E-4</v>
      </c>
    </row>
    <row r="167" spans="1:9" x14ac:dyDescent="0.3">
      <c r="A167" s="49">
        <v>165</v>
      </c>
      <c r="B167" s="48">
        <v>2223</v>
      </c>
      <c r="C167" s="10">
        <v>2.6841504718091752E-3</v>
      </c>
      <c r="D167" s="48">
        <v>466</v>
      </c>
      <c r="E167" s="10">
        <v>2.89918188322394E-3</v>
      </c>
      <c r="F167" s="48">
        <v>69</v>
      </c>
      <c r="G167" s="10">
        <v>1.6710258645742516E-3</v>
      </c>
      <c r="H167" s="10">
        <v>2.4181194065357892E-3</v>
      </c>
      <c r="I167" s="10">
        <v>6.5587437616073491E-4</v>
      </c>
    </row>
    <row r="168" spans="1:9" x14ac:dyDescent="0.3">
      <c r="A168" s="49">
        <v>166</v>
      </c>
      <c r="B168" s="48">
        <v>2619</v>
      </c>
      <c r="C168" s="10">
        <v>3.1622987339938059E-3</v>
      </c>
      <c r="D168" s="48">
        <v>569</v>
      </c>
      <c r="E168" s="10">
        <v>3.5399881793013346E-3</v>
      </c>
      <c r="F168" s="48">
        <v>93</v>
      </c>
      <c r="G168" s="10">
        <v>2.2522522522522522E-3</v>
      </c>
      <c r="H168" s="10">
        <v>2.9848463885157974E-3</v>
      </c>
      <c r="I168" s="10">
        <v>6.6195389238222243E-4</v>
      </c>
    </row>
    <row r="169" spans="1:9" x14ac:dyDescent="0.3">
      <c r="A169" s="49">
        <v>167</v>
      </c>
      <c r="B169" s="48">
        <v>1930</v>
      </c>
      <c r="C169" s="10">
        <v>2.3303690555968098E-3</v>
      </c>
      <c r="D169" s="48">
        <v>389</v>
      </c>
      <c r="E169" s="10">
        <v>2.4201325162534607E-3</v>
      </c>
      <c r="F169" s="48">
        <v>55</v>
      </c>
      <c r="G169" s="10">
        <v>1.3319771384287513E-3</v>
      </c>
      <c r="H169" s="10">
        <v>2.0274929034263408E-3</v>
      </c>
      <c r="I169" s="10">
        <v>6.0400414256642394E-4</v>
      </c>
    </row>
    <row r="170" spans="1:9" x14ac:dyDescent="0.3">
      <c r="A170" s="49">
        <v>168</v>
      </c>
      <c r="B170" s="48">
        <v>1914</v>
      </c>
      <c r="C170" s="10">
        <v>2.3110499338923804E-3</v>
      </c>
      <c r="D170" s="48">
        <v>420</v>
      </c>
      <c r="E170" s="10">
        <v>2.6129965471117056E-3</v>
      </c>
      <c r="F170" s="48">
        <v>71</v>
      </c>
      <c r="G170" s="10">
        <v>1.7194613968807518E-3</v>
      </c>
      <c r="H170" s="10">
        <v>2.2145026259616125E-3</v>
      </c>
      <c r="I170" s="10">
        <v>4.5452426027228966E-4</v>
      </c>
    </row>
    <row r="171" spans="1:9" x14ac:dyDescent="0.3">
      <c r="A171" s="49">
        <v>169</v>
      </c>
      <c r="B171" s="48">
        <v>2839</v>
      </c>
      <c r="C171" s="10">
        <v>3.4279366574297117E-3</v>
      </c>
      <c r="D171" s="48">
        <v>558</v>
      </c>
      <c r="E171" s="10">
        <v>3.4715525554484088E-3</v>
      </c>
      <c r="F171" s="48">
        <v>92</v>
      </c>
      <c r="G171" s="10">
        <v>2.228034486099002E-3</v>
      </c>
      <c r="H171" s="10">
        <v>3.0425078996590411E-3</v>
      </c>
      <c r="I171" s="10">
        <v>7.05691712213698E-4</v>
      </c>
    </row>
    <row r="172" spans="1:9" x14ac:dyDescent="0.3">
      <c r="A172" s="49">
        <v>170</v>
      </c>
      <c r="B172" s="48"/>
      <c r="C172" s="10"/>
      <c r="D172" s="48"/>
      <c r="E172" s="10"/>
      <c r="F172" s="48"/>
      <c r="G172" s="10"/>
      <c r="H172" s="10"/>
      <c r="I172" s="10"/>
    </row>
    <row r="173" spans="1:9" x14ac:dyDescent="0.3">
      <c r="B173" s="50"/>
      <c r="D173" s="50"/>
      <c r="F173" s="50"/>
    </row>
    <row r="174" spans="1:9" x14ac:dyDescent="0.3">
      <c r="B174" s="50"/>
      <c r="D174" s="50"/>
      <c r="F174" s="50"/>
    </row>
    <row r="175" spans="1:9" x14ac:dyDescent="0.3">
      <c r="B175" s="50"/>
      <c r="D175" s="50"/>
      <c r="F175" s="50"/>
    </row>
    <row r="176" spans="1:9" x14ac:dyDescent="0.3">
      <c r="B176" s="50"/>
      <c r="D176" s="50"/>
      <c r="F176" s="50"/>
    </row>
    <row r="177" spans="2:6" x14ac:dyDescent="0.3">
      <c r="B177" s="50"/>
      <c r="D177" s="50"/>
      <c r="F177" s="50"/>
    </row>
    <row r="178" spans="2:6" x14ac:dyDescent="0.3">
      <c r="B178" s="50"/>
      <c r="D178" s="50"/>
      <c r="F178" s="50"/>
    </row>
    <row r="179" spans="2:6" x14ac:dyDescent="0.3">
      <c r="B179" s="50"/>
      <c r="D179" s="50"/>
      <c r="F179" s="50"/>
    </row>
    <row r="180" spans="2:6" x14ac:dyDescent="0.3">
      <c r="B180" s="50"/>
      <c r="D180" s="50"/>
      <c r="F180" s="50"/>
    </row>
    <row r="181" spans="2:6" x14ac:dyDescent="0.3">
      <c r="B181" s="50"/>
      <c r="D181" s="50"/>
      <c r="F181" s="50"/>
    </row>
    <row r="182" spans="2:6" x14ac:dyDescent="0.3">
      <c r="B182" s="50"/>
      <c r="D182" s="50"/>
      <c r="F182" s="50"/>
    </row>
    <row r="183" spans="2:6" x14ac:dyDescent="0.3">
      <c r="B183" s="50"/>
      <c r="D183" s="50"/>
      <c r="F183" s="50"/>
    </row>
    <row r="184" spans="2:6" x14ac:dyDescent="0.3">
      <c r="B184" s="50"/>
      <c r="D184" s="50"/>
      <c r="F184" s="50"/>
    </row>
    <row r="185" spans="2:6" x14ac:dyDescent="0.3">
      <c r="B185" s="50"/>
      <c r="D185" s="50"/>
      <c r="F185" s="50"/>
    </row>
    <row r="186" spans="2:6" x14ac:dyDescent="0.3">
      <c r="B186" s="50"/>
      <c r="D186" s="50"/>
      <c r="F186" s="50"/>
    </row>
    <row r="187" spans="2:6" x14ac:dyDescent="0.3">
      <c r="B187" s="50"/>
      <c r="D187" s="50"/>
      <c r="F187" s="50"/>
    </row>
    <row r="188" spans="2:6" x14ac:dyDescent="0.3">
      <c r="B188" s="50"/>
      <c r="D188" s="50"/>
      <c r="F188" s="50"/>
    </row>
    <row r="189" spans="2:6" x14ac:dyDescent="0.3">
      <c r="B189" s="50"/>
      <c r="D189" s="50"/>
      <c r="F189" s="50"/>
    </row>
    <row r="190" spans="2:6" x14ac:dyDescent="0.3">
      <c r="B190" s="50"/>
      <c r="D190" s="50"/>
      <c r="F190" s="50"/>
    </row>
    <row r="191" spans="2:6" x14ac:dyDescent="0.3">
      <c r="B191" s="50"/>
      <c r="D191" s="50"/>
      <c r="F191" s="50"/>
    </row>
    <row r="192" spans="2:6" x14ac:dyDescent="0.3">
      <c r="B192" s="50"/>
      <c r="D192" s="50"/>
      <c r="F192" s="50"/>
    </row>
    <row r="193" spans="2:6" x14ac:dyDescent="0.3">
      <c r="B193" s="50"/>
      <c r="D193" s="50"/>
      <c r="F193" s="50"/>
    </row>
    <row r="194" spans="2:6" x14ac:dyDescent="0.3">
      <c r="B194" s="50"/>
      <c r="D194" s="50"/>
      <c r="F194" s="50"/>
    </row>
    <row r="195" spans="2:6" x14ac:dyDescent="0.3">
      <c r="B195" s="50"/>
      <c r="D195" s="50"/>
      <c r="F195" s="50"/>
    </row>
    <row r="196" spans="2:6" x14ac:dyDescent="0.3">
      <c r="B196" s="50"/>
      <c r="D196" s="50"/>
      <c r="F196" s="50"/>
    </row>
    <row r="197" spans="2:6" x14ac:dyDescent="0.3">
      <c r="B197" s="50"/>
      <c r="D197" s="50"/>
      <c r="F197" s="50"/>
    </row>
    <row r="198" spans="2:6" x14ac:dyDescent="0.3">
      <c r="B198" s="50"/>
      <c r="D198" s="50"/>
      <c r="F198" s="50"/>
    </row>
    <row r="199" spans="2:6" x14ac:dyDescent="0.3">
      <c r="B199" s="50"/>
      <c r="D199" s="50"/>
      <c r="F199" s="50"/>
    </row>
    <row r="200" spans="2:6" x14ac:dyDescent="0.3">
      <c r="B200" s="50"/>
      <c r="D200" s="50"/>
      <c r="F200" s="50"/>
    </row>
    <row r="201" spans="2:6" x14ac:dyDescent="0.3">
      <c r="B201" s="50"/>
      <c r="D201" s="50"/>
      <c r="F201" s="50"/>
    </row>
    <row r="202" spans="2:6" x14ac:dyDescent="0.3">
      <c r="B202" s="50"/>
      <c r="D202" s="50"/>
      <c r="F202" s="50"/>
    </row>
    <row r="203" spans="2:6" x14ac:dyDescent="0.3">
      <c r="B203" s="50"/>
      <c r="D203" s="50"/>
      <c r="F203" s="50"/>
    </row>
    <row r="204" spans="2:6" x14ac:dyDescent="0.3">
      <c r="B204" s="50"/>
      <c r="D204" s="50"/>
      <c r="F204" s="50"/>
    </row>
    <row r="205" spans="2:6" x14ac:dyDescent="0.3">
      <c r="B205" s="50"/>
      <c r="D205" s="50"/>
      <c r="F205" s="50"/>
    </row>
    <row r="206" spans="2:6" x14ac:dyDescent="0.3">
      <c r="B206" s="50"/>
      <c r="D206" s="50"/>
      <c r="F206" s="50"/>
    </row>
    <row r="207" spans="2:6" x14ac:dyDescent="0.3">
      <c r="B207" s="50"/>
      <c r="D207" s="50"/>
      <c r="F207" s="50"/>
    </row>
    <row r="208" spans="2:6" x14ac:dyDescent="0.3">
      <c r="B208" s="50"/>
      <c r="D208" s="50"/>
      <c r="F208" s="50"/>
    </row>
    <row r="209" spans="2:6" x14ac:dyDescent="0.3">
      <c r="B209" s="50"/>
      <c r="D209" s="50"/>
      <c r="F209" s="50"/>
    </row>
    <row r="210" spans="2:6" x14ac:dyDescent="0.3">
      <c r="B210" s="50"/>
      <c r="D210" s="50"/>
      <c r="F210" s="50"/>
    </row>
    <row r="211" spans="2:6" x14ac:dyDescent="0.3">
      <c r="B211" s="50"/>
      <c r="D211" s="50"/>
      <c r="F211" s="50"/>
    </row>
    <row r="212" spans="2:6" x14ac:dyDescent="0.3">
      <c r="B212" s="50"/>
      <c r="D212" s="50"/>
      <c r="F212" s="50"/>
    </row>
    <row r="213" spans="2:6" x14ac:dyDescent="0.3">
      <c r="B213" s="50"/>
      <c r="D213" s="50"/>
      <c r="F213" s="50"/>
    </row>
    <row r="214" spans="2:6" x14ac:dyDescent="0.3">
      <c r="B214" s="50"/>
      <c r="D214" s="50"/>
      <c r="F214" s="50"/>
    </row>
    <row r="215" spans="2:6" x14ac:dyDescent="0.3">
      <c r="B215" s="50"/>
      <c r="D215" s="50"/>
      <c r="F215" s="50"/>
    </row>
    <row r="216" spans="2:6" x14ac:dyDescent="0.3">
      <c r="B216" s="50"/>
      <c r="D216" s="50"/>
      <c r="F216" s="50"/>
    </row>
    <row r="217" spans="2:6" x14ac:dyDescent="0.3">
      <c r="B217" s="50"/>
      <c r="D217" s="50"/>
      <c r="F217" s="50"/>
    </row>
    <row r="218" spans="2:6" x14ac:dyDescent="0.3">
      <c r="B218" s="50"/>
      <c r="D218" s="50"/>
      <c r="F218" s="50"/>
    </row>
    <row r="219" spans="2:6" x14ac:dyDescent="0.3">
      <c r="B219" s="50"/>
      <c r="D219" s="50"/>
      <c r="F219" s="50"/>
    </row>
    <row r="220" spans="2:6" x14ac:dyDescent="0.3">
      <c r="B220" s="50"/>
      <c r="D220" s="50"/>
      <c r="F220" s="50"/>
    </row>
    <row r="221" spans="2:6" x14ac:dyDescent="0.3">
      <c r="B221" s="50"/>
      <c r="D221" s="50"/>
      <c r="F221" s="50"/>
    </row>
    <row r="222" spans="2:6" x14ac:dyDescent="0.3">
      <c r="B222" s="50"/>
      <c r="D222" s="50"/>
      <c r="F222" s="50"/>
    </row>
    <row r="223" spans="2:6" x14ac:dyDescent="0.3">
      <c r="B223" s="50"/>
      <c r="D223" s="50"/>
      <c r="F223" s="50"/>
    </row>
    <row r="224" spans="2:6" x14ac:dyDescent="0.3">
      <c r="B224" s="50"/>
      <c r="D224" s="50"/>
      <c r="F224" s="50"/>
    </row>
    <row r="225" spans="2:6" x14ac:dyDescent="0.3">
      <c r="B225" s="50"/>
      <c r="D225" s="50"/>
      <c r="F225" s="50"/>
    </row>
    <row r="226" spans="2:6" x14ac:dyDescent="0.3">
      <c r="B226" s="50"/>
      <c r="D226" s="50"/>
      <c r="F226" s="50"/>
    </row>
    <row r="227" spans="2:6" x14ac:dyDescent="0.3">
      <c r="B227" s="50"/>
      <c r="D227" s="50"/>
      <c r="F227" s="50"/>
    </row>
    <row r="228" spans="2:6" x14ac:dyDescent="0.3">
      <c r="B228" s="50"/>
      <c r="D228" s="50"/>
      <c r="F228" s="50"/>
    </row>
    <row r="229" spans="2:6" x14ac:dyDescent="0.3">
      <c r="B229" s="50"/>
      <c r="D229" s="50"/>
      <c r="F229" s="50"/>
    </row>
    <row r="230" spans="2:6" x14ac:dyDescent="0.3">
      <c r="B230" s="50"/>
      <c r="D230" s="50"/>
      <c r="F230" s="50"/>
    </row>
    <row r="231" spans="2:6" x14ac:dyDescent="0.3">
      <c r="B231" s="50"/>
      <c r="D231" s="50"/>
      <c r="F231" s="50"/>
    </row>
    <row r="232" spans="2:6" x14ac:dyDescent="0.3">
      <c r="B232" s="50"/>
      <c r="D232" s="50"/>
      <c r="F232" s="50"/>
    </row>
    <row r="233" spans="2:6" x14ac:dyDescent="0.3">
      <c r="B233" s="50"/>
      <c r="D233" s="50"/>
      <c r="F233" s="50"/>
    </row>
    <row r="234" spans="2:6" x14ac:dyDescent="0.3">
      <c r="B234" s="50"/>
      <c r="D234" s="50"/>
      <c r="F234" s="50"/>
    </row>
    <row r="235" spans="2:6" x14ac:dyDescent="0.3">
      <c r="B235" s="50"/>
      <c r="D235" s="50"/>
      <c r="F235" s="50"/>
    </row>
    <row r="236" spans="2:6" x14ac:dyDescent="0.3">
      <c r="B236" s="50"/>
      <c r="D236" s="50"/>
      <c r="F236" s="50"/>
    </row>
    <row r="237" spans="2:6" x14ac:dyDescent="0.3">
      <c r="B237" s="50"/>
      <c r="D237" s="50"/>
      <c r="F237" s="50"/>
    </row>
    <row r="238" spans="2:6" x14ac:dyDescent="0.3">
      <c r="B238" s="50"/>
      <c r="D238" s="50"/>
      <c r="F238" s="50"/>
    </row>
    <row r="239" spans="2:6" x14ac:dyDescent="0.3">
      <c r="B239" s="50"/>
      <c r="D239" s="50"/>
      <c r="F239" s="50"/>
    </row>
    <row r="240" spans="2:6" x14ac:dyDescent="0.3">
      <c r="B240" s="50"/>
      <c r="D240" s="50"/>
      <c r="F240" s="50"/>
    </row>
    <row r="241" spans="2:6" x14ac:dyDescent="0.3">
      <c r="B241" s="50"/>
      <c r="D241" s="50"/>
      <c r="F241" s="50"/>
    </row>
    <row r="242" spans="2:6" x14ac:dyDescent="0.3">
      <c r="B242" s="50"/>
      <c r="D242" s="50"/>
      <c r="F242" s="50"/>
    </row>
    <row r="243" spans="2:6" x14ac:dyDescent="0.3">
      <c r="B243" s="50"/>
      <c r="D243" s="50"/>
      <c r="F243" s="50"/>
    </row>
    <row r="244" spans="2:6" x14ac:dyDescent="0.3">
      <c r="B244" s="50"/>
      <c r="D244" s="50"/>
      <c r="F244" s="50"/>
    </row>
    <row r="245" spans="2:6" x14ac:dyDescent="0.3">
      <c r="B245" s="50"/>
      <c r="D245" s="50"/>
      <c r="F245" s="50"/>
    </row>
    <row r="246" spans="2:6" x14ac:dyDescent="0.3">
      <c r="B246" s="50"/>
      <c r="D246" s="50"/>
      <c r="F246" s="50"/>
    </row>
    <row r="247" spans="2:6" x14ac:dyDescent="0.3">
      <c r="B247" s="50"/>
      <c r="D247" s="50"/>
      <c r="F247" s="50"/>
    </row>
    <row r="248" spans="2:6" x14ac:dyDescent="0.3">
      <c r="B248" s="50"/>
      <c r="D248" s="50"/>
      <c r="F248" s="50"/>
    </row>
    <row r="249" spans="2:6" x14ac:dyDescent="0.3">
      <c r="B249" s="50"/>
      <c r="D249" s="50"/>
      <c r="F249" s="50"/>
    </row>
    <row r="250" spans="2:6" x14ac:dyDescent="0.3">
      <c r="B250" s="50"/>
      <c r="D250" s="50"/>
      <c r="F250" s="50"/>
    </row>
    <row r="251" spans="2:6" x14ac:dyDescent="0.3">
      <c r="B251" s="50"/>
      <c r="D251" s="50"/>
      <c r="F251" s="50"/>
    </row>
    <row r="252" spans="2:6" x14ac:dyDescent="0.3">
      <c r="B252" s="50"/>
      <c r="D252" s="50"/>
      <c r="F252" s="50"/>
    </row>
    <row r="253" spans="2:6" x14ac:dyDescent="0.3">
      <c r="B253" s="50"/>
      <c r="D253" s="50"/>
      <c r="F253" s="50"/>
    </row>
    <row r="254" spans="2:6" x14ac:dyDescent="0.3">
      <c r="B254" s="50"/>
      <c r="D254" s="50"/>
      <c r="F254" s="50"/>
    </row>
    <row r="255" spans="2:6" x14ac:dyDescent="0.3">
      <c r="B255" s="50"/>
      <c r="D255" s="50"/>
      <c r="F255" s="50"/>
    </row>
    <row r="256" spans="2:6" x14ac:dyDescent="0.3">
      <c r="B256" s="50"/>
      <c r="D256" s="50"/>
      <c r="F256" s="50"/>
    </row>
    <row r="257" spans="2:6" x14ac:dyDescent="0.3">
      <c r="B257" s="50"/>
      <c r="D257" s="50"/>
      <c r="F257" s="50"/>
    </row>
    <row r="258" spans="2:6" x14ac:dyDescent="0.3">
      <c r="B258" s="50"/>
      <c r="D258" s="50"/>
      <c r="F258" s="50"/>
    </row>
    <row r="259" spans="2:6" x14ac:dyDescent="0.3">
      <c r="B259" s="50"/>
      <c r="D259" s="50"/>
      <c r="F259" s="50"/>
    </row>
    <row r="260" spans="2:6" x14ac:dyDescent="0.3">
      <c r="B260" s="50"/>
      <c r="D260" s="50"/>
      <c r="F260" s="50"/>
    </row>
    <row r="261" spans="2:6" x14ac:dyDescent="0.3">
      <c r="B261" s="50"/>
      <c r="D261" s="50"/>
      <c r="F261" s="50"/>
    </row>
    <row r="262" spans="2:6" x14ac:dyDescent="0.3">
      <c r="B262" s="50"/>
      <c r="D262" s="50"/>
      <c r="F262" s="50"/>
    </row>
    <row r="263" spans="2:6" x14ac:dyDescent="0.3">
      <c r="B263" s="50"/>
      <c r="D263" s="50"/>
      <c r="F263" s="50"/>
    </row>
    <row r="264" spans="2:6" x14ac:dyDescent="0.3">
      <c r="B264" s="50"/>
      <c r="D264" s="50"/>
      <c r="F264" s="50"/>
    </row>
    <row r="265" spans="2:6" x14ac:dyDescent="0.3">
      <c r="B265" s="50"/>
      <c r="D265" s="50"/>
      <c r="F265" s="50"/>
    </row>
    <row r="266" spans="2:6" x14ac:dyDescent="0.3">
      <c r="B266" s="50"/>
      <c r="D266" s="50"/>
      <c r="F266" s="50"/>
    </row>
    <row r="267" spans="2:6" x14ac:dyDescent="0.3">
      <c r="B267" s="50"/>
      <c r="D267" s="50"/>
      <c r="F267" s="50"/>
    </row>
    <row r="268" spans="2:6" x14ac:dyDescent="0.3">
      <c r="B268" s="50"/>
      <c r="D268" s="50"/>
      <c r="F268" s="50"/>
    </row>
    <row r="269" spans="2:6" x14ac:dyDescent="0.3">
      <c r="B269" s="50"/>
      <c r="D269" s="50"/>
      <c r="F269" s="50"/>
    </row>
    <row r="270" spans="2:6" x14ac:dyDescent="0.3">
      <c r="B270" s="50"/>
      <c r="D270" s="50"/>
      <c r="F270" s="50"/>
    </row>
    <row r="271" spans="2:6" x14ac:dyDescent="0.3">
      <c r="B271" s="50"/>
      <c r="D271" s="50"/>
      <c r="F271" s="50"/>
    </row>
    <row r="272" spans="2:6" x14ac:dyDescent="0.3">
      <c r="B272" s="50"/>
      <c r="D272" s="50"/>
      <c r="F272" s="50"/>
    </row>
    <row r="273" spans="2:6" x14ac:dyDescent="0.3">
      <c r="B273" s="50"/>
      <c r="D273" s="50"/>
      <c r="F273" s="50"/>
    </row>
    <row r="274" spans="2:6" x14ac:dyDescent="0.3">
      <c r="B274" s="50"/>
      <c r="D274" s="50"/>
      <c r="F274" s="50"/>
    </row>
    <row r="275" spans="2:6" x14ac:dyDescent="0.3">
      <c r="B275" s="50"/>
      <c r="D275" s="50"/>
      <c r="F275" s="50"/>
    </row>
    <row r="276" spans="2:6" x14ac:dyDescent="0.3">
      <c r="B276" s="50"/>
      <c r="D276" s="50"/>
      <c r="F276" s="50"/>
    </row>
    <row r="277" spans="2:6" x14ac:dyDescent="0.3">
      <c r="B277" s="50"/>
      <c r="D277" s="50"/>
      <c r="F277" s="50"/>
    </row>
    <row r="278" spans="2:6" x14ac:dyDescent="0.3">
      <c r="B278" s="50"/>
      <c r="D278" s="50"/>
      <c r="F278" s="50"/>
    </row>
    <row r="279" spans="2:6" x14ac:dyDescent="0.3">
      <c r="B279" s="50"/>
      <c r="D279" s="50"/>
      <c r="F279" s="50"/>
    </row>
    <row r="280" spans="2:6" x14ac:dyDescent="0.3">
      <c r="B280" s="50"/>
      <c r="D280" s="50"/>
      <c r="F280" s="50"/>
    </row>
    <row r="281" spans="2:6" x14ac:dyDescent="0.3">
      <c r="B281" s="50"/>
      <c r="D281" s="50"/>
      <c r="F281" s="50"/>
    </row>
    <row r="282" spans="2:6" x14ac:dyDescent="0.3">
      <c r="B282" s="50"/>
      <c r="D282" s="50"/>
      <c r="F282" s="50"/>
    </row>
    <row r="283" spans="2:6" x14ac:dyDescent="0.3">
      <c r="B283" s="50"/>
      <c r="D283" s="50"/>
      <c r="F283" s="50"/>
    </row>
    <row r="284" spans="2:6" x14ac:dyDescent="0.3">
      <c r="B284" s="50"/>
      <c r="D284" s="50"/>
      <c r="F284" s="50"/>
    </row>
    <row r="285" spans="2:6" x14ac:dyDescent="0.3">
      <c r="B285" s="50"/>
      <c r="D285" s="50"/>
      <c r="F285" s="50"/>
    </row>
    <row r="286" spans="2:6" x14ac:dyDescent="0.3">
      <c r="B286" s="50"/>
      <c r="D286" s="50"/>
      <c r="F286" s="50"/>
    </row>
    <row r="287" spans="2:6" x14ac:dyDescent="0.3">
      <c r="B287" s="50"/>
      <c r="D287" s="50"/>
      <c r="F287" s="50"/>
    </row>
    <row r="288" spans="2:6" x14ac:dyDescent="0.3">
      <c r="B288" s="50"/>
      <c r="D288" s="50"/>
      <c r="F288" s="50"/>
    </row>
    <row r="289" spans="2:6" x14ac:dyDescent="0.3">
      <c r="B289" s="50"/>
      <c r="D289" s="50"/>
      <c r="F289" s="50"/>
    </row>
    <row r="290" spans="2:6" x14ac:dyDescent="0.3">
      <c r="B290" s="50"/>
      <c r="D290" s="50"/>
      <c r="F290" s="50"/>
    </row>
    <row r="291" spans="2:6" x14ac:dyDescent="0.3">
      <c r="B291" s="50"/>
      <c r="D291" s="50"/>
      <c r="F291" s="50"/>
    </row>
    <row r="292" spans="2:6" x14ac:dyDescent="0.3">
      <c r="B292" s="50"/>
      <c r="D292" s="50"/>
      <c r="F292" s="50"/>
    </row>
    <row r="293" spans="2:6" x14ac:dyDescent="0.3">
      <c r="B293" s="50"/>
      <c r="D293" s="50"/>
      <c r="F293" s="50"/>
    </row>
    <row r="294" spans="2:6" x14ac:dyDescent="0.3">
      <c r="B294" s="50"/>
      <c r="D294" s="50"/>
      <c r="F294" s="50"/>
    </row>
    <row r="295" spans="2:6" x14ac:dyDescent="0.3">
      <c r="B295" s="50"/>
      <c r="D295" s="50"/>
      <c r="F295" s="50"/>
    </row>
    <row r="296" spans="2:6" x14ac:dyDescent="0.3">
      <c r="B296" s="50"/>
      <c r="D296" s="50"/>
      <c r="F296" s="50"/>
    </row>
    <row r="297" spans="2:6" x14ac:dyDescent="0.3">
      <c r="B297" s="50"/>
      <c r="D297" s="50"/>
      <c r="F297" s="50"/>
    </row>
    <row r="298" spans="2:6" x14ac:dyDescent="0.3">
      <c r="B298" s="50"/>
      <c r="D298" s="50"/>
      <c r="F298" s="50"/>
    </row>
    <row r="299" spans="2:6" x14ac:dyDescent="0.3">
      <c r="B299" s="50"/>
      <c r="D299" s="50"/>
      <c r="F299" s="50"/>
    </row>
    <row r="300" spans="2:6" x14ac:dyDescent="0.3">
      <c r="B300" s="50"/>
      <c r="D300" s="50"/>
      <c r="F300" s="50"/>
    </row>
    <row r="301" spans="2:6" x14ac:dyDescent="0.3">
      <c r="B301" s="50"/>
      <c r="D301" s="50"/>
      <c r="F301" s="50"/>
    </row>
    <row r="302" spans="2:6" x14ac:dyDescent="0.3">
      <c r="B302" s="50"/>
      <c r="D302" s="50"/>
      <c r="F302" s="50"/>
    </row>
    <row r="303" spans="2:6" x14ac:dyDescent="0.3">
      <c r="B303" s="50"/>
      <c r="D303" s="50"/>
      <c r="F303" s="50"/>
    </row>
    <row r="304" spans="2:6" x14ac:dyDescent="0.3">
      <c r="B304" s="50"/>
      <c r="D304" s="50"/>
      <c r="F304" s="50"/>
    </row>
    <row r="305" spans="2:6" x14ac:dyDescent="0.3">
      <c r="B305" s="50"/>
      <c r="D305" s="50"/>
      <c r="F305" s="50"/>
    </row>
    <row r="306" spans="2:6" x14ac:dyDescent="0.3">
      <c r="B306" s="50"/>
      <c r="D306" s="50"/>
      <c r="F306" s="50"/>
    </row>
    <row r="307" spans="2:6" x14ac:dyDescent="0.3">
      <c r="B307" s="50"/>
      <c r="D307" s="50"/>
      <c r="F307" s="50"/>
    </row>
    <row r="308" spans="2:6" x14ac:dyDescent="0.3">
      <c r="B308" s="50"/>
      <c r="D308" s="50"/>
      <c r="F308" s="50"/>
    </row>
    <row r="309" spans="2:6" x14ac:dyDescent="0.3">
      <c r="B309" s="50"/>
      <c r="D309" s="50"/>
      <c r="F309" s="50"/>
    </row>
    <row r="310" spans="2:6" x14ac:dyDescent="0.3">
      <c r="B310" s="50"/>
      <c r="D310" s="50"/>
      <c r="F310" s="50"/>
    </row>
    <row r="311" spans="2:6" x14ac:dyDescent="0.3">
      <c r="B311" s="50"/>
      <c r="D311" s="50"/>
      <c r="F311" s="50"/>
    </row>
    <row r="312" spans="2:6" x14ac:dyDescent="0.3">
      <c r="B312" s="50"/>
      <c r="D312" s="50"/>
      <c r="F312" s="50"/>
    </row>
    <row r="313" spans="2:6" x14ac:dyDescent="0.3">
      <c r="B313" s="50"/>
      <c r="D313" s="50"/>
      <c r="F313" s="50"/>
    </row>
    <row r="314" spans="2:6" x14ac:dyDescent="0.3">
      <c r="B314" s="50"/>
      <c r="D314" s="50"/>
      <c r="F314" s="50"/>
    </row>
    <row r="315" spans="2:6" x14ac:dyDescent="0.3">
      <c r="B315" s="50"/>
      <c r="D315" s="50"/>
      <c r="F315" s="50"/>
    </row>
    <row r="316" spans="2:6" x14ac:dyDescent="0.3">
      <c r="B316" s="50"/>
      <c r="D316" s="50"/>
      <c r="F316" s="50"/>
    </row>
    <row r="317" spans="2:6" x14ac:dyDescent="0.3">
      <c r="B317" s="50"/>
      <c r="D317" s="50"/>
      <c r="F317" s="50"/>
    </row>
    <row r="318" spans="2:6" x14ac:dyDescent="0.3">
      <c r="B318" s="50"/>
      <c r="D318" s="50"/>
      <c r="F318" s="50"/>
    </row>
    <row r="319" spans="2:6" x14ac:dyDescent="0.3">
      <c r="B319" s="50"/>
      <c r="D319" s="50"/>
      <c r="F319" s="50"/>
    </row>
    <row r="320" spans="2:6" x14ac:dyDescent="0.3">
      <c r="B320" s="50"/>
      <c r="D320" s="50"/>
      <c r="F320" s="50"/>
    </row>
    <row r="321" spans="2:6" x14ac:dyDescent="0.3">
      <c r="B321" s="50"/>
      <c r="D321" s="50"/>
      <c r="F321" s="50"/>
    </row>
    <row r="322" spans="2:6" x14ac:dyDescent="0.3">
      <c r="B322" s="50"/>
      <c r="D322" s="50"/>
      <c r="F322" s="50"/>
    </row>
    <row r="323" spans="2:6" x14ac:dyDescent="0.3">
      <c r="B323" s="50"/>
      <c r="D323" s="50"/>
      <c r="F323" s="50"/>
    </row>
    <row r="324" spans="2:6" x14ac:dyDescent="0.3">
      <c r="B324" s="50"/>
      <c r="D324" s="50"/>
      <c r="F324" s="50"/>
    </row>
    <row r="325" spans="2:6" x14ac:dyDescent="0.3">
      <c r="B325" s="50"/>
      <c r="D325" s="50"/>
      <c r="F325" s="50"/>
    </row>
    <row r="326" spans="2:6" x14ac:dyDescent="0.3">
      <c r="B326" s="50"/>
      <c r="D326" s="50"/>
      <c r="F326" s="50"/>
    </row>
    <row r="327" spans="2:6" x14ac:dyDescent="0.3">
      <c r="B327" s="50"/>
      <c r="D327" s="50"/>
      <c r="F327" s="50"/>
    </row>
    <row r="328" spans="2:6" x14ac:dyDescent="0.3">
      <c r="B328" s="50"/>
      <c r="D328" s="50"/>
      <c r="F328" s="50"/>
    </row>
    <row r="329" spans="2:6" x14ac:dyDescent="0.3">
      <c r="B329" s="50"/>
      <c r="D329" s="50"/>
      <c r="F329" s="50"/>
    </row>
    <row r="330" spans="2:6" x14ac:dyDescent="0.3">
      <c r="B330" s="50"/>
      <c r="D330" s="50"/>
      <c r="F330" s="50"/>
    </row>
    <row r="331" spans="2:6" x14ac:dyDescent="0.3">
      <c r="B331" s="50"/>
      <c r="D331" s="50"/>
      <c r="F331" s="50"/>
    </row>
    <row r="332" spans="2:6" x14ac:dyDescent="0.3">
      <c r="B332" s="50"/>
      <c r="D332" s="50"/>
      <c r="F332" s="50"/>
    </row>
    <row r="333" spans="2:6" x14ac:dyDescent="0.3">
      <c r="B333" s="50"/>
      <c r="D333" s="50"/>
      <c r="F333" s="50"/>
    </row>
    <row r="334" spans="2:6" x14ac:dyDescent="0.3">
      <c r="B334" s="50"/>
      <c r="D334" s="50"/>
      <c r="F334" s="50"/>
    </row>
    <row r="335" spans="2:6" x14ac:dyDescent="0.3">
      <c r="B335" s="50"/>
      <c r="D335" s="50"/>
      <c r="F335" s="50"/>
    </row>
    <row r="336" spans="2:6" x14ac:dyDescent="0.3">
      <c r="B336" s="50"/>
      <c r="D336" s="50"/>
      <c r="F336" s="50"/>
    </row>
    <row r="337" spans="2:6" x14ac:dyDescent="0.3">
      <c r="B337" s="50"/>
      <c r="D337" s="50"/>
      <c r="F337" s="50"/>
    </row>
    <row r="338" spans="2:6" x14ac:dyDescent="0.3">
      <c r="B338" s="50"/>
      <c r="D338" s="50"/>
      <c r="F338" s="50"/>
    </row>
    <row r="339" spans="2:6" x14ac:dyDescent="0.3">
      <c r="B339" s="50"/>
      <c r="D339" s="50"/>
      <c r="F339" s="50"/>
    </row>
    <row r="340" spans="2:6" x14ac:dyDescent="0.3">
      <c r="B340" s="50"/>
      <c r="D340" s="50"/>
      <c r="F340" s="50"/>
    </row>
    <row r="341" spans="2:6" x14ac:dyDescent="0.3">
      <c r="B341" s="50"/>
      <c r="D341" s="50"/>
      <c r="F341" s="50"/>
    </row>
    <row r="342" spans="2:6" x14ac:dyDescent="0.3">
      <c r="B342" s="50"/>
      <c r="D342" s="50"/>
      <c r="F342" s="50"/>
    </row>
    <row r="343" spans="2:6" x14ac:dyDescent="0.3">
      <c r="B343" s="50"/>
      <c r="D343" s="50"/>
      <c r="F343" s="50"/>
    </row>
    <row r="344" spans="2:6" x14ac:dyDescent="0.3">
      <c r="B344" s="50"/>
      <c r="D344" s="50"/>
      <c r="F344" s="50"/>
    </row>
    <row r="345" spans="2:6" x14ac:dyDescent="0.3">
      <c r="B345" s="50"/>
      <c r="D345" s="50"/>
      <c r="F345" s="50"/>
    </row>
    <row r="346" spans="2:6" x14ac:dyDescent="0.3">
      <c r="B346" s="50"/>
      <c r="D346" s="50"/>
      <c r="F346" s="50"/>
    </row>
    <row r="347" spans="2:6" x14ac:dyDescent="0.3">
      <c r="B347" s="50"/>
      <c r="D347" s="50"/>
      <c r="F347" s="50"/>
    </row>
    <row r="348" spans="2:6" x14ac:dyDescent="0.3">
      <c r="B348" s="50"/>
      <c r="D348" s="50"/>
      <c r="F348" s="50"/>
    </row>
    <row r="349" spans="2:6" x14ac:dyDescent="0.3">
      <c r="B349" s="50"/>
      <c r="D349" s="50"/>
      <c r="F349" s="50"/>
    </row>
    <row r="350" spans="2:6" x14ac:dyDescent="0.3">
      <c r="B350" s="50"/>
      <c r="D350" s="50"/>
      <c r="F350" s="50"/>
    </row>
    <row r="351" spans="2:6" x14ac:dyDescent="0.3">
      <c r="B351" s="50"/>
      <c r="D351" s="50"/>
      <c r="F351" s="50"/>
    </row>
    <row r="352" spans="2:6" x14ac:dyDescent="0.3">
      <c r="B352" s="50"/>
      <c r="D352" s="50"/>
      <c r="F352" s="50"/>
    </row>
    <row r="353" spans="2:6" x14ac:dyDescent="0.3">
      <c r="B353" s="50"/>
      <c r="D353" s="50"/>
      <c r="F353" s="50"/>
    </row>
    <row r="354" spans="2:6" x14ac:dyDescent="0.3">
      <c r="B354" s="50"/>
      <c r="D354" s="50"/>
      <c r="F354" s="50"/>
    </row>
    <row r="355" spans="2:6" x14ac:dyDescent="0.3">
      <c r="B355" s="50"/>
      <c r="D355" s="50"/>
      <c r="F355" s="50"/>
    </row>
    <row r="356" spans="2:6" x14ac:dyDescent="0.3">
      <c r="B356" s="50"/>
      <c r="D356" s="50"/>
      <c r="F356" s="50"/>
    </row>
    <row r="357" spans="2:6" x14ac:dyDescent="0.3">
      <c r="B357" s="50"/>
      <c r="D357" s="50"/>
      <c r="F357" s="50"/>
    </row>
    <row r="358" spans="2:6" x14ac:dyDescent="0.3">
      <c r="B358" s="50"/>
      <c r="D358" s="50"/>
      <c r="F358" s="50"/>
    </row>
    <row r="359" spans="2:6" x14ac:dyDescent="0.3">
      <c r="B359" s="50"/>
      <c r="D359" s="50"/>
      <c r="F359" s="50"/>
    </row>
    <row r="360" spans="2:6" x14ac:dyDescent="0.3">
      <c r="B360" s="50"/>
      <c r="D360" s="50"/>
      <c r="F360" s="50"/>
    </row>
    <row r="361" spans="2:6" x14ac:dyDescent="0.3">
      <c r="B361" s="50"/>
      <c r="D361" s="50"/>
      <c r="F361" s="50"/>
    </row>
    <row r="362" spans="2:6" x14ac:dyDescent="0.3">
      <c r="B362" s="50"/>
      <c r="D362" s="50"/>
      <c r="F362" s="50"/>
    </row>
    <row r="363" spans="2:6" x14ac:dyDescent="0.3">
      <c r="B363" s="50"/>
      <c r="D363" s="50"/>
      <c r="F363" s="50"/>
    </row>
    <row r="364" spans="2:6" x14ac:dyDescent="0.3">
      <c r="B364" s="50"/>
      <c r="D364" s="50"/>
      <c r="F364" s="50"/>
    </row>
    <row r="365" spans="2:6" x14ac:dyDescent="0.3">
      <c r="B365" s="50"/>
      <c r="D365" s="50"/>
      <c r="F365" s="50"/>
    </row>
    <row r="366" spans="2:6" x14ac:dyDescent="0.3">
      <c r="B366" s="50"/>
      <c r="D366" s="50"/>
      <c r="F366" s="50"/>
    </row>
    <row r="367" spans="2:6" x14ac:dyDescent="0.3">
      <c r="B367" s="50"/>
      <c r="D367" s="50"/>
      <c r="F367" s="50"/>
    </row>
    <row r="368" spans="2:6" x14ac:dyDescent="0.3">
      <c r="B368" s="50"/>
      <c r="D368" s="50"/>
      <c r="F368" s="50"/>
    </row>
    <row r="369" spans="2:6" x14ac:dyDescent="0.3">
      <c r="B369" s="50"/>
      <c r="D369" s="50"/>
      <c r="F369" s="50"/>
    </row>
    <row r="370" spans="2:6" x14ac:dyDescent="0.3">
      <c r="B370" s="50"/>
      <c r="D370" s="50"/>
      <c r="F370" s="50"/>
    </row>
    <row r="371" spans="2:6" x14ac:dyDescent="0.3">
      <c r="B371" s="50"/>
      <c r="D371" s="50"/>
      <c r="F371" s="50"/>
    </row>
    <row r="372" spans="2:6" x14ac:dyDescent="0.3">
      <c r="B372" s="50"/>
      <c r="D372" s="50"/>
      <c r="F372" s="50"/>
    </row>
    <row r="373" spans="2:6" x14ac:dyDescent="0.3">
      <c r="B373" s="50"/>
      <c r="D373" s="50"/>
      <c r="F373" s="50"/>
    </row>
    <row r="374" spans="2:6" x14ac:dyDescent="0.3">
      <c r="B374" s="50"/>
      <c r="D374" s="50"/>
      <c r="F374" s="50"/>
    </row>
    <row r="375" spans="2:6" x14ac:dyDescent="0.3">
      <c r="B375" s="50"/>
      <c r="D375" s="50"/>
      <c r="F375" s="50"/>
    </row>
    <row r="376" spans="2:6" x14ac:dyDescent="0.3">
      <c r="B376" s="50"/>
      <c r="D376" s="50"/>
      <c r="F376" s="50"/>
    </row>
    <row r="377" spans="2:6" x14ac:dyDescent="0.3">
      <c r="B377" s="50"/>
      <c r="D377" s="50"/>
      <c r="F377" s="50"/>
    </row>
    <row r="378" spans="2:6" x14ac:dyDescent="0.3">
      <c r="B378" s="50"/>
      <c r="D378" s="50"/>
      <c r="F378" s="50"/>
    </row>
    <row r="379" spans="2:6" x14ac:dyDescent="0.3">
      <c r="B379" s="50"/>
      <c r="D379" s="50"/>
      <c r="F379" s="50"/>
    </row>
    <row r="380" spans="2:6" x14ac:dyDescent="0.3">
      <c r="B380" s="50"/>
      <c r="D380" s="50"/>
      <c r="F380" s="50"/>
    </row>
    <row r="381" spans="2:6" x14ac:dyDescent="0.3">
      <c r="B381" s="50"/>
      <c r="D381" s="50"/>
      <c r="F381" s="50"/>
    </row>
    <row r="382" spans="2:6" x14ac:dyDescent="0.3">
      <c r="B382" s="50"/>
      <c r="D382" s="50"/>
      <c r="F382" s="50"/>
    </row>
    <row r="383" spans="2:6" x14ac:dyDescent="0.3">
      <c r="B383" s="50"/>
      <c r="D383" s="50"/>
      <c r="F383" s="50"/>
    </row>
    <row r="384" spans="2:6" x14ac:dyDescent="0.3">
      <c r="B384" s="50"/>
      <c r="D384" s="50"/>
      <c r="F384" s="50"/>
    </row>
    <row r="385" spans="2:6" x14ac:dyDescent="0.3">
      <c r="B385" s="50"/>
      <c r="D385" s="50"/>
      <c r="F385" s="50"/>
    </row>
    <row r="386" spans="2:6" x14ac:dyDescent="0.3">
      <c r="B386" s="50"/>
      <c r="D386" s="50"/>
      <c r="F386" s="50"/>
    </row>
    <row r="387" spans="2:6" x14ac:dyDescent="0.3">
      <c r="B387" s="50"/>
      <c r="D387" s="50"/>
      <c r="F387" s="50"/>
    </row>
    <row r="388" spans="2:6" x14ac:dyDescent="0.3">
      <c r="B388" s="50"/>
      <c r="D388" s="50"/>
      <c r="F388" s="50"/>
    </row>
    <row r="389" spans="2:6" x14ac:dyDescent="0.3">
      <c r="B389" s="50"/>
      <c r="D389" s="50"/>
      <c r="F389" s="50"/>
    </row>
    <row r="390" spans="2:6" x14ac:dyDescent="0.3">
      <c r="B390" s="50"/>
      <c r="D390" s="50"/>
      <c r="F390" s="50"/>
    </row>
    <row r="391" spans="2:6" x14ac:dyDescent="0.3">
      <c r="B391" s="50"/>
      <c r="D391" s="50"/>
      <c r="F391" s="50"/>
    </row>
    <row r="392" spans="2:6" x14ac:dyDescent="0.3">
      <c r="B392" s="50"/>
      <c r="D392" s="50"/>
      <c r="F392" s="50"/>
    </row>
    <row r="393" spans="2:6" x14ac:dyDescent="0.3">
      <c r="B393" s="50"/>
      <c r="D393" s="50"/>
      <c r="F393" s="50"/>
    </row>
    <row r="394" spans="2:6" x14ac:dyDescent="0.3">
      <c r="B394" s="50"/>
      <c r="D394" s="50"/>
      <c r="F394" s="50"/>
    </row>
    <row r="395" spans="2:6" x14ac:dyDescent="0.3">
      <c r="B395" s="50"/>
      <c r="D395" s="50"/>
      <c r="F395" s="50"/>
    </row>
    <row r="396" spans="2:6" x14ac:dyDescent="0.3">
      <c r="B396" s="50"/>
      <c r="D396" s="50"/>
      <c r="F396" s="50"/>
    </row>
    <row r="397" spans="2:6" x14ac:dyDescent="0.3">
      <c r="B397" s="50"/>
      <c r="D397" s="50"/>
      <c r="F397" s="50"/>
    </row>
    <row r="398" spans="2:6" x14ac:dyDescent="0.3">
      <c r="B398" s="50"/>
      <c r="D398" s="50"/>
      <c r="F398" s="50"/>
    </row>
    <row r="399" spans="2:6" x14ac:dyDescent="0.3">
      <c r="B399" s="50"/>
      <c r="D399" s="50"/>
      <c r="F399" s="50"/>
    </row>
    <row r="400" spans="2:6" x14ac:dyDescent="0.3">
      <c r="B400" s="50"/>
      <c r="D400" s="50"/>
      <c r="F400" s="50"/>
    </row>
    <row r="401" spans="2:6" x14ac:dyDescent="0.3">
      <c r="B401" s="50"/>
      <c r="D401" s="50"/>
      <c r="F401" s="50"/>
    </row>
    <row r="402" spans="2:6" x14ac:dyDescent="0.3">
      <c r="B402" s="50"/>
      <c r="D402" s="50"/>
      <c r="F402" s="50"/>
    </row>
    <row r="403" spans="2:6" x14ac:dyDescent="0.3">
      <c r="B403" s="50"/>
      <c r="D403" s="50"/>
      <c r="F403" s="50"/>
    </row>
    <row r="404" spans="2:6" x14ac:dyDescent="0.3">
      <c r="B404" s="50"/>
      <c r="D404" s="50"/>
      <c r="F404" s="50"/>
    </row>
    <row r="405" spans="2:6" x14ac:dyDescent="0.3">
      <c r="B405" s="50"/>
      <c r="D405" s="50"/>
      <c r="F405" s="50"/>
    </row>
    <row r="406" spans="2:6" x14ac:dyDescent="0.3">
      <c r="B406" s="50"/>
      <c r="D406" s="50"/>
      <c r="F406" s="50"/>
    </row>
    <row r="407" spans="2:6" x14ac:dyDescent="0.3">
      <c r="B407" s="50"/>
      <c r="D407" s="50"/>
      <c r="F407" s="50"/>
    </row>
    <row r="408" spans="2:6" x14ac:dyDescent="0.3">
      <c r="B408" s="50"/>
      <c r="D408" s="50"/>
      <c r="F408" s="50"/>
    </row>
    <row r="409" spans="2:6" x14ac:dyDescent="0.3">
      <c r="B409" s="50"/>
      <c r="D409" s="50"/>
      <c r="F409" s="50"/>
    </row>
    <row r="410" spans="2:6" x14ac:dyDescent="0.3">
      <c r="B410" s="50"/>
      <c r="D410" s="50"/>
      <c r="F410" s="50"/>
    </row>
    <row r="411" spans="2:6" x14ac:dyDescent="0.3">
      <c r="B411" s="50"/>
      <c r="D411" s="50"/>
      <c r="F411" s="50"/>
    </row>
    <row r="412" spans="2:6" x14ac:dyDescent="0.3">
      <c r="B412" s="50"/>
      <c r="D412" s="50"/>
      <c r="F412" s="50"/>
    </row>
    <row r="413" spans="2:6" x14ac:dyDescent="0.3">
      <c r="B413" s="50"/>
      <c r="D413" s="50"/>
      <c r="F413" s="50"/>
    </row>
    <row r="414" spans="2:6" x14ac:dyDescent="0.3">
      <c r="B414" s="50"/>
      <c r="D414" s="50"/>
      <c r="F414" s="50"/>
    </row>
    <row r="415" spans="2:6" x14ac:dyDescent="0.3">
      <c r="B415" s="50"/>
      <c r="D415" s="50"/>
      <c r="F415" s="50"/>
    </row>
    <row r="416" spans="2:6" x14ac:dyDescent="0.3">
      <c r="B416" s="50"/>
      <c r="D416" s="50"/>
      <c r="F416" s="50"/>
    </row>
    <row r="417" spans="2:6" x14ac:dyDescent="0.3">
      <c r="B417" s="50"/>
      <c r="D417" s="50"/>
      <c r="F417" s="50"/>
    </row>
    <row r="418" spans="2:6" x14ac:dyDescent="0.3">
      <c r="B418" s="50"/>
      <c r="D418" s="50"/>
      <c r="F418" s="50"/>
    </row>
    <row r="419" spans="2:6" x14ac:dyDescent="0.3">
      <c r="B419" s="50"/>
      <c r="D419" s="50"/>
      <c r="F419" s="50"/>
    </row>
    <row r="420" spans="2:6" x14ac:dyDescent="0.3">
      <c r="B420" s="50"/>
      <c r="D420" s="50"/>
      <c r="F420" s="50"/>
    </row>
    <row r="421" spans="2:6" x14ac:dyDescent="0.3">
      <c r="B421" s="50"/>
      <c r="D421" s="50"/>
      <c r="F421" s="50"/>
    </row>
    <row r="422" spans="2:6" x14ac:dyDescent="0.3">
      <c r="B422" s="50"/>
      <c r="D422" s="50"/>
      <c r="F422" s="50"/>
    </row>
    <row r="423" spans="2:6" x14ac:dyDescent="0.3">
      <c r="B423" s="50"/>
      <c r="D423" s="50"/>
      <c r="F423" s="50"/>
    </row>
    <row r="424" spans="2:6" x14ac:dyDescent="0.3">
      <c r="B424" s="50"/>
      <c r="D424" s="50"/>
      <c r="F424" s="50"/>
    </row>
    <row r="425" spans="2:6" x14ac:dyDescent="0.3">
      <c r="B425" s="50"/>
      <c r="D425" s="50"/>
      <c r="F425" s="50"/>
    </row>
    <row r="426" spans="2:6" x14ac:dyDescent="0.3">
      <c r="B426" s="50"/>
      <c r="D426" s="50"/>
      <c r="F426" s="50"/>
    </row>
    <row r="427" spans="2:6" x14ac:dyDescent="0.3">
      <c r="B427" s="50"/>
      <c r="D427" s="50"/>
      <c r="F427" s="50"/>
    </row>
    <row r="428" spans="2:6" x14ac:dyDescent="0.3">
      <c r="B428" s="50"/>
      <c r="D428" s="50"/>
      <c r="F428" s="50"/>
    </row>
    <row r="429" spans="2:6" x14ac:dyDescent="0.3">
      <c r="B429" s="50"/>
      <c r="D429" s="50"/>
      <c r="F429" s="50"/>
    </row>
    <row r="430" spans="2:6" x14ac:dyDescent="0.3">
      <c r="B430" s="50"/>
      <c r="D430" s="50"/>
      <c r="F430" s="50"/>
    </row>
    <row r="431" spans="2:6" x14ac:dyDescent="0.3">
      <c r="B431" s="50"/>
      <c r="D431" s="50"/>
      <c r="F431" s="50"/>
    </row>
    <row r="432" spans="2:6" x14ac:dyDescent="0.3">
      <c r="B432" s="50"/>
      <c r="D432" s="50"/>
      <c r="F432" s="50"/>
    </row>
    <row r="433" spans="2:6" x14ac:dyDescent="0.3">
      <c r="B433" s="50"/>
      <c r="D433" s="50"/>
      <c r="F433" s="50"/>
    </row>
    <row r="434" spans="2:6" x14ac:dyDescent="0.3">
      <c r="B434" s="50"/>
      <c r="D434" s="50"/>
      <c r="F434" s="50"/>
    </row>
    <row r="435" spans="2:6" x14ac:dyDescent="0.3">
      <c r="B435" s="50"/>
      <c r="D435" s="50"/>
      <c r="F435" s="50"/>
    </row>
    <row r="436" spans="2:6" x14ac:dyDescent="0.3">
      <c r="B436" s="50"/>
      <c r="D436" s="50"/>
      <c r="F436" s="50"/>
    </row>
    <row r="437" spans="2:6" x14ac:dyDescent="0.3">
      <c r="B437" s="50"/>
      <c r="D437" s="50"/>
      <c r="F437" s="50"/>
    </row>
    <row r="438" spans="2:6" x14ac:dyDescent="0.3">
      <c r="B438" s="50"/>
      <c r="D438" s="50"/>
      <c r="F438" s="50"/>
    </row>
    <row r="439" spans="2:6" x14ac:dyDescent="0.3">
      <c r="B439" s="50"/>
      <c r="D439" s="50"/>
      <c r="F439" s="50"/>
    </row>
    <row r="440" spans="2:6" x14ac:dyDescent="0.3">
      <c r="B440" s="50"/>
      <c r="D440" s="50"/>
      <c r="F440" s="50"/>
    </row>
    <row r="441" spans="2:6" x14ac:dyDescent="0.3">
      <c r="B441" s="50"/>
      <c r="D441" s="50"/>
      <c r="F441" s="50"/>
    </row>
    <row r="442" spans="2:6" x14ac:dyDescent="0.3">
      <c r="B442" s="50"/>
      <c r="D442" s="50"/>
      <c r="F442" s="50"/>
    </row>
    <row r="443" spans="2:6" x14ac:dyDescent="0.3">
      <c r="B443" s="50"/>
      <c r="D443" s="50"/>
      <c r="F443" s="50"/>
    </row>
    <row r="444" spans="2:6" x14ac:dyDescent="0.3">
      <c r="B444" s="50"/>
      <c r="D444" s="50"/>
      <c r="F444" s="50"/>
    </row>
    <row r="445" spans="2:6" x14ac:dyDescent="0.3">
      <c r="B445" s="50"/>
      <c r="D445" s="50"/>
      <c r="F445" s="50"/>
    </row>
    <row r="446" spans="2:6" x14ac:dyDescent="0.3">
      <c r="B446" s="50"/>
      <c r="D446" s="50"/>
      <c r="F446" s="50"/>
    </row>
    <row r="447" spans="2:6" x14ac:dyDescent="0.3">
      <c r="B447" s="50"/>
      <c r="D447" s="50"/>
      <c r="F447" s="50"/>
    </row>
    <row r="448" spans="2:6" x14ac:dyDescent="0.3">
      <c r="B448" s="50"/>
      <c r="D448" s="50"/>
      <c r="F448" s="50"/>
    </row>
    <row r="449" spans="2:6" x14ac:dyDescent="0.3">
      <c r="B449" s="50"/>
      <c r="D449" s="50"/>
      <c r="F449" s="50"/>
    </row>
    <row r="450" spans="2:6" x14ac:dyDescent="0.3">
      <c r="B450" s="50"/>
      <c r="D450" s="50"/>
      <c r="F450" s="50"/>
    </row>
    <row r="451" spans="2:6" x14ac:dyDescent="0.3">
      <c r="B451" s="50"/>
      <c r="D451" s="50"/>
      <c r="F451" s="50"/>
    </row>
    <row r="452" spans="2:6" x14ac:dyDescent="0.3">
      <c r="B452" s="50"/>
      <c r="D452" s="50"/>
      <c r="F452" s="50"/>
    </row>
    <row r="453" spans="2:6" x14ac:dyDescent="0.3">
      <c r="B453" s="50"/>
      <c r="D453" s="50"/>
      <c r="F453" s="50"/>
    </row>
    <row r="454" spans="2:6" x14ac:dyDescent="0.3">
      <c r="B454" s="50"/>
      <c r="D454" s="50"/>
      <c r="F454" s="50"/>
    </row>
    <row r="455" spans="2:6" x14ac:dyDescent="0.3">
      <c r="B455" s="50"/>
      <c r="D455" s="50"/>
      <c r="F455" s="50"/>
    </row>
    <row r="456" spans="2:6" x14ac:dyDescent="0.3">
      <c r="B456" s="50"/>
      <c r="D456" s="50"/>
      <c r="F456" s="50"/>
    </row>
    <row r="457" spans="2:6" x14ac:dyDescent="0.3">
      <c r="B457" s="50"/>
      <c r="D457" s="50"/>
      <c r="F457" s="50"/>
    </row>
    <row r="458" spans="2:6" x14ac:dyDescent="0.3">
      <c r="B458" s="50"/>
      <c r="D458" s="50"/>
      <c r="F458" s="50"/>
    </row>
    <row r="459" spans="2:6" x14ac:dyDescent="0.3">
      <c r="B459" s="50"/>
      <c r="D459" s="50"/>
      <c r="F459" s="50"/>
    </row>
    <row r="460" spans="2:6" x14ac:dyDescent="0.3">
      <c r="B460" s="50"/>
      <c r="D460" s="50"/>
      <c r="F460" s="50"/>
    </row>
    <row r="461" spans="2:6" x14ac:dyDescent="0.3">
      <c r="B461" s="50"/>
      <c r="D461" s="50"/>
      <c r="F461" s="50"/>
    </row>
    <row r="462" spans="2:6" x14ac:dyDescent="0.3">
      <c r="B462" s="50"/>
      <c r="D462" s="50"/>
      <c r="F462" s="50"/>
    </row>
    <row r="463" spans="2:6" x14ac:dyDescent="0.3">
      <c r="B463" s="50"/>
      <c r="D463" s="50"/>
      <c r="F463" s="50"/>
    </row>
    <row r="464" spans="2:6" x14ac:dyDescent="0.3">
      <c r="B464" s="50"/>
      <c r="D464" s="50"/>
      <c r="F464" s="50"/>
    </row>
    <row r="465" spans="2:6" x14ac:dyDescent="0.3">
      <c r="B465" s="50"/>
      <c r="D465" s="50"/>
      <c r="F465" s="50"/>
    </row>
    <row r="466" spans="2:6" x14ac:dyDescent="0.3">
      <c r="B466" s="50"/>
      <c r="D466" s="50"/>
      <c r="F466" s="50"/>
    </row>
    <row r="467" spans="2:6" x14ac:dyDescent="0.3">
      <c r="B467" s="50"/>
      <c r="D467" s="50"/>
      <c r="F467" s="50"/>
    </row>
    <row r="468" spans="2:6" x14ac:dyDescent="0.3">
      <c r="B468" s="50"/>
      <c r="D468" s="50"/>
      <c r="F468" s="50"/>
    </row>
    <row r="469" spans="2:6" x14ac:dyDescent="0.3">
      <c r="B469" s="50"/>
      <c r="D469" s="50"/>
      <c r="F469" s="50"/>
    </row>
    <row r="470" spans="2:6" x14ac:dyDescent="0.3">
      <c r="B470" s="50"/>
      <c r="D470" s="50"/>
      <c r="F470" s="50"/>
    </row>
    <row r="471" spans="2:6" x14ac:dyDescent="0.3">
      <c r="B471" s="50"/>
      <c r="D471" s="50"/>
      <c r="F471" s="50"/>
    </row>
    <row r="472" spans="2:6" x14ac:dyDescent="0.3">
      <c r="B472" s="50"/>
      <c r="D472" s="50"/>
      <c r="F472" s="50"/>
    </row>
    <row r="473" spans="2:6" x14ac:dyDescent="0.3">
      <c r="B473" s="50"/>
      <c r="D473" s="50"/>
      <c r="F473" s="50"/>
    </row>
    <row r="474" spans="2:6" x14ac:dyDescent="0.3">
      <c r="B474" s="50"/>
      <c r="D474" s="50"/>
      <c r="F474" s="50"/>
    </row>
    <row r="475" spans="2:6" x14ac:dyDescent="0.3">
      <c r="B475" s="50"/>
      <c r="D475" s="50"/>
      <c r="F475" s="50"/>
    </row>
    <row r="476" spans="2:6" x14ac:dyDescent="0.3">
      <c r="B476" s="50"/>
      <c r="D476" s="50"/>
      <c r="F476" s="50"/>
    </row>
    <row r="477" spans="2:6" x14ac:dyDescent="0.3">
      <c r="B477" s="50"/>
      <c r="D477" s="50"/>
      <c r="F477" s="50"/>
    </row>
    <row r="478" spans="2:6" x14ac:dyDescent="0.3">
      <c r="B478" s="50"/>
      <c r="D478" s="50"/>
      <c r="F478" s="50"/>
    </row>
    <row r="479" spans="2:6" x14ac:dyDescent="0.3">
      <c r="B479" s="50"/>
      <c r="D479" s="50"/>
      <c r="F479" s="50"/>
    </row>
    <row r="480" spans="2:6" x14ac:dyDescent="0.3">
      <c r="B480" s="50"/>
      <c r="D480" s="50"/>
      <c r="F480" s="50"/>
    </row>
    <row r="481" spans="2:6" x14ac:dyDescent="0.3">
      <c r="B481" s="50"/>
      <c r="D481" s="50"/>
      <c r="F481" s="50"/>
    </row>
    <row r="482" spans="2:6" x14ac:dyDescent="0.3">
      <c r="B482" s="50"/>
      <c r="D482" s="50"/>
      <c r="F482" s="50"/>
    </row>
    <row r="483" spans="2:6" x14ac:dyDescent="0.3">
      <c r="B483" s="50"/>
      <c r="D483" s="50"/>
      <c r="F483" s="50"/>
    </row>
    <row r="484" spans="2:6" x14ac:dyDescent="0.3">
      <c r="B484" s="50"/>
      <c r="D484" s="50"/>
      <c r="F484" s="50"/>
    </row>
    <row r="485" spans="2:6" x14ac:dyDescent="0.3">
      <c r="B485" s="50"/>
      <c r="D485" s="50"/>
      <c r="F485" s="50"/>
    </row>
    <row r="486" spans="2:6" x14ac:dyDescent="0.3">
      <c r="B486" s="50"/>
      <c r="D486" s="50"/>
      <c r="F486" s="50"/>
    </row>
    <row r="487" spans="2:6" x14ac:dyDescent="0.3">
      <c r="B487" s="50"/>
      <c r="D487" s="50"/>
      <c r="F487" s="50"/>
    </row>
    <row r="488" spans="2:6" x14ac:dyDescent="0.3">
      <c r="B488" s="50"/>
      <c r="D488" s="50"/>
      <c r="F488" s="50"/>
    </row>
    <row r="489" spans="2:6" x14ac:dyDescent="0.3">
      <c r="B489" s="50"/>
      <c r="D489" s="50"/>
      <c r="F489" s="50"/>
    </row>
    <row r="490" spans="2:6" x14ac:dyDescent="0.3">
      <c r="B490" s="50"/>
      <c r="D490" s="50"/>
      <c r="F490" s="50"/>
    </row>
    <row r="491" spans="2:6" x14ac:dyDescent="0.3">
      <c r="B491" s="50"/>
      <c r="D491" s="50"/>
      <c r="F491" s="50"/>
    </row>
    <row r="492" spans="2:6" x14ac:dyDescent="0.3">
      <c r="B492" s="50"/>
      <c r="D492" s="50"/>
      <c r="F492" s="50"/>
    </row>
    <row r="493" spans="2:6" x14ac:dyDescent="0.3">
      <c r="B493" s="50"/>
      <c r="D493" s="50"/>
      <c r="F493" s="50"/>
    </row>
    <row r="494" spans="2:6" x14ac:dyDescent="0.3">
      <c r="B494" s="50"/>
      <c r="D494" s="50"/>
      <c r="F494" s="50"/>
    </row>
    <row r="495" spans="2:6" x14ac:dyDescent="0.3">
      <c r="B495" s="50"/>
      <c r="D495" s="50"/>
      <c r="F495" s="50"/>
    </row>
    <row r="496" spans="2:6" x14ac:dyDescent="0.3">
      <c r="B496" s="50"/>
      <c r="D496" s="50"/>
      <c r="F496" s="50"/>
    </row>
    <row r="497" spans="2:6" x14ac:dyDescent="0.3">
      <c r="B497" s="50"/>
      <c r="D497" s="50"/>
      <c r="F497" s="50"/>
    </row>
    <row r="498" spans="2:6" x14ac:dyDescent="0.3">
      <c r="B498" s="50"/>
      <c r="D498" s="50"/>
      <c r="F498" s="50"/>
    </row>
    <row r="499" spans="2:6" x14ac:dyDescent="0.3">
      <c r="B499" s="50"/>
      <c r="D499" s="50"/>
      <c r="F499" s="50"/>
    </row>
    <row r="500" spans="2:6" x14ac:dyDescent="0.3">
      <c r="B500" s="50"/>
      <c r="D500" s="50"/>
      <c r="F500" s="50"/>
    </row>
    <row r="501" spans="2:6" x14ac:dyDescent="0.3">
      <c r="B501" s="50"/>
      <c r="D501" s="50"/>
      <c r="F501" s="50"/>
    </row>
    <row r="502" spans="2:6" x14ac:dyDescent="0.3">
      <c r="B502" s="50"/>
      <c r="D502" s="50"/>
      <c r="F502" s="50"/>
    </row>
    <row r="503" spans="2:6" x14ac:dyDescent="0.3">
      <c r="B503" s="50"/>
      <c r="D503" s="50"/>
      <c r="F503" s="50"/>
    </row>
    <row r="504" spans="2:6" x14ac:dyDescent="0.3">
      <c r="B504" s="50"/>
      <c r="D504" s="50"/>
      <c r="F504" s="50"/>
    </row>
    <row r="505" spans="2:6" x14ac:dyDescent="0.3">
      <c r="B505" s="50"/>
      <c r="D505" s="50"/>
      <c r="F505" s="50"/>
    </row>
    <row r="506" spans="2:6" x14ac:dyDescent="0.3">
      <c r="B506" s="50"/>
      <c r="D506" s="50"/>
      <c r="F506" s="50"/>
    </row>
    <row r="507" spans="2:6" x14ac:dyDescent="0.3">
      <c r="B507" s="50"/>
      <c r="D507" s="50"/>
      <c r="F507" s="50"/>
    </row>
    <row r="508" spans="2:6" x14ac:dyDescent="0.3">
      <c r="B508" s="50"/>
      <c r="D508" s="50"/>
      <c r="F508" s="50"/>
    </row>
    <row r="509" spans="2:6" x14ac:dyDescent="0.3">
      <c r="B509" s="50"/>
      <c r="D509" s="50"/>
      <c r="F509" s="50"/>
    </row>
    <row r="510" spans="2:6" x14ac:dyDescent="0.3">
      <c r="B510" s="50"/>
      <c r="D510" s="50"/>
      <c r="F510" s="50"/>
    </row>
    <row r="511" spans="2:6" x14ac:dyDescent="0.3">
      <c r="B511" s="50"/>
      <c r="D511" s="50"/>
      <c r="F511" s="50"/>
    </row>
    <row r="512" spans="2:6" x14ac:dyDescent="0.3">
      <c r="B512" s="50"/>
      <c r="D512" s="50"/>
      <c r="F512" s="50"/>
    </row>
    <row r="513" spans="2:6" x14ac:dyDescent="0.3">
      <c r="B513" s="50"/>
      <c r="D513" s="50"/>
      <c r="F513" s="50"/>
    </row>
    <row r="514" spans="2:6" x14ac:dyDescent="0.3">
      <c r="B514" s="50"/>
      <c r="D514" s="50"/>
      <c r="F514" s="50"/>
    </row>
    <row r="515" spans="2:6" x14ac:dyDescent="0.3">
      <c r="B515" s="50"/>
      <c r="D515" s="50"/>
      <c r="F515" s="50"/>
    </row>
    <row r="516" spans="2:6" x14ac:dyDescent="0.3">
      <c r="B516" s="50"/>
      <c r="D516" s="50"/>
      <c r="F516" s="50"/>
    </row>
    <row r="517" spans="2:6" x14ac:dyDescent="0.3">
      <c r="B517" s="50"/>
      <c r="D517" s="50"/>
      <c r="F517" s="50"/>
    </row>
    <row r="518" spans="2:6" x14ac:dyDescent="0.3">
      <c r="B518" s="50"/>
      <c r="D518" s="50"/>
      <c r="F518" s="50"/>
    </row>
    <row r="519" spans="2:6" x14ac:dyDescent="0.3">
      <c r="B519" s="50"/>
      <c r="D519" s="50"/>
      <c r="F519" s="50"/>
    </row>
    <row r="520" spans="2:6" x14ac:dyDescent="0.3">
      <c r="B520" s="50"/>
      <c r="D520" s="50"/>
      <c r="F520" s="50"/>
    </row>
    <row r="521" spans="2:6" x14ac:dyDescent="0.3">
      <c r="B521" s="50"/>
      <c r="D521" s="50"/>
      <c r="F521" s="50"/>
    </row>
    <row r="522" spans="2:6" x14ac:dyDescent="0.3">
      <c r="B522" s="50"/>
      <c r="D522" s="50"/>
      <c r="F522" s="50"/>
    </row>
    <row r="523" spans="2:6" x14ac:dyDescent="0.3">
      <c r="B523" s="50"/>
      <c r="D523" s="50"/>
      <c r="F523" s="50"/>
    </row>
    <row r="524" spans="2:6" x14ac:dyDescent="0.3">
      <c r="B524" s="50"/>
      <c r="D524" s="50"/>
      <c r="F524" s="50"/>
    </row>
    <row r="525" spans="2:6" x14ac:dyDescent="0.3">
      <c r="B525" s="50"/>
      <c r="D525" s="50"/>
      <c r="F525" s="50"/>
    </row>
    <row r="526" spans="2:6" x14ac:dyDescent="0.3">
      <c r="B526" s="50"/>
      <c r="D526" s="50"/>
      <c r="F526" s="50"/>
    </row>
    <row r="527" spans="2:6" x14ac:dyDescent="0.3">
      <c r="B527" s="50"/>
      <c r="D527" s="50"/>
      <c r="F527" s="50"/>
    </row>
    <row r="528" spans="2:6" x14ac:dyDescent="0.3">
      <c r="B528" s="50"/>
      <c r="D528" s="50"/>
      <c r="F528" s="50"/>
    </row>
    <row r="529" spans="2:6" x14ac:dyDescent="0.3">
      <c r="B529" s="50"/>
      <c r="D529" s="50"/>
      <c r="F529" s="50"/>
    </row>
    <row r="530" spans="2:6" x14ac:dyDescent="0.3">
      <c r="B530" s="50"/>
      <c r="D530" s="50"/>
      <c r="F530" s="50"/>
    </row>
    <row r="531" spans="2:6" x14ac:dyDescent="0.3">
      <c r="B531" s="50"/>
      <c r="D531" s="50"/>
      <c r="F531" s="50"/>
    </row>
    <row r="532" spans="2:6" x14ac:dyDescent="0.3">
      <c r="B532" s="50"/>
      <c r="D532" s="50"/>
      <c r="F532" s="50"/>
    </row>
    <row r="533" spans="2:6" x14ac:dyDescent="0.3">
      <c r="B533" s="50"/>
      <c r="D533" s="50"/>
      <c r="F533" s="50"/>
    </row>
    <row r="534" spans="2:6" x14ac:dyDescent="0.3">
      <c r="B534" s="50"/>
      <c r="D534" s="50"/>
      <c r="F534" s="50"/>
    </row>
    <row r="535" spans="2:6" x14ac:dyDescent="0.3">
      <c r="B535" s="50"/>
      <c r="D535" s="50"/>
      <c r="F535" s="50"/>
    </row>
    <row r="536" spans="2:6" x14ac:dyDescent="0.3">
      <c r="B536" s="50"/>
      <c r="D536" s="50"/>
      <c r="F536" s="50"/>
    </row>
    <row r="537" spans="2:6" x14ac:dyDescent="0.3">
      <c r="B537" s="50"/>
      <c r="D537" s="50"/>
      <c r="F537" s="50"/>
    </row>
    <row r="538" spans="2:6" x14ac:dyDescent="0.3">
      <c r="B538" s="50"/>
      <c r="D538" s="50"/>
      <c r="F538" s="50"/>
    </row>
    <row r="539" spans="2:6" x14ac:dyDescent="0.3">
      <c r="B539" s="50"/>
      <c r="D539" s="50"/>
      <c r="F539" s="50"/>
    </row>
    <row r="540" spans="2:6" x14ac:dyDescent="0.3">
      <c r="B540" s="50"/>
      <c r="D540" s="50"/>
      <c r="F540" s="50"/>
    </row>
    <row r="541" spans="2:6" x14ac:dyDescent="0.3">
      <c r="B541" s="50"/>
      <c r="D541" s="50"/>
      <c r="F541" s="50"/>
    </row>
    <row r="542" spans="2:6" x14ac:dyDescent="0.3">
      <c r="B542" s="50"/>
      <c r="D542" s="50"/>
      <c r="F542" s="50"/>
    </row>
    <row r="543" spans="2:6" x14ac:dyDescent="0.3">
      <c r="B543" s="50"/>
      <c r="D543" s="50"/>
      <c r="F543" s="50"/>
    </row>
    <row r="544" spans="2:6" x14ac:dyDescent="0.3">
      <c r="B544" s="50"/>
      <c r="D544" s="50"/>
      <c r="F544" s="50"/>
    </row>
    <row r="545" spans="2:6" x14ac:dyDescent="0.3">
      <c r="B545" s="50"/>
      <c r="D545" s="50"/>
      <c r="F545" s="50"/>
    </row>
    <row r="546" spans="2:6" x14ac:dyDescent="0.3">
      <c r="B546" s="50"/>
      <c r="D546" s="50"/>
      <c r="F546" s="50"/>
    </row>
    <row r="547" spans="2:6" x14ac:dyDescent="0.3">
      <c r="B547" s="50"/>
      <c r="D547" s="50"/>
      <c r="F547" s="50"/>
    </row>
    <row r="548" spans="2:6" x14ac:dyDescent="0.3">
      <c r="B548" s="50"/>
      <c r="D548" s="50"/>
      <c r="F548" s="50"/>
    </row>
    <row r="549" spans="2:6" x14ac:dyDescent="0.3">
      <c r="B549" s="50"/>
      <c r="D549" s="50"/>
      <c r="F549" s="50"/>
    </row>
    <row r="550" spans="2:6" x14ac:dyDescent="0.3">
      <c r="B550" s="50"/>
      <c r="D550" s="50"/>
      <c r="F550" s="50"/>
    </row>
    <row r="551" spans="2:6" x14ac:dyDescent="0.3">
      <c r="B551" s="50"/>
      <c r="D551" s="50"/>
      <c r="F551" s="50"/>
    </row>
    <row r="552" spans="2:6" x14ac:dyDescent="0.3">
      <c r="B552" s="50"/>
      <c r="D552" s="50"/>
      <c r="F552" s="50"/>
    </row>
    <row r="553" spans="2:6" x14ac:dyDescent="0.3">
      <c r="B553" s="50"/>
      <c r="D553" s="50"/>
      <c r="F553" s="50"/>
    </row>
    <row r="554" spans="2:6" x14ac:dyDescent="0.3">
      <c r="B554" s="50"/>
      <c r="D554" s="50"/>
      <c r="F554" s="50"/>
    </row>
    <row r="555" spans="2:6" x14ac:dyDescent="0.3">
      <c r="B555" s="50"/>
      <c r="D555" s="50"/>
      <c r="F555" s="50"/>
    </row>
    <row r="556" spans="2:6" x14ac:dyDescent="0.3">
      <c r="B556" s="50"/>
      <c r="D556" s="50"/>
      <c r="F556" s="50"/>
    </row>
    <row r="557" spans="2:6" x14ac:dyDescent="0.3">
      <c r="B557" s="50"/>
      <c r="D557" s="50"/>
      <c r="F557" s="50"/>
    </row>
    <row r="558" spans="2:6" x14ac:dyDescent="0.3">
      <c r="B558" s="50"/>
      <c r="D558" s="50"/>
      <c r="F558" s="50"/>
    </row>
    <row r="559" spans="2:6" x14ac:dyDescent="0.3">
      <c r="B559" s="50"/>
      <c r="D559" s="50"/>
      <c r="F559" s="50"/>
    </row>
    <row r="560" spans="2:6" x14ac:dyDescent="0.3">
      <c r="B560" s="50"/>
      <c r="D560" s="50"/>
      <c r="F560" s="50"/>
    </row>
    <row r="561" spans="2:6" x14ac:dyDescent="0.3">
      <c r="B561" s="50"/>
      <c r="D561" s="50"/>
      <c r="F561" s="50"/>
    </row>
    <row r="562" spans="2:6" x14ac:dyDescent="0.3">
      <c r="B562" s="50"/>
      <c r="D562" s="50"/>
      <c r="F562" s="50"/>
    </row>
    <row r="563" spans="2:6" x14ac:dyDescent="0.3">
      <c r="B563" s="50"/>
      <c r="D563" s="50"/>
      <c r="F563" s="50"/>
    </row>
    <row r="564" spans="2:6" x14ac:dyDescent="0.3">
      <c r="B564" s="50"/>
      <c r="D564" s="50"/>
      <c r="F564" s="50"/>
    </row>
    <row r="565" spans="2:6" x14ac:dyDescent="0.3">
      <c r="B565" s="50"/>
      <c r="D565" s="50"/>
      <c r="F565" s="50"/>
    </row>
    <row r="566" spans="2:6" x14ac:dyDescent="0.3">
      <c r="B566" s="50"/>
      <c r="D566" s="50"/>
      <c r="F566" s="50"/>
    </row>
    <row r="567" spans="2:6" x14ac:dyDescent="0.3">
      <c r="B567" s="50"/>
      <c r="D567" s="50"/>
      <c r="F567" s="50"/>
    </row>
    <row r="568" spans="2:6" x14ac:dyDescent="0.3">
      <c r="B568" s="50"/>
      <c r="D568" s="50"/>
      <c r="F568" s="50"/>
    </row>
    <row r="569" spans="2:6" x14ac:dyDescent="0.3">
      <c r="B569" s="50"/>
      <c r="D569" s="50"/>
      <c r="F569" s="50"/>
    </row>
    <row r="570" spans="2:6" x14ac:dyDescent="0.3">
      <c r="B570" s="50"/>
      <c r="D570" s="50"/>
      <c r="F570" s="50"/>
    </row>
    <row r="571" spans="2:6" x14ac:dyDescent="0.3">
      <c r="B571" s="50"/>
      <c r="D571" s="50"/>
      <c r="F571" s="50"/>
    </row>
    <row r="572" spans="2:6" x14ac:dyDescent="0.3">
      <c r="B572" s="50"/>
      <c r="D572" s="50"/>
      <c r="F572" s="50"/>
    </row>
    <row r="573" spans="2:6" x14ac:dyDescent="0.3">
      <c r="B573" s="50"/>
      <c r="D573" s="50"/>
      <c r="F573" s="50"/>
    </row>
    <row r="574" spans="2:6" x14ac:dyDescent="0.3">
      <c r="B574" s="50"/>
      <c r="D574" s="50"/>
      <c r="F574" s="50"/>
    </row>
    <row r="575" spans="2:6" x14ac:dyDescent="0.3">
      <c r="B575" s="50"/>
      <c r="D575" s="50"/>
      <c r="F575" s="50"/>
    </row>
    <row r="576" spans="2:6" x14ac:dyDescent="0.3">
      <c r="B576" s="50"/>
      <c r="D576" s="50"/>
      <c r="F576" s="50"/>
    </row>
    <row r="577" spans="2:6" x14ac:dyDescent="0.3">
      <c r="B577" s="50"/>
      <c r="D577" s="50"/>
      <c r="F577" s="50"/>
    </row>
    <row r="578" spans="2:6" x14ac:dyDescent="0.3">
      <c r="B578" s="50"/>
      <c r="D578" s="50"/>
      <c r="F578" s="50"/>
    </row>
    <row r="579" spans="2:6" x14ac:dyDescent="0.3">
      <c r="B579" s="50"/>
      <c r="D579" s="50"/>
      <c r="F579" s="50"/>
    </row>
    <row r="580" spans="2:6" x14ac:dyDescent="0.3">
      <c r="B580" s="50"/>
      <c r="D580" s="50"/>
      <c r="F580" s="50"/>
    </row>
    <row r="581" spans="2:6" x14ac:dyDescent="0.3">
      <c r="B581" s="50"/>
      <c r="D581" s="50"/>
      <c r="F581" s="50"/>
    </row>
    <row r="582" spans="2:6" x14ac:dyDescent="0.3">
      <c r="B582" s="50"/>
      <c r="D582" s="50"/>
      <c r="F582" s="50"/>
    </row>
    <row r="583" spans="2:6" x14ac:dyDescent="0.3">
      <c r="B583" s="50"/>
      <c r="D583" s="50"/>
      <c r="F583" s="50"/>
    </row>
    <row r="584" spans="2:6" x14ac:dyDescent="0.3">
      <c r="B584" s="50"/>
      <c r="D584" s="50"/>
      <c r="F584" s="50"/>
    </row>
    <row r="585" spans="2:6" x14ac:dyDescent="0.3">
      <c r="B585" s="50"/>
      <c r="D585" s="50"/>
      <c r="F585" s="50"/>
    </row>
    <row r="586" spans="2:6" x14ac:dyDescent="0.3">
      <c r="B586" s="50"/>
      <c r="D586" s="50"/>
      <c r="F586" s="50"/>
    </row>
    <row r="587" spans="2:6" x14ac:dyDescent="0.3">
      <c r="B587" s="50"/>
      <c r="D587" s="50"/>
      <c r="F587" s="50"/>
    </row>
    <row r="588" spans="2:6" x14ac:dyDescent="0.3">
      <c r="B588" s="50"/>
      <c r="D588" s="50"/>
      <c r="F588" s="50"/>
    </row>
    <row r="589" spans="2:6" x14ac:dyDescent="0.3">
      <c r="B589" s="50"/>
      <c r="D589" s="50"/>
      <c r="F589" s="50"/>
    </row>
    <row r="590" spans="2:6" x14ac:dyDescent="0.3">
      <c r="B590" s="50"/>
      <c r="D590" s="50"/>
      <c r="F590" s="50"/>
    </row>
    <row r="591" spans="2:6" x14ac:dyDescent="0.3">
      <c r="B591" s="50"/>
      <c r="D591" s="50"/>
      <c r="F591" s="50"/>
    </row>
    <row r="592" spans="2:6" x14ac:dyDescent="0.3">
      <c r="B592" s="50"/>
      <c r="D592" s="50"/>
      <c r="F592" s="50"/>
    </row>
    <row r="593" spans="2:6" x14ac:dyDescent="0.3">
      <c r="B593" s="50"/>
      <c r="D593" s="50"/>
      <c r="F593" s="50"/>
    </row>
    <row r="594" spans="2:6" x14ac:dyDescent="0.3">
      <c r="B594" s="50"/>
      <c r="D594" s="50"/>
      <c r="F594" s="50"/>
    </row>
    <row r="595" spans="2:6" x14ac:dyDescent="0.3">
      <c r="B595" s="50"/>
      <c r="D595" s="50"/>
      <c r="F595" s="50"/>
    </row>
    <row r="596" spans="2:6" x14ac:dyDescent="0.3">
      <c r="B596" s="50"/>
      <c r="D596" s="50"/>
      <c r="F596" s="50"/>
    </row>
    <row r="597" spans="2:6" x14ac:dyDescent="0.3">
      <c r="B597" s="50"/>
      <c r="D597" s="50"/>
      <c r="F597" s="50"/>
    </row>
    <row r="598" spans="2:6" x14ac:dyDescent="0.3">
      <c r="B598" s="50"/>
      <c r="D598" s="50"/>
      <c r="F598" s="50"/>
    </row>
    <row r="599" spans="2:6" x14ac:dyDescent="0.3">
      <c r="B599" s="50"/>
      <c r="D599" s="50"/>
      <c r="F599" s="50"/>
    </row>
    <row r="600" spans="2:6" x14ac:dyDescent="0.3">
      <c r="B600" s="50"/>
      <c r="D600" s="50"/>
      <c r="F600" s="50"/>
    </row>
    <row r="601" spans="2:6" x14ac:dyDescent="0.3">
      <c r="B601" s="50"/>
      <c r="D601" s="50"/>
      <c r="F601" s="50"/>
    </row>
    <row r="602" spans="2:6" x14ac:dyDescent="0.3">
      <c r="B602" s="50"/>
      <c r="D602" s="50"/>
      <c r="F602" s="50"/>
    </row>
    <row r="603" spans="2:6" x14ac:dyDescent="0.3">
      <c r="B603" s="50"/>
      <c r="D603" s="50"/>
      <c r="F603" s="50"/>
    </row>
    <row r="604" spans="2:6" x14ac:dyDescent="0.3">
      <c r="B604" s="50"/>
      <c r="D604" s="50"/>
      <c r="F604" s="50"/>
    </row>
    <row r="605" spans="2:6" x14ac:dyDescent="0.3">
      <c r="B605" s="50"/>
      <c r="D605" s="50"/>
      <c r="F605" s="50"/>
    </row>
    <row r="606" spans="2:6" x14ac:dyDescent="0.3">
      <c r="B606" s="50"/>
      <c r="D606" s="50"/>
      <c r="F606" s="50"/>
    </row>
    <row r="607" spans="2:6" x14ac:dyDescent="0.3">
      <c r="B607" s="50"/>
      <c r="D607" s="50"/>
      <c r="F607" s="50"/>
    </row>
    <row r="608" spans="2:6" x14ac:dyDescent="0.3">
      <c r="B608" s="50"/>
      <c r="D608" s="50"/>
      <c r="F608" s="50"/>
    </row>
    <row r="609" spans="2:6" x14ac:dyDescent="0.3">
      <c r="B609" s="50"/>
      <c r="D609" s="50"/>
      <c r="F609" s="50"/>
    </row>
    <row r="610" spans="2:6" x14ac:dyDescent="0.3">
      <c r="B610" s="50"/>
      <c r="D610" s="50"/>
      <c r="F610" s="50"/>
    </row>
    <row r="611" spans="2:6" x14ac:dyDescent="0.3">
      <c r="B611" s="50"/>
      <c r="D611" s="50"/>
      <c r="F611" s="50"/>
    </row>
    <row r="612" spans="2:6" x14ac:dyDescent="0.3">
      <c r="B612" s="50"/>
      <c r="D612" s="50"/>
      <c r="F612" s="50"/>
    </row>
    <row r="613" spans="2:6" x14ac:dyDescent="0.3">
      <c r="B613" s="50"/>
      <c r="D613" s="50"/>
      <c r="F613" s="50"/>
    </row>
    <row r="614" spans="2:6" x14ac:dyDescent="0.3">
      <c r="B614" s="50"/>
      <c r="D614" s="50"/>
      <c r="F614" s="50"/>
    </row>
    <row r="615" spans="2:6" x14ac:dyDescent="0.3">
      <c r="B615" s="50"/>
      <c r="D615" s="50"/>
      <c r="F615" s="50"/>
    </row>
    <row r="616" spans="2:6" x14ac:dyDescent="0.3">
      <c r="B616" s="50"/>
      <c r="D616" s="50"/>
      <c r="F616" s="50"/>
    </row>
    <row r="617" spans="2:6" x14ac:dyDescent="0.3">
      <c r="B617" s="50"/>
      <c r="D617" s="50"/>
      <c r="F617" s="50"/>
    </row>
    <row r="618" spans="2:6" x14ac:dyDescent="0.3">
      <c r="B618" s="50"/>
      <c r="D618" s="50"/>
      <c r="F618" s="50"/>
    </row>
    <row r="619" spans="2:6" x14ac:dyDescent="0.3">
      <c r="B619" s="50"/>
      <c r="D619" s="50"/>
      <c r="F619" s="50"/>
    </row>
    <row r="620" spans="2:6" x14ac:dyDescent="0.3">
      <c r="B620" s="50"/>
      <c r="D620" s="50"/>
      <c r="F620" s="50"/>
    </row>
    <row r="621" spans="2:6" x14ac:dyDescent="0.3">
      <c r="B621" s="50"/>
      <c r="D621" s="50"/>
      <c r="F621" s="50"/>
    </row>
    <row r="622" spans="2:6" x14ac:dyDescent="0.3">
      <c r="B622" s="50"/>
      <c r="D622" s="50"/>
      <c r="F622" s="50"/>
    </row>
    <row r="623" spans="2:6" x14ac:dyDescent="0.3">
      <c r="B623" s="50"/>
      <c r="D623" s="50"/>
      <c r="F623" s="50"/>
    </row>
    <row r="624" spans="2:6" x14ac:dyDescent="0.3">
      <c r="B624" s="50"/>
      <c r="D624" s="50"/>
      <c r="F624" s="50"/>
    </row>
    <row r="625" spans="2:6" x14ac:dyDescent="0.3">
      <c r="B625" s="50"/>
      <c r="D625" s="50"/>
      <c r="F625" s="50"/>
    </row>
    <row r="626" spans="2:6" x14ac:dyDescent="0.3">
      <c r="B626" s="50"/>
      <c r="D626" s="50"/>
      <c r="F626" s="50"/>
    </row>
    <row r="627" spans="2:6" x14ac:dyDescent="0.3">
      <c r="B627" s="50"/>
      <c r="D627" s="50"/>
      <c r="F627" s="50"/>
    </row>
    <row r="628" spans="2:6" x14ac:dyDescent="0.3">
      <c r="B628" s="50"/>
      <c r="D628" s="50"/>
      <c r="F628" s="50"/>
    </row>
    <row r="629" spans="2:6" x14ac:dyDescent="0.3">
      <c r="B629" s="50"/>
      <c r="D629" s="50"/>
      <c r="F629" s="50"/>
    </row>
    <row r="630" spans="2:6" x14ac:dyDescent="0.3">
      <c r="B630" s="50"/>
      <c r="D630" s="50"/>
      <c r="F630" s="50"/>
    </row>
    <row r="631" spans="2:6" x14ac:dyDescent="0.3">
      <c r="B631" s="50"/>
      <c r="D631" s="50"/>
      <c r="F631" s="50"/>
    </row>
    <row r="632" spans="2:6" x14ac:dyDescent="0.3">
      <c r="B632" s="50"/>
      <c r="D632" s="50"/>
      <c r="F632" s="50"/>
    </row>
    <row r="633" spans="2:6" x14ac:dyDescent="0.3">
      <c r="B633" s="50"/>
      <c r="D633" s="50"/>
      <c r="F633" s="50"/>
    </row>
    <row r="634" spans="2:6" x14ac:dyDescent="0.3">
      <c r="B634" s="50"/>
      <c r="D634" s="50"/>
      <c r="F634" s="50"/>
    </row>
    <row r="635" spans="2:6" x14ac:dyDescent="0.3">
      <c r="B635" s="50"/>
      <c r="D635" s="50"/>
      <c r="F635" s="50"/>
    </row>
    <row r="636" spans="2:6" x14ac:dyDescent="0.3">
      <c r="B636" s="50"/>
      <c r="D636" s="50"/>
      <c r="F636" s="50"/>
    </row>
    <row r="637" spans="2:6" x14ac:dyDescent="0.3">
      <c r="B637" s="50"/>
      <c r="D637" s="50"/>
      <c r="F637" s="50"/>
    </row>
    <row r="638" spans="2:6" x14ac:dyDescent="0.3">
      <c r="B638" s="50"/>
      <c r="D638" s="50"/>
      <c r="F638" s="50"/>
    </row>
    <row r="639" spans="2:6" x14ac:dyDescent="0.3">
      <c r="B639" s="50"/>
      <c r="D639" s="50"/>
      <c r="F639" s="50"/>
    </row>
    <row r="640" spans="2:6" x14ac:dyDescent="0.3">
      <c r="B640" s="50"/>
      <c r="D640" s="50"/>
      <c r="F640" s="50"/>
    </row>
    <row r="641" spans="2:6" x14ac:dyDescent="0.3">
      <c r="B641" s="50"/>
      <c r="D641" s="50"/>
      <c r="F641" s="50"/>
    </row>
    <row r="642" spans="2:6" x14ac:dyDescent="0.3">
      <c r="B642" s="50"/>
      <c r="D642" s="50"/>
      <c r="F642" s="50"/>
    </row>
    <row r="643" spans="2:6" x14ac:dyDescent="0.3">
      <c r="B643" s="50"/>
      <c r="D643" s="50"/>
      <c r="F643" s="50"/>
    </row>
    <row r="644" spans="2:6" x14ac:dyDescent="0.3">
      <c r="B644" s="50"/>
      <c r="D644" s="50"/>
      <c r="F644" s="50"/>
    </row>
    <row r="645" spans="2:6" x14ac:dyDescent="0.3">
      <c r="B645" s="50"/>
      <c r="D645" s="50"/>
      <c r="F645" s="50"/>
    </row>
    <row r="646" spans="2:6" x14ac:dyDescent="0.3">
      <c r="B646" s="50"/>
      <c r="D646" s="50"/>
      <c r="F646" s="50"/>
    </row>
    <row r="647" spans="2:6" x14ac:dyDescent="0.3">
      <c r="B647" s="50"/>
      <c r="D647" s="50"/>
      <c r="F647" s="50"/>
    </row>
    <row r="648" spans="2:6" x14ac:dyDescent="0.3">
      <c r="B648" s="50"/>
      <c r="D648" s="50"/>
      <c r="F648" s="50"/>
    </row>
    <row r="649" spans="2:6" x14ac:dyDescent="0.3">
      <c r="B649" s="50"/>
      <c r="D649" s="50"/>
      <c r="F649" s="50"/>
    </row>
    <row r="650" spans="2:6" x14ac:dyDescent="0.3">
      <c r="B650" s="50"/>
      <c r="D650" s="50"/>
      <c r="F650" s="50"/>
    </row>
    <row r="651" spans="2:6" x14ac:dyDescent="0.3">
      <c r="B651" s="50"/>
      <c r="D651" s="50"/>
      <c r="F651" s="50"/>
    </row>
    <row r="652" spans="2:6" x14ac:dyDescent="0.3">
      <c r="B652" s="50"/>
      <c r="D652" s="50"/>
      <c r="F652" s="50"/>
    </row>
    <row r="653" spans="2:6" x14ac:dyDescent="0.3">
      <c r="B653" s="50"/>
      <c r="D653" s="50"/>
      <c r="F653" s="50"/>
    </row>
    <row r="654" spans="2:6" x14ac:dyDescent="0.3">
      <c r="B654" s="50"/>
      <c r="D654" s="50"/>
      <c r="F654" s="50"/>
    </row>
    <row r="655" spans="2:6" x14ac:dyDescent="0.3">
      <c r="B655" s="50"/>
      <c r="D655" s="50"/>
      <c r="F655" s="50"/>
    </row>
    <row r="656" spans="2:6" x14ac:dyDescent="0.3">
      <c r="B656" s="50"/>
      <c r="D656" s="50"/>
      <c r="F656" s="50"/>
    </row>
    <row r="657" spans="2:6" x14ac:dyDescent="0.3">
      <c r="B657" s="50"/>
      <c r="D657" s="50"/>
      <c r="F657" s="50"/>
    </row>
    <row r="658" spans="2:6" x14ac:dyDescent="0.3">
      <c r="B658" s="50"/>
      <c r="D658" s="50"/>
      <c r="F658" s="50"/>
    </row>
    <row r="659" spans="2:6" x14ac:dyDescent="0.3">
      <c r="B659" s="50"/>
      <c r="D659" s="50"/>
      <c r="F659" s="50"/>
    </row>
    <row r="660" spans="2:6" x14ac:dyDescent="0.3">
      <c r="B660" s="50"/>
      <c r="D660" s="50"/>
      <c r="F660" s="50"/>
    </row>
    <row r="661" spans="2:6" x14ac:dyDescent="0.3">
      <c r="B661" s="50"/>
      <c r="D661" s="50"/>
      <c r="F661" s="50"/>
    </row>
    <row r="662" spans="2:6" x14ac:dyDescent="0.3">
      <c r="B662" s="50"/>
      <c r="D662" s="50"/>
      <c r="F662" s="50"/>
    </row>
    <row r="663" spans="2:6" x14ac:dyDescent="0.3">
      <c r="B663" s="50"/>
      <c r="D663" s="50"/>
      <c r="F663" s="50"/>
    </row>
    <row r="664" spans="2:6" x14ac:dyDescent="0.3">
      <c r="B664" s="50"/>
      <c r="D664" s="50"/>
      <c r="F664" s="50"/>
    </row>
    <row r="665" spans="2:6" x14ac:dyDescent="0.3">
      <c r="B665" s="50"/>
      <c r="D665" s="50"/>
      <c r="F665" s="50"/>
    </row>
    <row r="666" spans="2:6" x14ac:dyDescent="0.3">
      <c r="B666" s="50"/>
      <c r="D666" s="50"/>
      <c r="F666" s="50"/>
    </row>
    <row r="667" spans="2:6" x14ac:dyDescent="0.3">
      <c r="B667" s="50"/>
      <c r="D667" s="50"/>
      <c r="F667" s="50"/>
    </row>
    <row r="668" spans="2:6" x14ac:dyDescent="0.3">
      <c r="B668" s="50"/>
      <c r="D668" s="50"/>
      <c r="F668" s="50"/>
    </row>
    <row r="669" spans="2:6" x14ac:dyDescent="0.3">
      <c r="B669" s="50"/>
      <c r="D669" s="50"/>
      <c r="F669" s="50"/>
    </row>
    <row r="670" spans="2:6" x14ac:dyDescent="0.3">
      <c r="B670" s="50"/>
      <c r="D670" s="50"/>
      <c r="F670" s="50"/>
    </row>
    <row r="671" spans="2:6" x14ac:dyDescent="0.3">
      <c r="B671" s="50"/>
      <c r="D671" s="50"/>
      <c r="F671" s="50"/>
    </row>
    <row r="672" spans="2:6" x14ac:dyDescent="0.3">
      <c r="B672" s="50"/>
      <c r="D672" s="50"/>
      <c r="F672" s="50"/>
    </row>
    <row r="673" spans="2:6" x14ac:dyDescent="0.3">
      <c r="B673" s="50"/>
      <c r="D673" s="50"/>
      <c r="F673" s="50"/>
    </row>
    <row r="674" spans="2:6" x14ac:dyDescent="0.3">
      <c r="B674" s="50"/>
      <c r="D674" s="50"/>
      <c r="F674" s="50"/>
    </row>
    <row r="675" spans="2:6" x14ac:dyDescent="0.3">
      <c r="B675" s="50"/>
      <c r="D675" s="50"/>
      <c r="F675" s="50"/>
    </row>
    <row r="676" spans="2:6" x14ac:dyDescent="0.3">
      <c r="B676" s="50"/>
      <c r="D676" s="50"/>
      <c r="F676" s="50"/>
    </row>
    <row r="677" spans="2:6" x14ac:dyDescent="0.3">
      <c r="B677" s="50"/>
      <c r="D677" s="50"/>
      <c r="F677" s="50"/>
    </row>
    <row r="678" spans="2:6" x14ac:dyDescent="0.3">
      <c r="B678" s="50"/>
      <c r="D678" s="50"/>
      <c r="F678" s="50"/>
    </row>
    <row r="679" spans="2:6" x14ac:dyDescent="0.3">
      <c r="B679" s="50"/>
      <c r="D679" s="50"/>
      <c r="F679" s="50"/>
    </row>
    <row r="680" spans="2:6" x14ac:dyDescent="0.3">
      <c r="B680" s="50"/>
      <c r="D680" s="50"/>
      <c r="F680" s="50"/>
    </row>
    <row r="681" spans="2:6" x14ac:dyDescent="0.3">
      <c r="B681" s="50"/>
      <c r="D681" s="50"/>
      <c r="F681" s="50"/>
    </row>
    <row r="682" spans="2:6" x14ac:dyDescent="0.3">
      <c r="B682" s="50"/>
      <c r="D682" s="50"/>
      <c r="F682" s="50"/>
    </row>
    <row r="683" spans="2:6" x14ac:dyDescent="0.3">
      <c r="B683" s="50"/>
      <c r="D683" s="50"/>
      <c r="F683" s="50"/>
    </row>
    <row r="684" spans="2:6" x14ac:dyDescent="0.3">
      <c r="B684" s="50"/>
      <c r="D684" s="50"/>
      <c r="F684" s="50"/>
    </row>
    <row r="685" spans="2:6" x14ac:dyDescent="0.3">
      <c r="B685" s="50"/>
      <c r="D685" s="50"/>
      <c r="F685" s="50"/>
    </row>
    <row r="686" spans="2:6" x14ac:dyDescent="0.3">
      <c r="B686" s="50"/>
      <c r="D686" s="50"/>
      <c r="F686" s="50"/>
    </row>
    <row r="687" spans="2:6" x14ac:dyDescent="0.3">
      <c r="B687" s="50"/>
      <c r="D687" s="50"/>
      <c r="F687" s="50"/>
    </row>
    <row r="688" spans="2:6" x14ac:dyDescent="0.3">
      <c r="B688" s="50"/>
      <c r="D688" s="50"/>
      <c r="F688" s="50"/>
    </row>
    <row r="689" spans="2:6" x14ac:dyDescent="0.3">
      <c r="B689" s="50"/>
      <c r="D689" s="50"/>
      <c r="F689" s="50"/>
    </row>
    <row r="690" spans="2:6" x14ac:dyDescent="0.3">
      <c r="B690" s="50"/>
      <c r="D690" s="50"/>
      <c r="F690" s="50"/>
    </row>
    <row r="691" spans="2:6" x14ac:dyDescent="0.3">
      <c r="B691" s="50"/>
      <c r="D691" s="50"/>
      <c r="F691" s="50"/>
    </row>
    <row r="692" spans="2:6" x14ac:dyDescent="0.3">
      <c r="B692" s="50"/>
      <c r="D692" s="50"/>
      <c r="F692" s="50"/>
    </row>
    <row r="693" spans="2:6" x14ac:dyDescent="0.3">
      <c r="B693" s="50"/>
      <c r="D693" s="50"/>
      <c r="F693" s="50"/>
    </row>
    <row r="694" spans="2:6" x14ac:dyDescent="0.3">
      <c r="B694" s="50"/>
      <c r="D694" s="50"/>
      <c r="F694" s="50"/>
    </row>
    <row r="695" spans="2:6" x14ac:dyDescent="0.3">
      <c r="B695" s="50"/>
      <c r="D695" s="50"/>
      <c r="F695" s="50"/>
    </row>
    <row r="696" spans="2:6" x14ac:dyDescent="0.3">
      <c r="B696" s="50"/>
      <c r="D696" s="50"/>
      <c r="F696" s="50"/>
    </row>
    <row r="697" spans="2:6" x14ac:dyDescent="0.3">
      <c r="B697" s="50"/>
      <c r="D697" s="50"/>
      <c r="F697" s="50"/>
    </row>
    <row r="698" spans="2:6" x14ac:dyDescent="0.3">
      <c r="B698" s="50"/>
      <c r="D698" s="50"/>
      <c r="F698" s="50"/>
    </row>
    <row r="699" spans="2:6" x14ac:dyDescent="0.3">
      <c r="B699" s="50"/>
      <c r="D699" s="50"/>
      <c r="F699" s="50"/>
    </row>
    <row r="700" spans="2:6" x14ac:dyDescent="0.3">
      <c r="B700" s="50"/>
      <c r="D700" s="50"/>
      <c r="F700" s="50"/>
    </row>
    <row r="701" spans="2:6" x14ac:dyDescent="0.3">
      <c r="B701" s="50"/>
      <c r="D701" s="50"/>
      <c r="F701" s="50"/>
    </row>
    <row r="702" spans="2:6" x14ac:dyDescent="0.3">
      <c r="B702" s="50"/>
      <c r="D702" s="50"/>
      <c r="F702" s="50"/>
    </row>
    <row r="703" spans="2:6" x14ac:dyDescent="0.3">
      <c r="B703" s="50"/>
      <c r="D703" s="50"/>
      <c r="F703" s="50"/>
    </row>
    <row r="704" spans="2:6" x14ac:dyDescent="0.3">
      <c r="B704" s="50"/>
      <c r="D704" s="50"/>
      <c r="F704" s="50"/>
    </row>
    <row r="705" spans="2:6" x14ac:dyDescent="0.3">
      <c r="B705" s="50"/>
      <c r="D705" s="50"/>
      <c r="F705" s="50"/>
    </row>
    <row r="706" spans="2:6" x14ac:dyDescent="0.3">
      <c r="B706" s="50"/>
      <c r="D706" s="50"/>
      <c r="F706" s="50"/>
    </row>
    <row r="707" spans="2:6" x14ac:dyDescent="0.3">
      <c r="B707" s="50"/>
      <c r="D707" s="50"/>
      <c r="F707" s="50"/>
    </row>
    <row r="708" spans="2:6" x14ac:dyDescent="0.3">
      <c r="B708" s="50"/>
      <c r="D708" s="50"/>
      <c r="F708" s="50"/>
    </row>
    <row r="709" spans="2:6" x14ac:dyDescent="0.3">
      <c r="B709" s="50"/>
      <c r="D709" s="50"/>
      <c r="F709" s="50"/>
    </row>
    <row r="710" spans="2:6" x14ac:dyDescent="0.3">
      <c r="B710" s="50"/>
      <c r="D710" s="50"/>
      <c r="F710" s="50"/>
    </row>
    <row r="711" spans="2:6" x14ac:dyDescent="0.3">
      <c r="B711" s="50"/>
      <c r="D711" s="50"/>
      <c r="F711" s="50"/>
    </row>
    <row r="712" spans="2:6" x14ac:dyDescent="0.3">
      <c r="B712" s="50"/>
      <c r="D712" s="50"/>
      <c r="F712" s="50"/>
    </row>
    <row r="713" spans="2:6" x14ac:dyDescent="0.3">
      <c r="B713" s="50"/>
      <c r="D713" s="50"/>
      <c r="F713" s="50"/>
    </row>
    <row r="714" spans="2:6" x14ac:dyDescent="0.3">
      <c r="B714" s="50"/>
      <c r="D714" s="50"/>
      <c r="F714" s="50"/>
    </row>
    <row r="715" spans="2:6" x14ac:dyDescent="0.3">
      <c r="B715" s="50"/>
      <c r="D715" s="50"/>
      <c r="F715" s="50"/>
    </row>
    <row r="716" spans="2:6" x14ac:dyDescent="0.3">
      <c r="B716" s="50"/>
      <c r="D716" s="50"/>
      <c r="F716" s="50"/>
    </row>
    <row r="717" spans="2:6" x14ac:dyDescent="0.3">
      <c r="B717" s="50"/>
      <c r="D717" s="50"/>
      <c r="F717" s="50"/>
    </row>
    <row r="718" spans="2:6" x14ac:dyDescent="0.3">
      <c r="B718" s="50"/>
      <c r="D718" s="50"/>
      <c r="F718" s="50"/>
    </row>
    <row r="719" spans="2:6" x14ac:dyDescent="0.3">
      <c r="B719" s="50"/>
      <c r="D719" s="50"/>
      <c r="F719" s="50"/>
    </row>
    <row r="720" spans="2:6" x14ac:dyDescent="0.3">
      <c r="B720" s="50"/>
      <c r="D720" s="50"/>
      <c r="F720" s="50"/>
    </row>
    <row r="721" spans="2:6" x14ac:dyDescent="0.3">
      <c r="B721" s="50"/>
      <c r="D721" s="50"/>
      <c r="F721" s="50"/>
    </row>
    <row r="722" spans="2:6" x14ac:dyDescent="0.3">
      <c r="B722" s="50"/>
      <c r="D722" s="50"/>
      <c r="F722" s="50"/>
    </row>
    <row r="723" spans="2:6" x14ac:dyDescent="0.3">
      <c r="B723" s="50"/>
      <c r="D723" s="50"/>
      <c r="F723" s="50"/>
    </row>
    <row r="724" spans="2:6" x14ac:dyDescent="0.3">
      <c r="B724" s="50"/>
      <c r="D724" s="50"/>
      <c r="F724" s="50"/>
    </row>
    <row r="725" spans="2:6" x14ac:dyDescent="0.3">
      <c r="B725" s="50"/>
      <c r="D725" s="50"/>
      <c r="F725" s="50"/>
    </row>
    <row r="726" spans="2:6" x14ac:dyDescent="0.3">
      <c r="B726" s="50"/>
      <c r="D726" s="50"/>
      <c r="F726" s="50"/>
    </row>
    <row r="727" spans="2:6" x14ac:dyDescent="0.3">
      <c r="B727" s="50"/>
      <c r="D727" s="50"/>
      <c r="F727" s="50"/>
    </row>
    <row r="728" spans="2:6" x14ac:dyDescent="0.3">
      <c r="B728" s="50"/>
      <c r="D728" s="50"/>
      <c r="F728" s="50"/>
    </row>
    <row r="729" spans="2:6" x14ac:dyDescent="0.3">
      <c r="B729" s="50"/>
      <c r="D729" s="50"/>
      <c r="F729" s="50"/>
    </row>
    <row r="730" spans="2:6" x14ac:dyDescent="0.3">
      <c r="B730" s="50"/>
      <c r="D730" s="50"/>
      <c r="F730" s="50"/>
    </row>
    <row r="731" spans="2:6" x14ac:dyDescent="0.3">
      <c r="B731" s="50"/>
      <c r="D731" s="50"/>
      <c r="F731" s="50"/>
    </row>
    <row r="732" spans="2:6" x14ac:dyDescent="0.3">
      <c r="B732" s="50"/>
      <c r="D732" s="50"/>
      <c r="F732" s="50"/>
    </row>
    <row r="733" spans="2:6" x14ac:dyDescent="0.3">
      <c r="B733" s="50"/>
      <c r="D733" s="50"/>
      <c r="F733" s="50"/>
    </row>
    <row r="734" spans="2:6" x14ac:dyDescent="0.3">
      <c r="B734" s="50"/>
      <c r="D734" s="50"/>
      <c r="F734" s="50"/>
    </row>
    <row r="735" spans="2:6" x14ac:dyDescent="0.3">
      <c r="B735" s="50"/>
      <c r="D735" s="50"/>
      <c r="F735" s="50"/>
    </row>
    <row r="736" spans="2:6" x14ac:dyDescent="0.3">
      <c r="B736" s="50"/>
      <c r="D736" s="50"/>
      <c r="F736" s="50"/>
    </row>
    <row r="737" spans="2:6" x14ac:dyDescent="0.3">
      <c r="B737" s="50"/>
      <c r="D737" s="50"/>
      <c r="F737" s="50"/>
    </row>
    <row r="738" spans="2:6" x14ac:dyDescent="0.3">
      <c r="B738" s="50"/>
      <c r="D738" s="50"/>
      <c r="F738" s="50"/>
    </row>
    <row r="739" spans="2:6" x14ac:dyDescent="0.3">
      <c r="B739" s="50"/>
      <c r="D739" s="50"/>
      <c r="F739" s="50"/>
    </row>
    <row r="740" spans="2:6" x14ac:dyDescent="0.3">
      <c r="B740" s="50"/>
      <c r="D740" s="50"/>
      <c r="F740" s="50"/>
    </row>
    <row r="741" spans="2:6" x14ac:dyDescent="0.3">
      <c r="B741" s="50"/>
      <c r="D741" s="50"/>
      <c r="F741" s="50"/>
    </row>
    <row r="742" spans="2:6" x14ac:dyDescent="0.3">
      <c r="B742" s="50"/>
      <c r="D742" s="50"/>
      <c r="F742" s="50"/>
    </row>
    <row r="743" spans="2:6" x14ac:dyDescent="0.3">
      <c r="B743" s="50"/>
      <c r="D743" s="50"/>
      <c r="F743" s="50"/>
    </row>
    <row r="744" spans="2:6" x14ac:dyDescent="0.3">
      <c r="B744" s="50"/>
      <c r="D744" s="50"/>
      <c r="F744" s="50"/>
    </row>
    <row r="745" spans="2:6" x14ac:dyDescent="0.3">
      <c r="B745" s="50"/>
      <c r="D745" s="50"/>
      <c r="F745" s="50"/>
    </row>
    <row r="746" spans="2:6" x14ac:dyDescent="0.3">
      <c r="B746" s="50"/>
      <c r="D746" s="50"/>
      <c r="F746" s="50"/>
    </row>
    <row r="747" spans="2:6" x14ac:dyDescent="0.3">
      <c r="B747" s="50"/>
      <c r="D747" s="50"/>
      <c r="F747" s="50"/>
    </row>
    <row r="748" spans="2:6" x14ac:dyDescent="0.3">
      <c r="B748" s="50"/>
      <c r="D748" s="50"/>
      <c r="F748" s="50"/>
    </row>
    <row r="749" spans="2:6" x14ac:dyDescent="0.3">
      <c r="B749" s="50"/>
      <c r="D749" s="50"/>
      <c r="F749" s="50"/>
    </row>
    <row r="750" spans="2:6" x14ac:dyDescent="0.3">
      <c r="B750" s="50"/>
      <c r="D750" s="50"/>
      <c r="F750" s="50"/>
    </row>
    <row r="751" spans="2:6" x14ac:dyDescent="0.3">
      <c r="B751" s="50"/>
      <c r="D751" s="50"/>
      <c r="F751" s="50"/>
    </row>
    <row r="752" spans="2:6" x14ac:dyDescent="0.3">
      <c r="B752" s="50"/>
      <c r="D752" s="50"/>
      <c r="F752" s="50"/>
    </row>
    <row r="753" spans="2:6" x14ac:dyDescent="0.3">
      <c r="B753" s="50"/>
      <c r="D753" s="50"/>
      <c r="F753" s="50"/>
    </row>
    <row r="754" spans="2:6" x14ac:dyDescent="0.3">
      <c r="B754" s="50"/>
      <c r="D754" s="50"/>
      <c r="F754" s="50"/>
    </row>
    <row r="755" spans="2:6" x14ac:dyDescent="0.3">
      <c r="B755" s="50"/>
      <c r="D755" s="50"/>
      <c r="F755" s="50"/>
    </row>
    <row r="756" spans="2:6" x14ac:dyDescent="0.3">
      <c r="B756" s="50"/>
      <c r="D756" s="50"/>
      <c r="F756" s="50"/>
    </row>
    <row r="757" spans="2:6" x14ac:dyDescent="0.3">
      <c r="B757" s="50"/>
      <c r="D757" s="50"/>
      <c r="F757" s="50"/>
    </row>
    <row r="758" spans="2:6" x14ac:dyDescent="0.3">
      <c r="B758" s="50"/>
      <c r="D758" s="50"/>
      <c r="F758" s="50"/>
    </row>
    <row r="759" spans="2:6" x14ac:dyDescent="0.3">
      <c r="B759" s="50"/>
      <c r="D759" s="50"/>
      <c r="F759" s="50"/>
    </row>
    <row r="760" spans="2:6" x14ac:dyDescent="0.3">
      <c r="B760" s="50"/>
      <c r="D760" s="50"/>
      <c r="F760" s="50"/>
    </row>
    <row r="761" spans="2:6" x14ac:dyDescent="0.3">
      <c r="B761" s="50"/>
      <c r="D761" s="50"/>
      <c r="F761" s="50"/>
    </row>
    <row r="762" spans="2:6" x14ac:dyDescent="0.3">
      <c r="B762" s="50"/>
      <c r="D762" s="50"/>
      <c r="F762" s="50"/>
    </row>
    <row r="763" spans="2:6" x14ac:dyDescent="0.3">
      <c r="B763" s="50"/>
      <c r="D763" s="50"/>
      <c r="F763" s="50"/>
    </row>
    <row r="764" spans="2:6" x14ac:dyDescent="0.3">
      <c r="B764" s="50"/>
      <c r="D764" s="50"/>
      <c r="F764" s="50"/>
    </row>
    <row r="765" spans="2:6" x14ac:dyDescent="0.3">
      <c r="B765" s="50"/>
      <c r="D765" s="50"/>
      <c r="F765" s="50"/>
    </row>
    <row r="766" spans="2:6" x14ac:dyDescent="0.3">
      <c r="B766" s="50"/>
      <c r="D766" s="50"/>
      <c r="F766" s="50"/>
    </row>
    <row r="767" spans="2:6" x14ac:dyDescent="0.3">
      <c r="B767" s="50"/>
      <c r="D767" s="50"/>
      <c r="F767" s="50"/>
    </row>
    <row r="768" spans="2:6" x14ac:dyDescent="0.3">
      <c r="B768" s="50"/>
      <c r="D768" s="50"/>
      <c r="F768" s="50"/>
    </row>
    <row r="769" spans="2:6" x14ac:dyDescent="0.3">
      <c r="B769" s="50"/>
      <c r="D769" s="50"/>
      <c r="F769" s="50"/>
    </row>
    <row r="770" spans="2:6" x14ac:dyDescent="0.3">
      <c r="B770" s="50"/>
      <c r="D770" s="50"/>
      <c r="F770" s="50"/>
    </row>
    <row r="771" spans="2:6" x14ac:dyDescent="0.3">
      <c r="B771" s="50"/>
      <c r="D771" s="50"/>
      <c r="F771" s="50"/>
    </row>
    <row r="772" spans="2:6" x14ac:dyDescent="0.3">
      <c r="B772" s="50"/>
      <c r="D772" s="50"/>
      <c r="F772" s="50"/>
    </row>
    <row r="773" spans="2:6" x14ac:dyDescent="0.3">
      <c r="B773" s="50"/>
      <c r="D773" s="50"/>
      <c r="F773" s="50"/>
    </row>
    <row r="774" spans="2:6" x14ac:dyDescent="0.3">
      <c r="B774" s="50"/>
      <c r="D774" s="50"/>
      <c r="F774" s="50"/>
    </row>
    <row r="775" spans="2:6" x14ac:dyDescent="0.3">
      <c r="B775" s="50"/>
      <c r="D775" s="50"/>
      <c r="F775" s="50"/>
    </row>
    <row r="776" spans="2:6" x14ac:dyDescent="0.3">
      <c r="B776" s="50"/>
      <c r="D776" s="50"/>
      <c r="F776" s="50"/>
    </row>
    <row r="777" spans="2:6" x14ac:dyDescent="0.3">
      <c r="B777" s="50"/>
      <c r="D777" s="50"/>
      <c r="F777" s="50"/>
    </row>
    <row r="778" spans="2:6" x14ac:dyDescent="0.3">
      <c r="B778" s="50"/>
      <c r="D778" s="50"/>
      <c r="F778" s="50"/>
    </row>
    <row r="779" spans="2:6" x14ac:dyDescent="0.3">
      <c r="B779" s="50"/>
      <c r="D779" s="50"/>
      <c r="F779" s="50"/>
    </row>
    <row r="780" spans="2:6" x14ac:dyDescent="0.3">
      <c r="B780" s="50"/>
      <c r="D780" s="50"/>
      <c r="F780" s="50"/>
    </row>
    <row r="781" spans="2:6" x14ac:dyDescent="0.3">
      <c r="B781" s="50"/>
      <c r="D781" s="50"/>
      <c r="F781" s="50"/>
    </row>
    <row r="782" spans="2:6" x14ac:dyDescent="0.3">
      <c r="B782" s="50"/>
      <c r="D782" s="50"/>
      <c r="F782" s="50"/>
    </row>
    <row r="783" spans="2:6" x14ac:dyDescent="0.3">
      <c r="B783" s="50"/>
      <c r="D783" s="50"/>
      <c r="F783" s="50"/>
    </row>
    <row r="784" spans="2:6" x14ac:dyDescent="0.3">
      <c r="B784" s="50"/>
      <c r="D784" s="50"/>
      <c r="F784" s="50"/>
    </row>
    <row r="785" spans="2:6" x14ac:dyDescent="0.3">
      <c r="B785" s="50"/>
      <c r="D785" s="50"/>
      <c r="F785" s="50"/>
    </row>
    <row r="786" spans="2:6" x14ac:dyDescent="0.3">
      <c r="B786" s="50"/>
      <c r="D786" s="50"/>
      <c r="F786" s="50"/>
    </row>
    <row r="787" spans="2:6" x14ac:dyDescent="0.3">
      <c r="B787" s="50"/>
      <c r="D787" s="50"/>
      <c r="F787" s="50"/>
    </row>
    <row r="788" spans="2:6" x14ac:dyDescent="0.3">
      <c r="B788" s="50"/>
      <c r="D788" s="50"/>
      <c r="F788" s="50"/>
    </row>
    <row r="789" spans="2:6" x14ac:dyDescent="0.3">
      <c r="B789" s="50"/>
      <c r="D789" s="50"/>
      <c r="F789" s="50"/>
    </row>
    <row r="790" spans="2:6" x14ac:dyDescent="0.3">
      <c r="B790" s="50"/>
      <c r="D790" s="50"/>
      <c r="F790" s="50"/>
    </row>
    <row r="791" spans="2:6" x14ac:dyDescent="0.3">
      <c r="B791" s="50"/>
      <c r="D791" s="50"/>
      <c r="F791" s="50"/>
    </row>
    <row r="792" spans="2:6" x14ac:dyDescent="0.3">
      <c r="B792" s="50"/>
      <c r="D792" s="50"/>
      <c r="F792" s="50"/>
    </row>
    <row r="793" spans="2:6" x14ac:dyDescent="0.3">
      <c r="B793" s="50"/>
      <c r="D793" s="50"/>
      <c r="F793" s="50"/>
    </row>
    <row r="794" spans="2:6" x14ac:dyDescent="0.3">
      <c r="B794" s="50"/>
      <c r="D794" s="50"/>
      <c r="F794" s="50"/>
    </row>
    <row r="795" spans="2:6" x14ac:dyDescent="0.3">
      <c r="B795" s="50"/>
      <c r="D795" s="50"/>
      <c r="F795" s="50"/>
    </row>
    <row r="796" spans="2:6" x14ac:dyDescent="0.3">
      <c r="B796" s="50"/>
      <c r="D796" s="50"/>
      <c r="F796" s="50"/>
    </row>
    <row r="797" spans="2:6" x14ac:dyDescent="0.3">
      <c r="B797" s="50"/>
      <c r="D797" s="50"/>
      <c r="F797" s="50"/>
    </row>
    <row r="798" spans="2:6" x14ac:dyDescent="0.3">
      <c r="B798" s="50"/>
      <c r="D798" s="50"/>
      <c r="F798" s="50"/>
    </row>
    <row r="799" spans="2:6" x14ac:dyDescent="0.3">
      <c r="B799" s="50"/>
      <c r="D799" s="50"/>
      <c r="F799" s="50"/>
    </row>
    <row r="800" spans="2:6" x14ac:dyDescent="0.3">
      <c r="B800" s="50"/>
      <c r="D800" s="50"/>
      <c r="F800" s="50"/>
    </row>
    <row r="801" spans="2:6" x14ac:dyDescent="0.3">
      <c r="B801" s="50"/>
      <c r="D801" s="50"/>
      <c r="F801" s="50"/>
    </row>
    <row r="802" spans="2:6" x14ac:dyDescent="0.3">
      <c r="B802" s="50"/>
      <c r="D802" s="50"/>
      <c r="F802" s="50"/>
    </row>
    <row r="803" spans="2:6" x14ac:dyDescent="0.3">
      <c r="B803" s="50"/>
      <c r="D803" s="50"/>
      <c r="F803" s="50"/>
    </row>
    <row r="804" spans="2:6" x14ac:dyDescent="0.3">
      <c r="B804" s="50"/>
      <c r="D804" s="50"/>
      <c r="F804" s="50"/>
    </row>
    <row r="805" spans="2:6" x14ac:dyDescent="0.3">
      <c r="B805" s="50"/>
      <c r="D805" s="50"/>
      <c r="F805" s="50"/>
    </row>
    <row r="806" spans="2:6" x14ac:dyDescent="0.3">
      <c r="B806" s="50"/>
      <c r="D806" s="50"/>
      <c r="F806" s="50"/>
    </row>
    <row r="807" spans="2:6" x14ac:dyDescent="0.3">
      <c r="B807" s="50"/>
      <c r="D807" s="50"/>
      <c r="F807" s="50"/>
    </row>
    <row r="808" spans="2:6" x14ac:dyDescent="0.3">
      <c r="B808" s="50"/>
      <c r="D808" s="50"/>
      <c r="F808" s="50"/>
    </row>
    <row r="809" spans="2:6" x14ac:dyDescent="0.3">
      <c r="B809" s="50"/>
      <c r="D809" s="50"/>
      <c r="F809" s="50"/>
    </row>
    <row r="810" spans="2:6" x14ac:dyDescent="0.3">
      <c r="B810" s="50"/>
      <c r="D810" s="50"/>
      <c r="F810" s="50"/>
    </row>
    <row r="811" spans="2:6" x14ac:dyDescent="0.3">
      <c r="B811" s="50"/>
      <c r="D811" s="50"/>
      <c r="F811" s="50"/>
    </row>
    <row r="812" spans="2:6" x14ac:dyDescent="0.3">
      <c r="B812" s="50"/>
      <c r="D812" s="50"/>
      <c r="F812" s="50"/>
    </row>
    <row r="813" spans="2:6" x14ac:dyDescent="0.3">
      <c r="B813" s="50"/>
      <c r="D813" s="50"/>
      <c r="F813" s="50"/>
    </row>
    <row r="814" spans="2:6" x14ac:dyDescent="0.3">
      <c r="B814" s="50"/>
      <c r="D814" s="50"/>
      <c r="F814" s="50"/>
    </row>
    <row r="815" spans="2:6" x14ac:dyDescent="0.3">
      <c r="B815" s="50"/>
      <c r="D815" s="50"/>
      <c r="F815" s="50"/>
    </row>
    <row r="816" spans="2:6" x14ac:dyDescent="0.3">
      <c r="B816" s="50"/>
      <c r="D816" s="50"/>
      <c r="F816" s="50"/>
    </row>
    <row r="817" spans="2:6" x14ac:dyDescent="0.3">
      <c r="B817" s="50"/>
      <c r="D817" s="50"/>
      <c r="F817" s="50"/>
    </row>
    <row r="818" spans="2:6" x14ac:dyDescent="0.3">
      <c r="B818" s="50"/>
      <c r="D818" s="50"/>
      <c r="F818" s="50"/>
    </row>
    <row r="819" spans="2:6" x14ac:dyDescent="0.3">
      <c r="B819" s="50"/>
      <c r="D819" s="50"/>
      <c r="F819" s="50"/>
    </row>
    <row r="820" spans="2:6" x14ac:dyDescent="0.3">
      <c r="B820" s="50"/>
      <c r="D820" s="50"/>
      <c r="F820" s="50"/>
    </row>
    <row r="821" spans="2:6" x14ac:dyDescent="0.3">
      <c r="B821" s="50"/>
      <c r="D821" s="50"/>
      <c r="F821" s="50"/>
    </row>
    <row r="822" spans="2:6" x14ac:dyDescent="0.3">
      <c r="B822" s="50"/>
      <c r="D822" s="50"/>
      <c r="F822" s="50"/>
    </row>
    <row r="823" spans="2:6" x14ac:dyDescent="0.3">
      <c r="B823" s="50"/>
      <c r="D823" s="50"/>
      <c r="F823" s="50"/>
    </row>
    <row r="824" spans="2:6" x14ac:dyDescent="0.3">
      <c r="B824" s="50"/>
      <c r="D824" s="50"/>
      <c r="F824" s="50"/>
    </row>
    <row r="825" spans="2:6" x14ac:dyDescent="0.3">
      <c r="B825" s="50"/>
      <c r="D825" s="50"/>
      <c r="F825" s="50"/>
    </row>
    <row r="826" spans="2:6" x14ac:dyDescent="0.3">
      <c r="B826" s="50"/>
      <c r="D826" s="50"/>
      <c r="F826" s="50"/>
    </row>
    <row r="827" spans="2:6" x14ac:dyDescent="0.3">
      <c r="B827" s="50"/>
      <c r="D827" s="50"/>
      <c r="F827" s="50"/>
    </row>
    <row r="828" spans="2:6" x14ac:dyDescent="0.3">
      <c r="B828" s="50"/>
      <c r="D828" s="50"/>
      <c r="F828" s="50"/>
    </row>
    <row r="829" spans="2:6" x14ac:dyDescent="0.3">
      <c r="B829" s="50"/>
      <c r="D829" s="50"/>
      <c r="F829" s="50"/>
    </row>
    <row r="830" spans="2:6" x14ac:dyDescent="0.3">
      <c r="B830" s="50"/>
      <c r="D830" s="50"/>
      <c r="F830" s="50"/>
    </row>
    <row r="831" spans="2:6" x14ac:dyDescent="0.3">
      <c r="B831" s="50"/>
      <c r="D831" s="50"/>
      <c r="F831" s="50"/>
    </row>
    <row r="832" spans="2:6" x14ac:dyDescent="0.3">
      <c r="B832" s="50"/>
      <c r="D832" s="50"/>
      <c r="F832" s="50"/>
    </row>
    <row r="833" spans="2:6" x14ac:dyDescent="0.3">
      <c r="B833" s="50"/>
      <c r="D833" s="50"/>
      <c r="F833" s="50"/>
    </row>
    <row r="834" spans="2:6" x14ac:dyDescent="0.3">
      <c r="B834" s="50"/>
      <c r="D834" s="50"/>
      <c r="F834" s="50"/>
    </row>
    <row r="835" spans="2:6" x14ac:dyDescent="0.3">
      <c r="B835" s="50"/>
      <c r="D835" s="50"/>
      <c r="F835" s="50"/>
    </row>
    <row r="836" spans="2:6" x14ac:dyDescent="0.3">
      <c r="B836" s="50"/>
      <c r="D836" s="50"/>
      <c r="F836" s="50"/>
    </row>
    <row r="837" spans="2:6" x14ac:dyDescent="0.3">
      <c r="B837" s="50"/>
      <c r="D837" s="50"/>
      <c r="F837" s="50"/>
    </row>
    <row r="838" spans="2:6" x14ac:dyDescent="0.3">
      <c r="B838" s="50"/>
      <c r="D838" s="50"/>
      <c r="F838" s="50"/>
    </row>
    <row r="839" spans="2:6" x14ac:dyDescent="0.3">
      <c r="B839" s="50"/>
      <c r="D839" s="50"/>
      <c r="F839" s="50"/>
    </row>
    <row r="840" spans="2:6" x14ac:dyDescent="0.3">
      <c r="B840" s="50"/>
      <c r="D840" s="50"/>
      <c r="F840" s="50"/>
    </row>
    <row r="841" spans="2:6" x14ac:dyDescent="0.3">
      <c r="B841" s="50"/>
      <c r="D841" s="50"/>
      <c r="F841" s="50"/>
    </row>
    <row r="842" spans="2:6" x14ac:dyDescent="0.3">
      <c r="B842" s="50"/>
      <c r="D842" s="50"/>
      <c r="F842" s="50"/>
    </row>
    <row r="843" spans="2:6" x14ac:dyDescent="0.3">
      <c r="B843" s="50"/>
      <c r="D843" s="50"/>
      <c r="F843" s="50"/>
    </row>
    <row r="844" spans="2:6" x14ac:dyDescent="0.3">
      <c r="B844" s="50"/>
      <c r="D844" s="50"/>
      <c r="F844" s="50"/>
    </row>
    <row r="845" spans="2:6" x14ac:dyDescent="0.3">
      <c r="B845" s="50"/>
      <c r="D845" s="50"/>
      <c r="F845" s="50"/>
    </row>
    <row r="846" spans="2:6" x14ac:dyDescent="0.3">
      <c r="B846" s="50"/>
      <c r="D846" s="50"/>
      <c r="F846" s="50"/>
    </row>
    <row r="847" spans="2:6" x14ac:dyDescent="0.3">
      <c r="B847" s="50"/>
      <c r="D847" s="50"/>
      <c r="F847" s="50"/>
    </row>
    <row r="848" spans="2:6" x14ac:dyDescent="0.3">
      <c r="B848" s="50"/>
      <c r="D848" s="50"/>
      <c r="F848" s="50"/>
    </row>
    <row r="849" spans="2:6" x14ac:dyDescent="0.3">
      <c r="B849" s="50"/>
      <c r="D849" s="50"/>
      <c r="F849" s="50"/>
    </row>
    <row r="850" spans="2:6" x14ac:dyDescent="0.3">
      <c r="B850" s="50"/>
      <c r="D850" s="50"/>
      <c r="F850" s="50"/>
    </row>
    <row r="851" spans="2:6" x14ac:dyDescent="0.3">
      <c r="B851" s="50"/>
      <c r="D851" s="50"/>
      <c r="F851" s="50"/>
    </row>
    <row r="852" spans="2:6" x14ac:dyDescent="0.3">
      <c r="B852" s="50"/>
      <c r="D852" s="50"/>
      <c r="F852" s="50"/>
    </row>
    <row r="853" spans="2:6" x14ac:dyDescent="0.3">
      <c r="B853" s="50"/>
      <c r="D853" s="50"/>
      <c r="F853" s="50"/>
    </row>
    <row r="854" spans="2:6" x14ac:dyDescent="0.3">
      <c r="B854" s="50"/>
      <c r="D854" s="50"/>
      <c r="F854" s="50"/>
    </row>
    <row r="855" spans="2:6" x14ac:dyDescent="0.3">
      <c r="B855" s="50"/>
      <c r="D855" s="50"/>
      <c r="F855" s="50"/>
    </row>
    <row r="856" spans="2:6" x14ac:dyDescent="0.3">
      <c r="B856" s="50"/>
      <c r="D856" s="50"/>
      <c r="F856" s="50"/>
    </row>
    <row r="857" spans="2:6" x14ac:dyDescent="0.3">
      <c r="B857" s="50"/>
      <c r="D857" s="50"/>
      <c r="F857" s="50"/>
    </row>
    <row r="858" spans="2:6" x14ac:dyDescent="0.3">
      <c r="B858" s="50"/>
      <c r="D858" s="50"/>
      <c r="F858" s="50"/>
    </row>
    <row r="859" spans="2:6" x14ac:dyDescent="0.3">
      <c r="B859" s="50"/>
      <c r="D859" s="50"/>
      <c r="F859" s="50"/>
    </row>
    <row r="860" spans="2:6" x14ac:dyDescent="0.3">
      <c r="B860" s="50"/>
      <c r="D860" s="50"/>
      <c r="F860" s="50"/>
    </row>
    <row r="861" spans="2:6" x14ac:dyDescent="0.3">
      <c r="B861" s="50"/>
      <c r="D861" s="50"/>
      <c r="F861" s="50"/>
    </row>
    <row r="862" spans="2:6" x14ac:dyDescent="0.3">
      <c r="B862" s="50"/>
      <c r="D862" s="50"/>
      <c r="F862" s="50"/>
    </row>
    <row r="863" spans="2:6" x14ac:dyDescent="0.3">
      <c r="B863" s="50"/>
      <c r="D863" s="50"/>
      <c r="F863" s="50"/>
    </row>
    <row r="864" spans="2:6" x14ac:dyDescent="0.3">
      <c r="B864" s="50"/>
      <c r="D864" s="50"/>
      <c r="F864" s="50"/>
    </row>
    <row r="865" spans="2:6" x14ac:dyDescent="0.3">
      <c r="B865" s="50"/>
      <c r="D865" s="50"/>
      <c r="F865" s="50"/>
    </row>
    <row r="866" spans="2:6" x14ac:dyDescent="0.3">
      <c r="B866" s="50"/>
      <c r="D866" s="50"/>
      <c r="F866" s="50"/>
    </row>
    <row r="867" spans="2:6" x14ac:dyDescent="0.3">
      <c r="B867" s="50"/>
      <c r="D867" s="50"/>
      <c r="F867" s="50"/>
    </row>
    <row r="868" spans="2:6" x14ac:dyDescent="0.3">
      <c r="B868" s="50"/>
      <c r="D868" s="50"/>
      <c r="F868" s="50"/>
    </row>
    <row r="869" spans="2:6" x14ac:dyDescent="0.3">
      <c r="B869" s="50"/>
      <c r="D869" s="50"/>
      <c r="F869" s="50"/>
    </row>
    <row r="870" spans="2:6" x14ac:dyDescent="0.3">
      <c r="B870" s="50"/>
      <c r="D870" s="50"/>
      <c r="F870" s="50"/>
    </row>
    <row r="871" spans="2:6" x14ac:dyDescent="0.3">
      <c r="B871" s="50"/>
      <c r="D871" s="50"/>
      <c r="F871" s="50"/>
    </row>
    <row r="872" spans="2:6" x14ac:dyDescent="0.3">
      <c r="B872" s="50"/>
      <c r="D872" s="50"/>
      <c r="F872" s="50"/>
    </row>
    <row r="873" spans="2:6" x14ac:dyDescent="0.3">
      <c r="B873" s="50"/>
      <c r="D873" s="50"/>
      <c r="F873" s="50"/>
    </row>
    <row r="874" spans="2:6" x14ac:dyDescent="0.3">
      <c r="B874" s="50"/>
      <c r="D874" s="50"/>
      <c r="F874" s="50"/>
    </row>
    <row r="875" spans="2:6" x14ac:dyDescent="0.3">
      <c r="B875" s="50"/>
      <c r="D875" s="50"/>
      <c r="F875" s="50"/>
    </row>
    <row r="876" spans="2:6" x14ac:dyDescent="0.3">
      <c r="B876" s="50"/>
      <c r="D876" s="50"/>
      <c r="F876" s="50"/>
    </row>
    <row r="877" spans="2:6" x14ac:dyDescent="0.3">
      <c r="B877" s="50"/>
      <c r="D877" s="50"/>
      <c r="F877" s="50"/>
    </row>
    <row r="878" spans="2:6" x14ac:dyDescent="0.3">
      <c r="B878" s="50"/>
      <c r="D878" s="50"/>
      <c r="F878" s="50"/>
    </row>
    <row r="879" spans="2:6" x14ac:dyDescent="0.3">
      <c r="B879" s="50"/>
      <c r="D879" s="50"/>
      <c r="F879" s="50"/>
    </row>
    <row r="880" spans="2:6" x14ac:dyDescent="0.3">
      <c r="B880" s="50"/>
      <c r="D880" s="50"/>
      <c r="F880" s="50"/>
    </row>
    <row r="881" spans="2:6" x14ac:dyDescent="0.3">
      <c r="B881" s="50"/>
      <c r="D881" s="50"/>
      <c r="F881" s="50"/>
    </row>
    <row r="882" spans="2:6" x14ac:dyDescent="0.3">
      <c r="B882" s="50"/>
      <c r="D882" s="50"/>
      <c r="F882" s="50"/>
    </row>
    <row r="883" spans="2:6" x14ac:dyDescent="0.3">
      <c r="B883" s="50"/>
      <c r="D883" s="50"/>
      <c r="F883" s="50"/>
    </row>
    <row r="884" spans="2:6" x14ac:dyDescent="0.3">
      <c r="B884" s="50"/>
      <c r="D884" s="50"/>
      <c r="F884" s="50"/>
    </row>
    <row r="885" spans="2:6" x14ac:dyDescent="0.3">
      <c r="B885" s="50"/>
      <c r="D885" s="50"/>
      <c r="F885" s="50"/>
    </row>
    <row r="886" spans="2:6" x14ac:dyDescent="0.3">
      <c r="B886" s="50"/>
      <c r="D886" s="50"/>
      <c r="F886" s="50"/>
    </row>
    <row r="887" spans="2:6" x14ac:dyDescent="0.3">
      <c r="B887" s="50"/>
      <c r="D887" s="50"/>
      <c r="F887" s="50"/>
    </row>
    <row r="888" spans="2:6" x14ac:dyDescent="0.3">
      <c r="B888" s="50"/>
      <c r="D888" s="50"/>
      <c r="F888" s="50"/>
    </row>
    <row r="889" spans="2:6" x14ac:dyDescent="0.3">
      <c r="B889" s="50"/>
      <c r="D889" s="50"/>
      <c r="F889" s="50"/>
    </row>
    <row r="890" spans="2:6" x14ac:dyDescent="0.3">
      <c r="B890" s="50"/>
      <c r="D890" s="50"/>
      <c r="F890" s="50"/>
    </row>
    <row r="891" spans="2:6" x14ac:dyDescent="0.3">
      <c r="B891" s="50"/>
      <c r="D891" s="50"/>
      <c r="F891" s="50"/>
    </row>
    <row r="892" spans="2:6" x14ac:dyDescent="0.3">
      <c r="B892" s="50"/>
      <c r="D892" s="50"/>
      <c r="F892" s="50"/>
    </row>
    <row r="893" spans="2:6" x14ac:dyDescent="0.3">
      <c r="B893" s="50"/>
      <c r="D893" s="50"/>
      <c r="F893" s="50"/>
    </row>
    <row r="894" spans="2:6" x14ac:dyDescent="0.3">
      <c r="B894" s="50"/>
      <c r="D894" s="50"/>
      <c r="F894" s="50"/>
    </row>
    <row r="895" spans="2:6" x14ac:dyDescent="0.3">
      <c r="B895" s="50"/>
      <c r="D895" s="50"/>
      <c r="F895" s="50"/>
    </row>
    <row r="896" spans="2:6" x14ac:dyDescent="0.3">
      <c r="B896" s="50"/>
      <c r="D896" s="50"/>
      <c r="F896" s="50"/>
    </row>
    <row r="897" spans="2:6" x14ac:dyDescent="0.3">
      <c r="B897" s="50"/>
      <c r="D897" s="50"/>
      <c r="F897" s="50"/>
    </row>
    <row r="898" spans="2:6" x14ac:dyDescent="0.3">
      <c r="B898" s="50"/>
      <c r="D898" s="50"/>
      <c r="F898" s="50"/>
    </row>
    <row r="899" spans="2:6" x14ac:dyDescent="0.3">
      <c r="B899" s="50"/>
      <c r="D899" s="50"/>
      <c r="F899" s="50"/>
    </row>
    <row r="900" spans="2:6" x14ac:dyDescent="0.3">
      <c r="B900" s="50"/>
      <c r="D900" s="50"/>
      <c r="F900" s="50"/>
    </row>
    <row r="901" spans="2:6" x14ac:dyDescent="0.3">
      <c r="B901" s="50"/>
      <c r="D901" s="50"/>
      <c r="F901" s="50"/>
    </row>
    <row r="902" spans="2:6" x14ac:dyDescent="0.3">
      <c r="B902" s="50"/>
      <c r="D902" s="50"/>
      <c r="F902" s="50"/>
    </row>
    <row r="903" spans="2:6" x14ac:dyDescent="0.3">
      <c r="B903" s="50"/>
      <c r="D903" s="50"/>
      <c r="F903" s="50"/>
    </row>
    <row r="904" spans="2:6" x14ac:dyDescent="0.3">
      <c r="B904" s="50"/>
      <c r="D904" s="50"/>
      <c r="F904" s="50"/>
    </row>
    <row r="905" spans="2:6" x14ac:dyDescent="0.3">
      <c r="B905" s="50"/>
      <c r="D905" s="50"/>
      <c r="F905" s="50"/>
    </row>
    <row r="906" spans="2:6" x14ac:dyDescent="0.3">
      <c r="B906" s="50"/>
      <c r="D906" s="50"/>
      <c r="F906" s="50"/>
    </row>
    <row r="907" spans="2:6" x14ac:dyDescent="0.3">
      <c r="B907" s="50"/>
      <c r="D907" s="50"/>
      <c r="F907" s="50"/>
    </row>
    <row r="908" spans="2:6" x14ac:dyDescent="0.3">
      <c r="B908" s="50"/>
      <c r="D908" s="50"/>
      <c r="F908" s="50"/>
    </row>
    <row r="909" spans="2:6" x14ac:dyDescent="0.3">
      <c r="B909" s="50"/>
      <c r="D909" s="50"/>
      <c r="F909" s="50"/>
    </row>
    <row r="910" spans="2:6" x14ac:dyDescent="0.3">
      <c r="B910" s="50"/>
      <c r="D910" s="50"/>
      <c r="F910" s="50"/>
    </row>
    <row r="911" spans="2:6" x14ac:dyDescent="0.3">
      <c r="B911" s="50"/>
      <c r="D911" s="50"/>
      <c r="F911" s="50"/>
    </row>
    <row r="912" spans="2:6" x14ac:dyDescent="0.3">
      <c r="B912" s="50"/>
      <c r="D912" s="50"/>
      <c r="F912" s="50"/>
    </row>
    <row r="913" spans="2:6" x14ac:dyDescent="0.3">
      <c r="B913" s="50"/>
      <c r="D913" s="50"/>
      <c r="F913" s="50"/>
    </row>
    <row r="914" spans="2:6" x14ac:dyDescent="0.3">
      <c r="B914" s="50"/>
      <c r="D914" s="50"/>
      <c r="F914" s="50"/>
    </row>
    <row r="915" spans="2:6" x14ac:dyDescent="0.3">
      <c r="B915" s="50"/>
      <c r="D915" s="50"/>
      <c r="F915" s="50"/>
    </row>
    <row r="916" spans="2:6" x14ac:dyDescent="0.3">
      <c r="B916" s="50"/>
      <c r="D916" s="50"/>
      <c r="F916" s="50"/>
    </row>
    <row r="917" spans="2:6" x14ac:dyDescent="0.3">
      <c r="B917" s="50"/>
      <c r="D917" s="50"/>
      <c r="F917" s="50"/>
    </row>
    <row r="918" spans="2:6" x14ac:dyDescent="0.3">
      <c r="B918" s="50"/>
      <c r="D918" s="50"/>
      <c r="F918" s="50"/>
    </row>
    <row r="919" spans="2:6" x14ac:dyDescent="0.3">
      <c r="B919" s="50"/>
      <c r="D919" s="50"/>
      <c r="F919" s="50"/>
    </row>
    <row r="920" spans="2:6" x14ac:dyDescent="0.3">
      <c r="B920" s="50"/>
      <c r="D920" s="50"/>
      <c r="F920" s="50"/>
    </row>
    <row r="921" spans="2:6" x14ac:dyDescent="0.3">
      <c r="B921" s="50"/>
      <c r="D921" s="50"/>
      <c r="F921" s="50"/>
    </row>
    <row r="922" spans="2:6" x14ac:dyDescent="0.3">
      <c r="B922" s="50"/>
      <c r="D922" s="50"/>
      <c r="F922" s="50"/>
    </row>
    <row r="923" spans="2:6" x14ac:dyDescent="0.3">
      <c r="B923" s="50"/>
      <c r="D923" s="50"/>
      <c r="F923" s="50"/>
    </row>
    <row r="924" spans="2:6" x14ac:dyDescent="0.3">
      <c r="B924" s="50"/>
      <c r="D924" s="50"/>
      <c r="F924" s="50"/>
    </row>
    <row r="925" spans="2:6" x14ac:dyDescent="0.3">
      <c r="B925" s="50"/>
      <c r="D925" s="50"/>
      <c r="F925" s="50"/>
    </row>
    <row r="926" spans="2:6" x14ac:dyDescent="0.3">
      <c r="B926" s="50"/>
      <c r="D926" s="50"/>
      <c r="F926" s="50"/>
    </row>
    <row r="927" spans="2:6" x14ac:dyDescent="0.3">
      <c r="B927" s="50"/>
      <c r="D927" s="50"/>
      <c r="F927" s="50"/>
    </row>
    <row r="928" spans="2:6" x14ac:dyDescent="0.3">
      <c r="B928" s="50"/>
      <c r="D928" s="50"/>
      <c r="F928" s="50"/>
    </row>
    <row r="929" spans="2:6" x14ac:dyDescent="0.3">
      <c r="B929" s="50"/>
      <c r="D929" s="50"/>
      <c r="F929" s="50"/>
    </row>
    <row r="930" spans="2:6" x14ac:dyDescent="0.3">
      <c r="B930" s="50"/>
      <c r="D930" s="50"/>
      <c r="F930" s="50"/>
    </row>
    <row r="931" spans="2:6" x14ac:dyDescent="0.3">
      <c r="B931" s="50"/>
      <c r="D931" s="50"/>
      <c r="F931" s="50"/>
    </row>
    <row r="932" spans="2:6" x14ac:dyDescent="0.3">
      <c r="B932" s="50"/>
      <c r="D932" s="50"/>
      <c r="F932" s="50"/>
    </row>
    <row r="933" spans="2:6" x14ac:dyDescent="0.3">
      <c r="B933" s="50"/>
      <c r="D933" s="50"/>
      <c r="F933" s="50"/>
    </row>
    <row r="934" spans="2:6" x14ac:dyDescent="0.3">
      <c r="B934" s="50"/>
      <c r="D934" s="50"/>
      <c r="F934" s="50"/>
    </row>
    <row r="935" spans="2:6" x14ac:dyDescent="0.3">
      <c r="B935" s="50"/>
      <c r="D935" s="50"/>
      <c r="F935" s="50"/>
    </row>
    <row r="936" spans="2:6" x14ac:dyDescent="0.3">
      <c r="B936" s="50"/>
      <c r="D936" s="50"/>
      <c r="F936" s="50"/>
    </row>
    <row r="937" spans="2:6" x14ac:dyDescent="0.3">
      <c r="B937" s="50"/>
      <c r="D937" s="50"/>
      <c r="F937" s="50"/>
    </row>
    <row r="938" spans="2:6" x14ac:dyDescent="0.3">
      <c r="B938" s="50"/>
      <c r="D938" s="50"/>
      <c r="F938" s="50"/>
    </row>
    <row r="939" spans="2:6" x14ac:dyDescent="0.3">
      <c r="B939" s="50"/>
      <c r="D939" s="50"/>
      <c r="F939" s="50"/>
    </row>
    <row r="940" spans="2:6" x14ac:dyDescent="0.3">
      <c r="B940" s="50"/>
      <c r="D940" s="50"/>
      <c r="F940" s="50"/>
    </row>
    <row r="941" spans="2:6" x14ac:dyDescent="0.3">
      <c r="B941" s="50"/>
      <c r="D941" s="50"/>
      <c r="F941" s="50"/>
    </row>
    <row r="942" spans="2:6" x14ac:dyDescent="0.3">
      <c r="B942" s="50"/>
      <c r="D942" s="50"/>
      <c r="F942" s="50"/>
    </row>
    <row r="943" spans="2:6" x14ac:dyDescent="0.3">
      <c r="B943" s="50"/>
      <c r="D943" s="50"/>
      <c r="F943" s="50"/>
    </row>
    <row r="944" spans="2:6" x14ac:dyDescent="0.3">
      <c r="B944" s="50"/>
      <c r="D944" s="50"/>
      <c r="F944" s="50"/>
    </row>
    <row r="945" spans="2:6" x14ac:dyDescent="0.3">
      <c r="B945" s="50"/>
      <c r="D945" s="50"/>
      <c r="F945" s="50"/>
    </row>
    <row r="946" spans="2:6" x14ac:dyDescent="0.3">
      <c r="B946" s="50"/>
      <c r="D946" s="50"/>
      <c r="F946" s="50"/>
    </row>
    <row r="947" spans="2:6" x14ac:dyDescent="0.3">
      <c r="B947" s="50"/>
      <c r="D947" s="50"/>
      <c r="F947" s="50"/>
    </row>
    <row r="948" spans="2:6" x14ac:dyDescent="0.3">
      <c r="B948" s="50"/>
      <c r="D948" s="50"/>
      <c r="F948" s="50"/>
    </row>
    <row r="949" spans="2:6" x14ac:dyDescent="0.3">
      <c r="B949" s="50"/>
      <c r="D949" s="50"/>
      <c r="F949" s="50"/>
    </row>
    <row r="950" spans="2:6" x14ac:dyDescent="0.3">
      <c r="B950" s="50"/>
      <c r="D950" s="50"/>
      <c r="F950" s="50"/>
    </row>
    <row r="951" spans="2:6" x14ac:dyDescent="0.3">
      <c r="B951" s="50"/>
      <c r="D951" s="50"/>
      <c r="F951" s="50"/>
    </row>
    <row r="952" spans="2:6" x14ac:dyDescent="0.3">
      <c r="B952" s="50"/>
      <c r="D952" s="50"/>
      <c r="F952" s="50"/>
    </row>
    <row r="953" spans="2:6" x14ac:dyDescent="0.3">
      <c r="B953" s="50"/>
      <c r="D953" s="50"/>
      <c r="F953" s="50"/>
    </row>
    <row r="954" spans="2:6" x14ac:dyDescent="0.3">
      <c r="B954" s="50"/>
      <c r="D954" s="50"/>
      <c r="F954" s="50"/>
    </row>
    <row r="955" spans="2:6" x14ac:dyDescent="0.3">
      <c r="B955" s="50"/>
      <c r="D955" s="50"/>
      <c r="F955" s="50"/>
    </row>
    <row r="956" spans="2:6" x14ac:dyDescent="0.3">
      <c r="B956" s="50"/>
      <c r="D956" s="50"/>
      <c r="F956" s="50"/>
    </row>
    <row r="957" spans="2:6" x14ac:dyDescent="0.3">
      <c r="B957" s="50"/>
      <c r="D957" s="50"/>
      <c r="F957" s="50"/>
    </row>
    <row r="958" spans="2:6" x14ac:dyDescent="0.3">
      <c r="B958" s="50"/>
      <c r="D958" s="50"/>
      <c r="F958" s="50"/>
    </row>
    <row r="959" spans="2:6" x14ac:dyDescent="0.3">
      <c r="B959" s="50"/>
      <c r="D959" s="50"/>
      <c r="F959" s="50"/>
    </row>
    <row r="960" spans="2:6" x14ac:dyDescent="0.3">
      <c r="B960" s="50"/>
      <c r="D960" s="50"/>
      <c r="F960" s="50"/>
    </row>
    <row r="961" spans="2:6" x14ac:dyDescent="0.3">
      <c r="B961" s="50"/>
      <c r="D961" s="50"/>
      <c r="F961" s="50"/>
    </row>
    <row r="962" spans="2:6" x14ac:dyDescent="0.3">
      <c r="B962" s="50"/>
      <c r="D962" s="50"/>
      <c r="F962" s="50"/>
    </row>
    <row r="963" spans="2:6" x14ac:dyDescent="0.3">
      <c r="B963" s="50"/>
      <c r="D963" s="50"/>
      <c r="F963" s="50"/>
    </row>
    <row r="964" spans="2:6" x14ac:dyDescent="0.3">
      <c r="B964" s="50"/>
      <c r="D964" s="50"/>
      <c r="F964" s="50"/>
    </row>
    <row r="965" spans="2:6" x14ac:dyDescent="0.3">
      <c r="B965" s="50"/>
      <c r="D965" s="50"/>
      <c r="F965" s="50"/>
    </row>
    <row r="966" spans="2:6" x14ac:dyDescent="0.3">
      <c r="B966" s="50"/>
      <c r="D966" s="50"/>
      <c r="F966" s="50"/>
    </row>
    <row r="967" spans="2:6" x14ac:dyDescent="0.3">
      <c r="B967" s="50"/>
      <c r="D967" s="50"/>
      <c r="F967" s="50"/>
    </row>
    <row r="968" spans="2:6" x14ac:dyDescent="0.3">
      <c r="B968" s="50"/>
      <c r="D968" s="50"/>
      <c r="F968" s="50"/>
    </row>
    <row r="969" spans="2:6" x14ac:dyDescent="0.3">
      <c r="B969" s="50"/>
      <c r="D969" s="50"/>
      <c r="F969" s="50"/>
    </row>
    <row r="970" spans="2:6" x14ac:dyDescent="0.3">
      <c r="B970" s="50"/>
      <c r="D970" s="50"/>
      <c r="F970" s="50"/>
    </row>
    <row r="971" spans="2:6" x14ac:dyDescent="0.3">
      <c r="B971" s="50"/>
      <c r="D971" s="50"/>
      <c r="F971" s="50"/>
    </row>
    <row r="972" spans="2:6" x14ac:dyDescent="0.3">
      <c r="B972" s="50"/>
      <c r="D972" s="50"/>
      <c r="F972" s="50"/>
    </row>
    <row r="973" spans="2:6" x14ac:dyDescent="0.3">
      <c r="B973" s="50"/>
      <c r="D973" s="50"/>
      <c r="F973" s="50"/>
    </row>
    <row r="974" spans="2:6" x14ac:dyDescent="0.3">
      <c r="B974" s="50"/>
      <c r="D974" s="50"/>
      <c r="F974" s="50"/>
    </row>
    <row r="975" spans="2:6" x14ac:dyDescent="0.3">
      <c r="B975" s="50"/>
      <c r="D975" s="50"/>
      <c r="F975" s="50"/>
    </row>
    <row r="976" spans="2:6" x14ac:dyDescent="0.3">
      <c r="B976" s="50"/>
      <c r="D976" s="50"/>
      <c r="F976" s="50"/>
    </row>
    <row r="977" spans="2:6" x14ac:dyDescent="0.3">
      <c r="B977" s="50"/>
      <c r="D977" s="50"/>
      <c r="F977" s="50"/>
    </row>
    <row r="978" spans="2:6" x14ac:dyDescent="0.3">
      <c r="B978" s="50"/>
      <c r="D978" s="50"/>
      <c r="F978" s="50"/>
    </row>
    <row r="979" spans="2:6" x14ac:dyDescent="0.3">
      <c r="B979" s="50"/>
      <c r="D979" s="50"/>
      <c r="F979" s="50"/>
    </row>
    <row r="980" spans="2:6" x14ac:dyDescent="0.3">
      <c r="B980" s="50"/>
      <c r="D980" s="50"/>
      <c r="F980" s="50"/>
    </row>
    <row r="981" spans="2:6" x14ac:dyDescent="0.3">
      <c r="B981" s="50"/>
      <c r="D981" s="50"/>
      <c r="F981" s="50"/>
    </row>
    <row r="982" spans="2:6" x14ac:dyDescent="0.3">
      <c r="B982" s="50"/>
      <c r="D982" s="50"/>
      <c r="F982" s="50"/>
    </row>
    <row r="983" spans="2:6" x14ac:dyDescent="0.3">
      <c r="B983" s="50"/>
      <c r="D983" s="50"/>
      <c r="F983" s="50"/>
    </row>
    <row r="984" spans="2:6" x14ac:dyDescent="0.3">
      <c r="B984" s="50"/>
      <c r="D984" s="50"/>
      <c r="F984" s="50"/>
    </row>
    <row r="985" spans="2:6" x14ac:dyDescent="0.3">
      <c r="B985" s="50"/>
      <c r="D985" s="50"/>
      <c r="F985" s="50"/>
    </row>
    <row r="986" spans="2:6" x14ac:dyDescent="0.3">
      <c r="B986" s="50"/>
      <c r="D986" s="50"/>
      <c r="F986" s="50"/>
    </row>
    <row r="987" spans="2:6" x14ac:dyDescent="0.3">
      <c r="B987" s="50"/>
      <c r="D987" s="50"/>
      <c r="F987" s="50"/>
    </row>
    <row r="988" spans="2:6" x14ac:dyDescent="0.3">
      <c r="B988" s="50"/>
      <c r="D988" s="50"/>
      <c r="F988" s="50"/>
    </row>
    <row r="989" spans="2:6" x14ac:dyDescent="0.3">
      <c r="B989" s="50"/>
      <c r="D989" s="50"/>
      <c r="F989" s="50"/>
    </row>
    <row r="990" spans="2:6" x14ac:dyDescent="0.3">
      <c r="B990" s="50"/>
      <c r="D990" s="50"/>
      <c r="F990" s="50"/>
    </row>
    <row r="991" spans="2:6" x14ac:dyDescent="0.3">
      <c r="B991" s="50"/>
      <c r="D991" s="50"/>
      <c r="F991" s="50"/>
    </row>
    <row r="992" spans="2:6" x14ac:dyDescent="0.3">
      <c r="B992" s="50"/>
      <c r="D992" s="50"/>
      <c r="F992" s="50"/>
    </row>
    <row r="993" spans="2:6" x14ac:dyDescent="0.3">
      <c r="B993" s="50"/>
      <c r="D993" s="50"/>
      <c r="F993" s="50"/>
    </row>
    <row r="994" spans="2:6" x14ac:dyDescent="0.3">
      <c r="B994" s="50"/>
      <c r="D994" s="50"/>
      <c r="F994" s="50"/>
    </row>
    <row r="995" spans="2:6" x14ac:dyDescent="0.3">
      <c r="B995" s="50"/>
      <c r="D995" s="50"/>
      <c r="F995" s="50"/>
    </row>
    <row r="996" spans="2:6" x14ac:dyDescent="0.3">
      <c r="B996" s="50"/>
      <c r="D996" s="50"/>
      <c r="F996" s="50"/>
    </row>
    <row r="997" spans="2:6" x14ac:dyDescent="0.3">
      <c r="B997" s="50"/>
      <c r="D997" s="50"/>
      <c r="F997" s="50"/>
    </row>
    <row r="998" spans="2:6" x14ac:dyDescent="0.3">
      <c r="B998" s="50"/>
      <c r="D998" s="50"/>
      <c r="F998" s="50"/>
    </row>
    <row r="999" spans="2:6" x14ac:dyDescent="0.3">
      <c r="B999" s="50"/>
      <c r="D999" s="50"/>
      <c r="F999" s="50"/>
    </row>
    <row r="1000" spans="2:6" x14ac:dyDescent="0.3">
      <c r="B1000" s="50"/>
      <c r="D1000" s="50"/>
      <c r="F1000" s="50"/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I172"/>
  <sheetViews>
    <sheetView workbookViewId="0"/>
  </sheetViews>
  <sheetFormatPr defaultColWidth="14.44140625" defaultRowHeight="15" customHeight="1" x14ac:dyDescent="0.3"/>
  <sheetData>
    <row r="1" spans="1:9" x14ac:dyDescent="0.3">
      <c r="A1" s="42"/>
      <c r="B1" s="64" t="s">
        <v>41</v>
      </c>
      <c r="C1" s="65"/>
      <c r="D1" s="64" t="s">
        <v>42</v>
      </c>
      <c r="E1" s="65"/>
      <c r="F1" s="64" t="s">
        <v>43</v>
      </c>
      <c r="G1" s="65"/>
      <c r="H1" s="46"/>
      <c r="I1" s="46"/>
    </row>
    <row r="2" spans="1:9" x14ac:dyDescent="0.3">
      <c r="A2" s="43" t="s">
        <v>33</v>
      </c>
      <c r="B2" s="44" t="s">
        <v>34</v>
      </c>
      <c r="C2" s="44" t="s">
        <v>35</v>
      </c>
      <c r="D2" s="44" t="s">
        <v>34</v>
      </c>
      <c r="E2" s="44" t="s">
        <v>35</v>
      </c>
      <c r="F2" s="44" t="s">
        <v>34</v>
      </c>
      <c r="G2" s="44" t="s">
        <v>35</v>
      </c>
      <c r="H2" s="44" t="s">
        <v>39</v>
      </c>
      <c r="I2" s="44" t="s">
        <v>40</v>
      </c>
    </row>
    <row r="3" spans="1:9" x14ac:dyDescent="0.3">
      <c r="A3" s="47">
        <v>1</v>
      </c>
      <c r="B3" s="48">
        <v>1500</v>
      </c>
      <c r="C3" s="48">
        <v>1.9938536139261372E-3</v>
      </c>
      <c r="D3" s="51">
        <v>10</v>
      </c>
      <c r="E3" s="48">
        <v>2.0108586366378444E-3</v>
      </c>
      <c r="F3" s="51">
        <v>249</v>
      </c>
      <c r="G3" s="48">
        <v>2.6516724705280981E-3</v>
      </c>
      <c r="H3" s="48">
        <v>2.2187949070306932E-3</v>
      </c>
      <c r="I3" s="48">
        <v>3.7497937467805318E-4</v>
      </c>
    </row>
    <row r="4" spans="1:9" x14ac:dyDescent="0.3">
      <c r="A4" s="49">
        <v>2</v>
      </c>
      <c r="B4" s="48">
        <v>2135</v>
      </c>
      <c r="C4" s="48">
        <v>2.8379183104882016E-3</v>
      </c>
      <c r="D4" s="51">
        <v>6</v>
      </c>
      <c r="E4" s="48">
        <v>1.2065151819827067E-3</v>
      </c>
      <c r="F4" s="51">
        <v>429</v>
      </c>
      <c r="G4" s="48">
        <v>4.5685441359700971E-3</v>
      </c>
      <c r="H4" s="48">
        <v>2.8709925428136683E-3</v>
      </c>
      <c r="I4" s="48">
        <v>1.6812584871147345E-3</v>
      </c>
    </row>
    <row r="5" spans="1:9" x14ac:dyDescent="0.3">
      <c r="A5" s="49">
        <v>3</v>
      </c>
      <c r="B5" s="48">
        <v>1187</v>
      </c>
      <c r="C5" s="48">
        <v>1.5778028264868832E-3</v>
      </c>
      <c r="D5" s="51">
        <v>5</v>
      </c>
      <c r="E5" s="48">
        <v>1.0054293183189222E-3</v>
      </c>
      <c r="F5" s="51">
        <v>212</v>
      </c>
      <c r="G5" s="48">
        <v>2.2576488504094652E-3</v>
      </c>
      <c r="H5" s="48">
        <v>1.6136269984050901E-3</v>
      </c>
      <c r="I5" s="48">
        <v>6.2687795272084945E-4</v>
      </c>
    </row>
    <row r="6" spans="1:9" x14ac:dyDescent="0.3">
      <c r="A6" s="49">
        <v>4</v>
      </c>
      <c r="B6" s="48">
        <v>1346</v>
      </c>
      <c r="C6" s="48">
        <v>1.7891513095630537E-3</v>
      </c>
      <c r="D6" s="51">
        <v>8</v>
      </c>
      <c r="E6" s="48">
        <v>1.6086869093102755E-3</v>
      </c>
      <c r="F6" s="51">
        <v>230</v>
      </c>
      <c r="G6" s="48">
        <v>2.4493360169536649E-3</v>
      </c>
      <c r="H6" s="48">
        <v>1.949058078608998E-3</v>
      </c>
      <c r="I6" s="48">
        <v>4.4254984084896184E-4</v>
      </c>
    </row>
    <row r="7" spans="1:9" x14ac:dyDescent="0.3">
      <c r="A7" s="49">
        <v>5</v>
      </c>
      <c r="B7" s="48">
        <v>1780</v>
      </c>
      <c r="C7" s="48">
        <v>2.366039621859016E-3</v>
      </c>
      <c r="D7" s="51">
        <v>5</v>
      </c>
      <c r="E7" s="48">
        <v>1.0054293183189222E-3</v>
      </c>
      <c r="F7" s="51">
        <v>355</v>
      </c>
      <c r="G7" s="48">
        <v>3.7804968957328307E-3</v>
      </c>
      <c r="H7" s="48">
        <v>2.3839886119702562E-3</v>
      </c>
      <c r="I7" s="48">
        <v>1.387620855813282E-3</v>
      </c>
    </row>
    <row r="8" spans="1:9" x14ac:dyDescent="0.3">
      <c r="A8" s="49">
        <v>6</v>
      </c>
      <c r="B8" s="48">
        <v>1594</v>
      </c>
      <c r="C8" s="48">
        <v>2.1188017737321751E-3</v>
      </c>
      <c r="D8" s="51">
        <v>13</v>
      </c>
      <c r="E8" s="48">
        <v>2.6141162276291977E-3</v>
      </c>
      <c r="F8" s="51">
        <v>262</v>
      </c>
      <c r="G8" s="48">
        <v>2.7901132019211312E-3</v>
      </c>
      <c r="H8" s="48">
        <v>2.5076770677608345E-3</v>
      </c>
      <c r="I8" s="48">
        <v>3.480829347574888E-4</v>
      </c>
    </row>
    <row r="9" spans="1:9" x14ac:dyDescent="0.3">
      <c r="A9" s="49">
        <v>7</v>
      </c>
      <c r="B9" s="48">
        <v>1330</v>
      </c>
      <c r="C9" s="48">
        <v>1.7678835376811748E-3</v>
      </c>
      <c r="D9" s="51">
        <v>12</v>
      </c>
      <c r="E9" s="48">
        <v>2.4130303639654134E-3</v>
      </c>
      <c r="F9" s="51">
        <v>232</v>
      </c>
      <c r="G9" s="48">
        <v>2.4706345910141315E-3</v>
      </c>
      <c r="H9" s="48">
        <v>2.2171828308869064E-3</v>
      </c>
      <c r="I9" s="48">
        <v>3.9016913370978939E-4</v>
      </c>
    </row>
    <row r="10" spans="1:9" x14ac:dyDescent="0.3">
      <c r="A10" s="49">
        <v>8</v>
      </c>
      <c r="B10" s="48">
        <v>1318</v>
      </c>
      <c r="C10" s="48">
        <v>1.7519327087697656E-3</v>
      </c>
      <c r="D10" s="51">
        <v>8</v>
      </c>
      <c r="E10" s="48">
        <v>1.6086869093102755E-3</v>
      </c>
      <c r="F10" s="51">
        <v>234</v>
      </c>
      <c r="G10" s="48">
        <v>2.4919331650745981E-3</v>
      </c>
      <c r="H10" s="48">
        <v>1.9508509277182129E-3</v>
      </c>
      <c r="I10" s="48">
        <v>4.7403304784860795E-4</v>
      </c>
    </row>
    <row r="11" spans="1:9" x14ac:dyDescent="0.3">
      <c r="A11" s="49">
        <v>9</v>
      </c>
      <c r="B11" s="48">
        <v>1735</v>
      </c>
      <c r="C11" s="48">
        <v>2.306224013441232E-3</v>
      </c>
      <c r="D11" s="51">
        <v>7</v>
      </c>
      <c r="E11" s="48">
        <v>1.407601045646491E-3</v>
      </c>
      <c r="F11" s="51">
        <v>316</v>
      </c>
      <c r="G11" s="48">
        <v>3.3651747015537308E-3</v>
      </c>
      <c r="H11" s="48">
        <v>2.3596665868804846E-3</v>
      </c>
      <c r="I11" s="48">
        <v>9.7988047029592658E-4</v>
      </c>
    </row>
    <row r="12" spans="1:9" x14ac:dyDescent="0.3">
      <c r="A12" s="49">
        <v>10</v>
      </c>
      <c r="B12" s="48">
        <v>1823</v>
      </c>
      <c r="C12" s="48">
        <v>2.423196758791565E-3</v>
      </c>
      <c r="D12" s="51">
        <v>8</v>
      </c>
      <c r="E12" s="48">
        <v>1.6086869093102755E-3</v>
      </c>
      <c r="F12" s="51">
        <v>345</v>
      </c>
      <c r="G12" s="48">
        <v>3.6740040254304974E-3</v>
      </c>
      <c r="H12" s="48">
        <v>2.5686292311774459E-3</v>
      </c>
      <c r="I12" s="48">
        <v>1.0403108432353236E-3</v>
      </c>
    </row>
    <row r="13" spans="1:9" x14ac:dyDescent="0.3">
      <c r="A13" s="49">
        <v>11</v>
      </c>
      <c r="B13" s="48">
        <v>1417</v>
      </c>
      <c r="C13" s="48">
        <v>1.8835270472888908E-3</v>
      </c>
      <c r="D13" s="51">
        <v>6</v>
      </c>
      <c r="E13" s="48">
        <v>1.2065151819827067E-3</v>
      </c>
      <c r="F13" s="51">
        <v>287</v>
      </c>
      <c r="G13" s="48">
        <v>3.0563453776769646E-3</v>
      </c>
      <c r="H13" s="48">
        <v>2.0487958689828539E-3</v>
      </c>
      <c r="I13" s="48">
        <v>9.3592375533140914E-4</v>
      </c>
    </row>
    <row r="14" spans="1:9" x14ac:dyDescent="0.3">
      <c r="A14" s="49">
        <v>12</v>
      </c>
      <c r="B14" s="48">
        <v>1676</v>
      </c>
      <c r="C14" s="48">
        <v>2.2277991046268037E-3</v>
      </c>
      <c r="D14" s="51">
        <v>14</v>
      </c>
      <c r="E14" s="48">
        <v>2.815202091292982E-3</v>
      </c>
      <c r="F14" s="51">
        <v>300</v>
      </c>
      <c r="G14" s="48">
        <v>3.1947861090699976E-3</v>
      </c>
      <c r="H14" s="48">
        <v>2.745929101663261E-3</v>
      </c>
      <c r="I14" s="48">
        <v>4.8720121819396657E-4</v>
      </c>
    </row>
    <row r="15" spans="1:9" x14ac:dyDescent="0.3">
      <c r="A15" s="49">
        <v>13</v>
      </c>
      <c r="B15" s="48">
        <v>2072</v>
      </c>
      <c r="C15" s="48">
        <v>2.7541764587033037E-3</v>
      </c>
      <c r="D15" s="51">
        <v>17</v>
      </c>
      <c r="E15" s="48">
        <v>3.4184596822843354E-3</v>
      </c>
      <c r="F15" s="51">
        <v>369</v>
      </c>
      <c r="G15" s="48">
        <v>3.9295869141560968E-3</v>
      </c>
      <c r="H15" s="48">
        <v>3.3674076850479118E-3</v>
      </c>
      <c r="I15" s="48">
        <v>5.8936590036522021E-4</v>
      </c>
    </row>
    <row r="16" spans="1:9" x14ac:dyDescent="0.3">
      <c r="A16" s="49">
        <v>14</v>
      </c>
      <c r="B16" s="48">
        <v>2008</v>
      </c>
      <c r="C16" s="48">
        <v>2.6691053711757886E-3</v>
      </c>
      <c r="D16" s="51">
        <v>8</v>
      </c>
      <c r="E16" s="48">
        <v>1.6086869093102755E-3</v>
      </c>
      <c r="F16" s="51">
        <v>357</v>
      </c>
      <c r="G16" s="48">
        <v>3.8017954697932973E-3</v>
      </c>
      <c r="H16" s="48">
        <v>2.6931959167597872E-3</v>
      </c>
      <c r="I16" s="48">
        <v>1.0967527320713082E-3</v>
      </c>
    </row>
    <row r="17" spans="1:9" x14ac:dyDescent="0.3">
      <c r="A17" s="49">
        <v>15</v>
      </c>
      <c r="B17" s="48">
        <v>1672</v>
      </c>
      <c r="C17" s="48">
        <v>2.2224821616563342E-3</v>
      </c>
      <c r="D17" s="51">
        <v>15</v>
      </c>
      <c r="E17" s="48">
        <v>3.0162879549567667E-3</v>
      </c>
      <c r="F17" s="51">
        <v>307</v>
      </c>
      <c r="G17" s="48">
        <v>3.2693311182816309E-3</v>
      </c>
      <c r="H17" s="48">
        <v>2.8360337449649109E-3</v>
      </c>
      <c r="I17" s="48">
        <v>5.4620680118587777E-4</v>
      </c>
    </row>
    <row r="18" spans="1:9" x14ac:dyDescent="0.3">
      <c r="A18" s="49">
        <v>16</v>
      </c>
      <c r="B18" s="48">
        <v>2153</v>
      </c>
      <c r="C18" s="48">
        <v>2.8618445538553154E-3</v>
      </c>
      <c r="D18" s="51">
        <v>11</v>
      </c>
      <c r="E18" s="48">
        <v>2.2119445003016287E-3</v>
      </c>
      <c r="F18" s="51">
        <v>405</v>
      </c>
      <c r="G18" s="48">
        <v>4.3129612472444971E-3</v>
      </c>
      <c r="H18" s="48">
        <v>3.1289167671338138E-3</v>
      </c>
      <c r="I18" s="48">
        <v>1.0756688700816368E-3</v>
      </c>
    </row>
    <row r="19" spans="1:9" x14ac:dyDescent="0.3">
      <c r="A19" s="49">
        <v>17</v>
      </c>
      <c r="B19" s="48">
        <v>972</v>
      </c>
      <c r="C19" s="48">
        <v>1.2920171418241368E-3</v>
      </c>
      <c r="D19" s="51">
        <v>12</v>
      </c>
      <c r="E19" s="48">
        <v>2.4130303639654134E-3</v>
      </c>
      <c r="F19" s="51">
        <v>192</v>
      </c>
      <c r="G19" s="48">
        <v>2.0446631098047984E-3</v>
      </c>
      <c r="H19" s="48">
        <v>1.9165702051981163E-3</v>
      </c>
      <c r="I19" s="48">
        <v>5.7137860058968269E-4</v>
      </c>
    </row>
    <row r="20" spans="1:9" x14ac:dyDescent="0.3">
      <c r="A20" s="49">
        <v>18</v>
      </c>
      <c r="B20" s="48">
        <v>1061</v>
      </c>
      <c r="C20" s="48">
        <v>1.4103191229170877E-3</v>
      </c>
      <c r="D20" s="51">
        <v>6</v>
      </c>
      <c r="E20" s="48">
        <v>1.2065151819827067E-3</v>
      </c>
      <c r="F20" s="51">
        <v>184</v>
      </c>
      <c r="G20" s="48">
        <v>1.9594688135629321E-3</v>
      </c>
      <c r="H20" s="48">
        <v>1.5254343728209087E-3</v>
      </c>
      <c r="I20" s="48">
        <v>3.894527357687667E-4</v>
      </c>
    </row>
    <row r="21" spans="1:9" x14ac:dyDescent="0.3">
      <c r="A21" s="49">
        <v>19</v>
      </c>
      <c r="B21" s="48">
        <v>1258</v>
      </c>
      <c r="C21" s="48">
        <v>1.6721785642127202E-3</v>
      </c>
      <c r="D21" s="51">
        <v>6</v>
      </c>
      <c r="E21" s="48">
        <v>1.2065151819827067E-3</v>
      </c>
      <c r="F21" s="51">
        <v>243</v>
      </c>
      <c r="G21" s="48">
        <v>2.5877767483466984E-3</v>
      </c>
      <c r="H21" s="48">
        <v>1.8221568315140418E-3</v>
      </c>
      <c r="I21" s="48">
        <v>7.0273820813700389E-4</v>
      </c>
    </row>
    <row r="22" spans="1:9" x14ac:dyDescent="0.3">
      <c r="A22" s="49">
        <v>20</v>
      </c>
      <c r="B22" s="48">
        <v>1154</v>
      </c>
      <c r="C22" s="48">
        <v>1.5339380469805081E-3</v>
      </c>
      <c r="D22" s="51">
        <v>8</v>
      </c>
      <c r="E22" s="48">
        <v>1.6086869093102755E-3</v>
      </c>
      <c r="F22" s="51">
        <v>189</v>
      </c>
      <c r="G22" s="48">
        <v>2.0127152487140988E-3</v>
      </c>
      <c r="H22" s="48">
        <v>1.7184467350016275E-3</v>
      </c>
      <c r="I22" s="48">
        <v>2.5757002295843516E-4</v>
      </c>
    </row>
    <row r="23" spans="1:9" x14ac:dyDescent="0.3">
      <c r="A23" s="49">
        <v>21</v>
      </c>
      <c r="B23" s="48">
        <v>1575</v>
      </c>
      <c r="C23" s="48">
        <v>2.093546294622444E-3</v>
      </c>
      <c r="D23" s="51">
        <v>11</v>
      </c>
      <c r="E23" s="48">
        <v>2.2119445003016287E-3</v>
      </c>
      <c r="F23" s="51">
        <v>250</v>
      </c>
      <c r="G23" s="48">
        <v>2.6623217575583316E-3</v>
      </c>
      <c r="H23" s="48">
        <v>2.3226041841608014E-3</v>
      </c>
      <c r="I23" s="48">
        <v>3.0010090975094079E-4</v>
      </c>
    </row>
    <row r="24" spans="1:9" x14ac:dyDescent="0.3">
      <c r="A24" s="49">
        <v>22</v>
      </c>
      <c r="B24" s="48">
        <v>2410</v>
      </c>
      <c r="C24" s="48">
        <v>3.2034581397079936E-3</v>
      </c>
      <c r="D24" s="51">
        <v>16</v>
      </c>
      <c r="E24" s="48">
        <v>3.2173738186205511E-3</v>
      </c>
      <c r="F24" s="51">
        <v>435</v>
      </c>
      <c r="G24" s="48">
        <v>4.6324398581514964E-3</v>
      </c>
      <c r="H24" s="48">
        <v>3.6844239388266805E-3</v>
      </c>
      <c r="I24" s="48">
        <v>8.210353518575532E-4</v>
      </c>
    </row>
    <row r="25" spans="1:9" x14ac:dyDescent="0.3">
      <c r="A25" s="49">
        <v>23</v>
      </c>
      <c r="B25" s="48">
        <v>1505</v>
      </c>
      <c r="C25" s="48">
        <v>2.000499792639224E-3</v>
      </c>
      <c r="D25" s="51">
        <v>6</v>
      </c>
      <c r="E25" s="48">
        <v>1.2065151819827067E-3</v>
      </c>
      <c r="F25" s="51">
        <v>286</v>
      </c>
      <c r="G25" s="48">
        <v>3.0456960906467311E-3</v>
      </c>
      <c r="H25" s="48">
        <v>2.0842370217562206E-3</v>
      </c>
      <c r="I25" s="48">
        <v>9.2244541646305603E-4</v>
      </c>
    </row>
    <row r="26" spans="1:9" x14ac:dyDescent="0.3">
      <c r="A26" s="49">
        <v>24</v>
      </c>
      <c r="B26" s="48">
        <v>1612</v>
      </c>
      <c r="C26" s="48">
        <v>2.1427280170992886E-3</v>
      </c>
      <c r="D26" s="51">
        <v>7</v>
      </c>
      <c r="E26" s="48">
        <v>1.407601045646491E-3</v>
      </c>
      <c r="F26" s="51">
        <v>321</v>
      </c>
      <c r="G26" s="48">
        <v>3.4184211367048974E-3</v>
      </c>
      <c r="H26" s="48">
        <v>2.3229167331502258E-3</v>
      </c>
      <c r="I26" s="48">
        <v>1.0174479542930431E-3</v>
      </c>
    </row>
    <row r="27" spans="1:9" x14ac:dyDescent="0.3">
      <c r="A27" s="49">
        <v>25</v>
      </c>
      <c r="B27" s="48">
        <v>1579</v>
      </c>
      <c r="C27" s="48">
        <v>2.0988632375929135E-3</v>
      </c>
      <c r="D27" s="51">
        <v>10</v>
      </c>
      <c r="E27" s="48">
        <v>2.0108586366378444E-3</v>
      </c>
      <c r="F27" s="51">
        <v>271</v>
      </c>
      <c r="G27" s="48">
        <v>2.8859567851932315E-3</v>
      </c>
      <c r="H27" s="48">
        <v>2.3318928864746631E-3</v>
      </c>
      <c r="I27" s="48">
        <v>4.8184676541897659E-4</v>
      </c>
    </row>
    <row r="28" spans="1:9" x14ac:dyDescent="0.3">
      <c r="A28" s="49">
        <v>26</v>
      </c>
      <c r="B28" s="48">
        <v>2229</v>
      </c>
      <c r="C28" s="48">
        <v>2.9628664702942395E-3</v>
      </c>
      <c r="D28" s="51">
        <v>11</v>
      </c>
      <c r="E28" s="48">
        <v>2.2119445003016287E-3</v>
      </c>
      <c r="F28" s="51">
        <v>423</v>
      </c>
      <c r="G28" s="48">
        <v>4.5046484137886969E-3</v>
      </c>
      <c r="H28" s="48">
        <v>3.2264864614615211E-3</v>
      </c>
      <c r="I28" s="48">
        <v>1.1688645916174414E-3</v>
      </c>
    </row>
    <row r="29" spans="1:9" x14ac:dyDescent="0.3">
      <c r="A29" s="49">
        <v>27</v>
      </c>
      <c r="B29" s="48">
        <v>2130</v>
      </c>
      <c r="C29" s="48">
        <v>2.8312721317751144E-3</v>
      </c>
      <c r="D29" s="51">
        <v>9</v>
      </c>
      <c r="E29" s="48">
        <v>1.8097727729740598E-3</v>
      </c>
      <c r="F29" s="51">
        <v>378</v>
      </c>
      <c r="G29" s="48">
        <v>4.0254304974281976E-3</v>
      </c>
      <c r="H29" s="48">
        <v>2.8888251340591239E-3</v>
      </c>
      <c r="I29" s="48">
        <v>1.1089495250178204E-3</v>
      </c>
    </row>
    <row r="30" spans="1:9" x14ac:dyDescent="0.3">
      <c r="A30" s="49">
        <v>28</v>
      </c>
      <c r="B30" s="48">
        <v>2097</v>
      </c>
      <c r="C30" s="48">
        <v>2.7874073522687398E-3</v>
      </c>
      <c r="D30" s="51">
        <v>7</v>
      </c>
      <c r="E30" s="48">
        <v>1.407601045646491E-3</v>
      </c>
      <c r="F30" s="51">
        <v>403</v>
      </c>
      <c r="G30" s="48">
        <v>4.2916626731840301E-3</v>
      </c>
      <c r="H30" s="48">
        <v>2.8288903570330864E-3</v>
      </c>
      <c r="I30" s="48">
        <v>1.4424782485784073E-3</v>
      </c>
    </row>
    <row r="31" spans="1:9" x14ac:dyDescent="0.3">
      <c r="A31" s="49">
        <v>29</v>
      </c>
      <c r="B31" s="48">
        <v>1730</v>
      </c>
      <c r="C31" s="48">
        <v>2.2995778347281448E-3</v>
      </c>
      <c r="D31" s="51">
        <v>5</v>
      </c>
      <c r="E31" s="48">
        <v>1.0054293183189222E-3</v>
      </c>
      <c r="F31" s="51">
        <v>333</v>
      </c>
      <c r="G31" s="48">
        <v>3.5462125810676974E-3</v>
      </c>
      <c r="H31" s="48">
        <v>2.2837399113715879E-3</v>
      </c>
      <c r="I31" s="48">
        <v>1.2704656732585356E-3</v>
      </c>
    </row>
    <row r="32" spans="1:9" x14ac:dyDescent="0.3">
      <c r="A32" s="49">
        <v>30</v>
      </c>
      <c r="B32" s="48">
        <v>2199</v>
      </c>
      <c r="C32" s="48">
        <v>2.9229893980157167E-3</v>
      </c>
      <c r="D32" s="51">
        <v>11</v>
      </c>
      <c r="E32" s="48">
        <v>2.2119445003016287E-3</v>
      </c>
      <c r="F32" s="51">
        <v>392</v>
      </c>
      <c r="G32" s="48">
        <v>4.1745205158514641E-3</v>
      </c>
      <c r="H32" s="48">
        <v>3.1031514713896029E-3</v>
      </c>
      <c r="I32" s="48">
        <v>9.9361458006344203E-4</v>
      </c>
    </row>
    <row r="33" spans="1:9" x14ac:dyDescent="0.3">
      <c r="A33" s="49">
        <v>31</v>
      </c>
      <c r="B33" s="48">
        <v>1098</v>
      </c>
      <c r="C33" s="48">
        <v>1.4595008453939322E-3</v>
      </c>
      <c r="D33" s="51">
        <v>5</v>
      </c>
      <c r="E33" s="48">
        <v>1.0054293183189222E-3</v>
      </c>
      <c r="F33" s="51">
        <v>215</v>
      </c>
      <c r="G33" s="48">
        <v>2.2895967115001649E-3</v>
      </c>
      <c r="H33" s="48">
        <v>1.5848422917376732E-3</v>
      </c>
      <c r="I33" s="48">
        <v>6.5119454240352218E-4</v>
      </c>
    </row>
    <row r="34" spans="1:9" x14ac:dyDescent="0.3">
      <c r="A34" s="49">
        <v>32</v>
      </c>
      <c r="B34" s="48">
        <v>1359</v>
      </c>
      <c r="C34" s="48">
        <v>1.8064313742170801E-3</v>
      </c>
      <c r="D34" s="51">
        <v>5</v>
      </c>
      <c r="E34" s="48">
        <v>1.0054293183189222E-3</v>
      </c>
      <c r="F34" s="51">
        <v>249</v>
      </c>
      <c r="G34" s="48">
        <v>2.6516724705280981E-3</v>
      </c>
      <c r="H34" s="48">
        <v>1.8211777210213667E-3</v>
      </c>
      <c r="I34" s="48">
        <v>8.2322063877611528E-4</v>
      </c>
    </row>
    <row r="35" spans="1:9" x14ac:dyDescent="0.3">
      <c r="A35" s="49">
        <v>33</v>
      </c>
      <c r="B35" s="48">
        <v>971</v>
      </c>
      <c r="C35" s="48">
        <v>1.2906879060815193E-3</v>
      </c>
      <c r="D35" s="51">
        <v>10</v>
      </c>
      <c r="E35" s="48">
        <v>2.0108586366378444E-3</v>
      </c>
      <c r="F35" s="51">
        <v>193</v>
      </c>
      <c r="G35" s="48">
        <v>2.055312396835032E-3</v>
      </c>
      <c r="H35" s="48">
        <v>1.7856196465181318E-3</v>
      </c>
      <c r="I35" s="48">
        <v>4.2919937670927267E-4</v>
      </c>
    </row>
    <row r="36" spans="1:9" x14ac:dyDescent="0.3">
      <c r="A36" s="49">
        <v>34</v>
      </c>
      <c r="B36" s="48">
        <v>1443</v>
      </c>
      <c r="C36" s="48">
        <v>1.9180871765969438E-3</v>
      </c>
      <c r="D36" s="51">
        <v>4</v>
      </c>
      <c r="E36" s="48">
        <v>8.0434345465513776E-4</v>
      </c>
      <c r="F36" s="51">
        <v>285</v>
      </c>
      <c r="G36" s="48">
        <v>3.035046803616498E-3</v>
      </c>
      <c r="H36" s="48">
        <v>1.919159144956193E-3</v>
      </c>
      <c r="I36" s="48">
        <v>1.1153520608328026E-3</v>
      </c>
    </row>
    <row r="37" spans="1:9" x14ac:dyDescent="0.3">
      <c r="A37" s="49">
        <v>35</v>
      </c>
      <c r="B37" s="48">
        <v>1953</v>
      </c>
      <c r="C37" s="48">
        <v>2.5959974053318302E-3</v>
      </c>
      <c r="D37" s="51">
        <v>5</v>
      </c>
      <c r="E37" s="48">
        <v>1.0054293183189222E-3</v>
      </c>
      <c r="F37" s="51">
        <v>399</v>
      </c>
      <c r="G37" s="48">
        <v>4.249065525063097E-3</v>
      </c>
      <c r="H37" s="48">
        <v>2.6168307495712828E-3</v>
      </c>
      <c r="I37" s="48">
        <v>1.621918457136358E-3</v>
      </c>
    </row>
    <row r="38" spans="1:9" x14ac:dyDescent="0.3">
      <c r="A38" s="49">
        <v>36</v>
      </c>
      <c r="B38" s="48">
        <v>2317</v>
      </c>
      <c r="C38" s="48">
        <v>3.079839215644573E-3</v>
      </c>
      <c r="D38" s="51">
        <v>14</v>
      </c>
      <c r="E38" s="48">
        <v>2.815202091292982E-3</v>
      </c>
      <c r="F38" s="51">
        <v>409</v>
      </c>
      <c r="G38" s="48">
        <v>4.3555583953654303E-3</v>
      </c>
      <c r="H38" s="48">
        <v>3.4168665674343284E-3</v>
      </c>
      <c r="I38" s="48">
        <v>8.2362914152229018E-4</v>
      </c>
    </row>
    <row r="39" spans="1:9" x14ac:dyDescent="0.3">
      <c r="A39" s="49">
        <v>37</v>
      </c>
      <c r="B39" s="48">
        <v>1167</v>
      </c>
      <c r="C39" s="48">
        <v>1.5512181116345346E-3</v>
      </c>
      <c r="D39" s="51">
        <v>8</v>
      </c>
      <c r="E39" s="48">
        <v>1.6086869093102755E-3</v>
      </c>
      <c r="F39" s="51">
        <v>189</v>
      </c>
      <c r="G39" s="48">
        <v>2.0127152487140988E-3</v>
      </c>
      <c r="H39" s="48">
        <v>1.7242067565529696E-3</v>
      </c>
      <c r="I39" s="48">
        <v>2.5150254116686384E-4</v>
      </c>
    </row>
    <row r="40" spans="1:9" x14ac:dyDescent="0.3">
      <c r="A40" s="49">
        <v>38</v>
      </c>
      <c r="B40" s="48">
        <v>1140</v>
      </c>
      <c r="C40" s="48">
        <v>1.5153287465838642E-3</v>
      </c>
      <c r="D40" s="51">
        <v>9</v>
      </c>
      <c r="E40" s="48">
        <v>1.8097727729740598E-3</v>
      </c>
      <c r="F40" s="51">
        <v>255</v>
      </c>
      <c r="G40" s="48">
        <v>2.7155681927094979E-3</v>
      </c>
      <c r="H40" s="48">
        <v>2.0135565707558073E-3</v>
      </c>
      <c r="I40" s="48">
        <v>6.2553142142322165E-4</v>
      </c>
    </row>
    <row r="41" spans="1:9" x14ac:dyDescent="0.3">
      <c r="A41" s="49">
        <v>39</v>
      </c>
      <c r="B41" s="48">
        <v>1473</v>
      </c>
      <c r="C41" s="48">
        <v>1.9579642488754666E-3</v>
      </c>
      <c r="D41" s="51">
        <v>7</v>
      </c>
      <c r="E41" s="48">
        <v>1.407601045646491E-3</v>
      </c>
      <c r="F41" s="51">
        <v>274</v>
      </c>
      <c r="G41" s="48">
        <v>2.9179046462839311E-3</v>
      </c>
      <c r="H41" s="48">
        <v>2.0944899802686294E-3</v>
      </c>
      <c r="I41" s="48">
        <v>7.6435181560844919E-4</v>
      </c>
    </row>
    <row r="42" spans="1:9" x14ac:dyDescent="0.3">
      <c r="A42" s="49">
        <v>40</v>
      </c>
      <c r="B42" s="48">
        <v>1280</v>
      </c>
      <c r="C42" s="48">
        <v>1.7014217505503036E-3</v>
      </c>
      <c r="D42" s="51">
        <v>5</v>
      </c>
      <c r="E42" s="48">
        <v>1.0054293183189222E-3</v>
      </c>
      <c r="F42" s="51">
        <v>235</v>
      </c>
      <c r="G42" s="48">
        <v>2.5025824521048316E-3</v>
      </c>
      <c r="H42" s="48">
        <v>1.7364778403246859E-3</v>
      </c>
      <c r="I42" s="48">
        <v>7.4919194708295174E-4</v>
      </c>
    </row>
    <row r="43" spans="1:9" x14ac:dyDescent="0.3">
      <c r="A43" s="49">
        <v>41</v>
      </c>
      <c r="B43" s="48">
        <v>1346</v>
      </c>
      <c r="C43" s="48">
        <v>1.7891513095630537E-3</v>
      </c>
      <c r="D43" s="51">
        <v>4</v>
      </c>
      <c r="E43" s="48">
        <v>8.0434345465513776E-4</v>
      </c>
      <c r="F43" s="51">
        <v>226</v>
      </c>
      <c r="G43" s="48">
        <v>2.4067388688327317E-3</v>
      </c>
      <c r="H43" s="48">
        <v>1.6667445443503076E-3</v>
      </c>
      <c r="I43" s="48">
        <v>8.0818025710340891E-4</v>
      </c>
    </row>
    <row r="44" spans="1:9" x14ac:dyDescent="0.3">
      <c r="A44" s="49">
        <v>42</v>
      </c>
      <c r="B44" s="48">
        <v>1480</v>
      </c>
      <c r="C44" s="48">
        <v>1.9672688990737884E-3</v>
      </c>
      <c r="D44" s="51">
        <v>8</v>
      </c>
      <c r="E44" s="48">
        <v>1.6086869093102755E-3</v>
      </c>
      <c r="F44" s="51">
        <v>262</v>
      </c>
      <c r="G44" s="48">
        <v>2.7901132019211312E-3</v>
      </c>
      <c r="H44" s="48">
        <v>2.122023003435065E-3</v>
      </c>
      <c r="I44" s="48">
        <v>6.0572571831692395E-4</v>
      </c>
    </row>
    <row r="45" spans="1:9" x14ac:dyDescent="0.3">
      <c r="A45" s="49">
        <v>43</v>
      </c>
      <c r="B45" s="48">
        <v>1403</v>
      </c>
      <c r="C45" s="48">
        <v>1.8649177468922468E-3</v>
      </c>
      <c r="D45" s="51">
        <v>11</v>
      </c>
      <c r="E45" s="48">
        <v>2.2119445003016287E-3</v>
      </c>
      <c r="F45" s="51">
        <v>294</v>
      </c>
      <c r="G45" s="48">
        <v>3.1308903868885979E-3</v>
      </c>
      <c r="H45" s="48">
        <v>2.4025842113608244E-3</v>
      </c>
      <c r="I45" s="48">
        <v>6.5416305756239629E-4</v>
      </c>
    </row>
    <row r="46" spans="1:9" x14ac:dyDescent="0.3">
      <c r="A46" s="49">
        <v>44</v>
      </c>
      <c r="B46" s="48">
        <v>716</v>
      </c>
      <c r="C46" s="48">
        <v>9.5173279171407608E-4</v>
      </c>
      <c r="D46" s="51">
        <v>6</v>
      </c>
      <c r="E46" s="48">
        <v>1.2065151819827067E-3</v>
      </c>
      <c r="F46" s="51">
        <v>146</v>
      </c>
      <c r="G46" s="48">
        <v>1.5547959064140656E-3</v>
      </c>
      <c r="H46" s="48">
        <v>1.2376812933702827E-3</v>
      </c>
      <c r="I46" s="48">
        <v>3.0273713837615019E-4</v>
      </c>
    </row>
    <row r="47" spans="1:9" x14ac:dyDescent="0.3">
      <c r="A47" s="49">
        <v>45</v>
      </c>
      <c r="B47" s="48">
        <v>877</v>
      </c>
      <c r="C47" s="48">
        <v>1.1657397462754814E-3</v>
      </c>
      <c r="D47" s="51">
        <v>2</v>
      </c>
      <c r="E47" s="48">
        <v>4.0217172732756888E-4</v>
      </c>
      <c r="F47" s="51">
        <v>151</v>
      </c>
      <c r="G47" s="48">
        <v>1.6080423415652321E-3</v>
      </c>
      <c r="H47" s="48">
        <v>1.0586512717227607E-3</v>
      </c>
      <c r="I47" s="48">
        <v>6.1002618026360261E-4</v>
      </c>
    </row>
    <row r="48" spans="1:9" x14ac:dyDescent="0.3">
      <c r="A48" s="49">
        <v>46</v>
      </c>
      <c r="B48" s="48">
        <v>1730</v>
      </c>
      <c r="C48" s="48">
        <v>2.2995778347281448E-3</v>
      </c>
      <c r="D48" s="51">
        <v>6</v>
      </c>
      <c r="E48" s="48">
        <v>1.2065151819827067E-3</v>
      </c>
      <c r="F48" s="51">
        <v>345</v>
      </c>
      <c r="G48" s="48">
        <v>3.6740040254304974E-3</v>
      </c>
      <c r="H48" s="48">
        <v>2.3933656807137832E-3</v>
      </c>
      <c r="I48" s="48">
        <v>1.2364151479886513E-3</v>
      </c>
    </row>
    <row r="49" spans="1:9" x14ac:dyDescent="0.3">
      <c r="A49" s="49">
        <v>47</v>
      </c>
      <c r="B49" s="48">
        <v>1598</v>
      </c>
      <c r="C49" s="48">
        <v>2.1241187167026446E-3</v>
      </c>
      <c r="D49" s="51">
        <v>9</v>
      </c>
      <c r="E49" s="48">
        <v>1.8097727729740598E-3</v>
      </c>
      <c r="F49" s="51">
        <v>347</v>
      </c>
      <c r="G49" s="48">
        <v>3.695302599490964E-3</v>
      </c>
      <c r="H49" s="48">
        <v>2.543064696389223E-3</v>
      </c>
      <c r="I49" s="48">
        <v>1.0101695313623732E-3</v>
      </c>
    </row>
    <row r="50" spans="1:9" x14ac:dyDescent="0.3">
      <c r="A50" s="49">
        <v>48</v>
      </c>
      <c r="B50" s="48">
        <v>1900</v>
      </c>
      <c r="C50" s="48">
        <v>2.5255479109731068E-3</v>
      </c>
      <c r="D50" s="51">
        <v>7</v>
      </c>
      <c r="E50" s="48">
        <v>1.407601045646491E-3</v>
      </c>
      <c r="F50" s="51">
        <v>402</v>
      </c>
      <c r="G50" s="48">
        <v>4.2810133861537966E-3</v>
      </c>
      <c r="H50" s="48">
        <v>2.7380541142577978E-3</v>
      </c>
      <c r="I50" s="48">
        <v>1.4484452990951276E-3</v>
      </c>
    </row>
    <row r="51" spans="1:9" x14ac:dyDescent="0.3">
      <c r="A51" s="49">
        <v>49</v>
      </c>
      <c r="B51" s="48">
        <v>1116</v>
      </c>
      <c r="C51" s="48">
        <v>1.4834270887610459E-3</v>
      </c>
      <c r="D51" s="51">
        <v>2</v>
      </c>
      <c r="E51" s="48">
        <v>4.0217172732756888E-4</v>
      </c>
      <c r="F51" s="51">
        <v>194</v>
      </c>
      <c r="G51" s="48">
        <v>2.065961683865265E-3</v>
      </c>
      <c r="H51" s="48">
        <v>1.3171868333179601E-3</v>
      </c>
      <c r="I51" s="48">
        <v>8.4426069538162457E-4</v>
      </c>
    </row>
    <row r="52" spans="1:9" x14ac:dyDescent="0.3">
      <c r="A52" s="49">
        <v>50</v>
      </c>
      <c r="B52" s="48">
        <v>1482</v>
      </c>
      <c r="C52" s="48">
        <v>1.9699273705590234E-3</v>
      </c>
      <c r="D52" s="51">
        <v>13</v>
      </c>
      <c r="E52" s="48">
        <v>2.6141162276291977E-3</v>
      </c>
      <c r="F52" s="51">
        <v>292</v>
      </c>
      <c r="G52" s="48">
        <v>3.1095918128281313E-3</v>
      </c>
      <c r="H52" s="48">
        <v>2.5645451370054505E-3</v>
      </c>
      <c r="I52" s="48">
        <v>5.7144704917635222E-4</v>
      </c>
    </row>
    <row r="53" spans="1:9" x14ac:dyDescent="0.3">
      <c r="A53" s="49">
        <v>51</v>
      </c>
      <c r="B53" s="48">
        <v>1917</v>
      </c>
      <c r="C53" s="48">
        <v>2.5481449185976029E-3</v>
      </c>
      <c r="D53" s="51">
        <v>11</v>
      </c>
      <c r="E53" s="48">
        <v>2.2119445003016287E-3</v>
      </c>
      <c r="F53" s="51">
        <v>377</v>
      </c>
      <c r="G53" s="48">
        <v>4.0147812103979641E-3</v>
      </c>
      <c r="H53" s="48">
        <v>2.9249568764323983E-3</v>
      </c>
      <c r="I53" s="48">
        <v>9.5866860253854833E-4</v>
      </c>
    </row>
    <row r="54" spans="1:9" x14ac:dyDescent="0.3">
      <c r="A54" s="49">
        <v>52</v>
      </c>
      <c r="B54" s="48">
        <v>1570</v>
      </c>
      <c r="C54" s="48">
        <v>2.0869001159093568E-3</v>
      </c>
      <c r="D54" s="51">
        <v>5</v>
      </c>
      <c r="E54" s="48">
        <v>1.0054293183189222E-3</v>
      </c>
      <c r="F54" s="51">
        <v>341</v>
      </c>
      <c r="G54" s="48">
        <v>3.6314068773095642E-3</v>
      </c>
      <c r="H54" s="48">
        <v>2.2412454371792813E-3</v>
      </c>
      <c r="I54" s="48">
        <v>1.3197751299858056E-3</v>
      </c>
    </row>
    <row r="55" spans="1:9" x14ac:dyDescent="0.3">
      <c r="A55" s="49">
        <v>53</v>
      </c>
      <c r="B55" s="48">
        <v>1884</v>
      </c>
      <c r="C55" s="48">
        <v>2.5042801390912279E-3</v>
      </c>
      <c r="D55" s="51">
        <v>11</v>
      </c>
      <c r="E55" s="48">
        <v>2.2119445003016287E-3</v>
      </c>
      <c r="F55" s="51">
        <v>366</v>
      </c>
      <c r="G55" s="48">
        <v>3.8976390530653972E-3</v>
      </c>
      <c r="H55" s="48">
        <v>2.8712878974860843E-3</v>
      </c>
      <c r="I55" s="48">
        <v>9.007844094709198E-4</v>
      </c>
    </row>
    <row r="56" spans="1:9" x14ac:dyDescent="0.3">
      <c r="A56" s="49">
        <v>54</v>
      </c>
      <c r="B56" s="48">
        <v>2466</v>
      </c>
      <c r="C56" s="48">
        <v>3.2778953412945693E-3</v>
      </c>
      <c r="D56" s="51">
        <v>11</v>
      </c>
      <c r="E56" s="48">
        <v>2.2119445003016287E-3</v>
      </c>
      <c r="F56" s="51">
        <v>479</v>
      </c>
      <c r="G56" s="48">
        <v>5.101008487481763E-3</v>
      </c>
      <c r="H56" s="48">
        <v>3.5302827763593202E-3</v>
      </c>
      <c r="I56" s="48">
        <v>1.4609747580089183E-3</v>
      </c>
    </row>
    <row r="57" spans="1:9" x14ac:dyDescent="0.3">
      <c r="A57" s="49">
        <v>55</v>
      </c>
      <c r="B57" s="48">
        <v>1335</v>
      </c>
      <c r="C57" s="48">
        <v>1.774529716394262E-3</v>
      </c>
      <c r="D57" s="51">
        <v>9</v>
      </c>
      <c r="E57" s="48">
        <v>1.8097727729740598E-3</v>
      </c>
      <c r="F57" s="51">
        <v>220</v>
      </c>
      <c r="G57" s="48">
        <v>2.3428431466513315E-3</v>
      </c>
      <c r="H57" s="48">
        <v>1.9757152120065511E-3</v>
      </c>
      <c r="I57" s="48">
        <v>3.1843006854987538E-4</v>
      </c>
    </row>
    <row r="58" spans="1:9" x14ac:dyDescent="0.3">
      <c r="A58" s="49">
        <v>56</v>
      </c>
      <c r="B58" s="48">
        <v>1379</v>
      </c>
      <c r="C58" s="48">
        <v>1.8330160890694287E-3</v>
      </c>
      <c r="D58" s="51">
        <v>9</v>
      </c>
      <c r="E58" s="48">
        <v>1.8097727729740598E-3</v>
      </c>
      <c r="F58" s="51">
        <v>266</v>
      </c>
      <c r="G58" s="48">
        <v>2.8327103500420648E-3</v>
      </c>
      <c r="H58" s="48">
        <v>2.1584997373618512E-3</v>
      </c>
      <c r="I58" s="48">
        <v>5.8399916577316188E-4</v>
      </c>
    </row>
    <row r="59" spans="1:9" x14ac:dyDescent="0.3">
      <c r="A59" s="49">
        <v>57</v>
      </c>
      <c r="B59" s="48">
        <v>1520</v>
      </c>
      <c r="C59" s="48">
        <v>2.0204383287784856E-3</v>
      </c>
      <c r="D59" s="51">
        <v>7</v>
      </c>
      <c r="E59" s="48">
        <v>1.407601045646491E-3</v>
      </c>
      <c r="F59" s="51">
        <v>310</v>
      </c>
      <c r="G59" s="48">
        <v>3.301278979372331E-3</v>
      </c>
      <c r="H59" s="48">
        <v>2.2431061179324359E-3</v>
      </c>
      <c r="I59" s="48">
        <v>9.6627622210994758E-4</v>
      </c>
    </row>
    <row r="60" spans="1:9" x14ac:dyDescent="0.3">
      <c r="A60" s="49">
        <v>58</v>
      </c>
      <c r="B60" s="48">
        <v>1260</v>
      </c>
      <c r="C60" s="48">
        <v>1.6748370356979552E-3</v>
      </c>
      <c r="D60" s="51">
        <v>11</v>
      </c>
      <c r="E60" s="48">
        <v>2.2119445003016287E-3</v>
      </c>
      <c r="F60" s="51">
        <v>248</v>
      </c>
      <c r="G60" s="48">
        <v>2.6410231834978646E-3</v>
      </c>
      <c r="H60" s="48">
        <v>2.1759349064991496E-3</v>
      </c>
      <c r="I60" s="48">
        <v>4.8409858106017179E-4</v>
      </c>
    </row>
    <row r="61" spans="1:9" x14ac:dyDescent="0.3">
      <c r="A61" s="49">
        <v>59</v>
      </c>
      <c r="B61" s="48">
        <v>1310</v>
      </c>
      <c r="C61" s="48">
        <v>1.7412988228288264E-3</v>
      </c>
      <c r="D61" s="51">
        <v>6</v>
      </c>
      <c r="E61" s="48">
        <v>1.2065151819827067E-3</v>
      </c>
      <c r="F61" s="51">
        <v>245</v>
      </c>
      <c r="G61" s="48">
        <v>2.609075322407165E-3</v>
      </c>
      <c r="H61" s="48">
        <v>1.8522964424062328E-3</v>
      </c>
      <c r="I61" s="48">
        <v>7.0783761594080097E-4</v>
      </c>
    </row>
    <row r="62" spans="1:9" x14ac:dyDescent="0.3">
      <c r="A62" s="49">
        <v>60</v>
      </c>
      <c r="B62" s="48">
        <v>1592</v>
      </c>
      <c r="C62" s="48">
        <v>2.1161433022469402E-3</v>
      </c>
      <c r="D62" s="51">
        <v>4</v>
      </c>
      <c r="E62" s="48">
        <v>8.0434345465513776E-4</v>
      </c>
      <c r="F62" s="51">
        <v>282</v>
      </c>
      <c r="G62" s="48">
        <v>3.0030989425257979E-3</v>
      </c>
      <c r="H62" s="48">
        <v>1.9745285664759583E-3</v>
      </c>
      <c r="I62" s="48">
        <v>1.1061973033328863E-3</v>
      </c>
    </row>
    <row r="63" spans="1:9" x14ac:dyDescent="0.3">
      <c r="A63" s="49">
        <v>61</v>
      </c>
      <c r="B63" s="48">
        <v>1756</v>
      </c>
      <c r="C63" s="48">
        <v>2.3341379640361977E-3</v>
      </c>
      <c r="D63" s="51">
        <v>10</v>
      </c>
      <c r="E63" s="48">
        <v>2.0108586366378444E-3</v>
      </c>
      <c r="F63" s="51">
        <v>318</v>
      </c>
      <c r="G63" s="48">
        <v>3.3864732756141978E-3</v>
      </c>
      <c r="H63" s="48">
        <v>2.5771566254294133E-3</v>
      </c>
      <c r="I63" s="48">
        <v>7.1928607735762798E-4</v>
      </c>
    </row>
    <row r="64" spans="1:9" x14ac:dyDescent="0.3">
      <c r="A64" s="49">
        <v>62</v>
      </c>
      <c r="B64" s="48">
        <v>1612</v>
      </c>
      <c r="C64" s="48">
        <v>2.1427280170992886E-3</v>
      </c>
      <c r="D64" s="51">
        <v>6</v>
      </c>
      <c r="E64" s="48">
        <v>1.2065151819827067E-3</v>
      </c>
      <c r="F64" s="51">
        <v>290</v>
      </c>
      <c r="G64" s="48">
        <v>3.0882932387676647E-3</v>
      </c>
      <c r="H64" s="48">
        <v>2.1458454792832198E-3</v>
      </c>
      <c r="I64" s="48">
        <v>9.4089290181039972E-4</v>
      </c>
    </row>
    <row r="65" spans="1:9" x14ac:dyDescent="0.3">
      <c r="A65" s="49">
        <v>63</v>
      </c>
      <c r="B65" s="48">
        <v>1762</v>
      </c>
      <c r="C65" s="48">
        <v>2.3421133784919022E-3</v>
      </c>
      <c r="D65" s="51">
        <v>14</v>
      </c>
      <c r="E65" s="48">
        <v>2.815202091292982E-3</v>
      </c>
      <c r="F65" s="51">
        <v>371</v>
      </c>
      <c r="G65" s="48">
        <v>3.9508854882165639E-3</v>
      </c>
      <c r="H65" s="48">
        <v>3.0360669860004827E-3</v>
      </c>
      <c r="I65" s="48">
        <v>8.2681491371564008E-4</v>
      </c>
    </row>
    <row r="66" spans="1:9" x14ac:dyDescent="0.3">
      <c r="A66" s="49">
        <v>64</v>
      </c>
      <c r="B66" s="48">
        <v>1148</v>
      </c>
      <c r="C66" s="48">
        <v>1.5259626325248034E-3</v>
      </c>
      <c r="D66" s="51">
        <v>6</v>
      </c>
      <c r="E66" s="48">
        <v>1.2065151819827067E-3</v>
      </c>
      <c r="F66" s="51">
        <v>216</v>
      </c>
      <c r="G66" s="48">
        <v>2.3002459985303984E-3</v>
      </c>
      <c r="H66" s="48">
        <v>1.6775746043459696E-3</v>
      </c>
      <c r="I66" s="48">
        <v>5.6240680762784752E-4</v>
      </c>
    </row>
    <row r="67" spans="1:9" x14ac:dyDescent="0.3">
      <c r="A67" s="49">
        <v>65</v>
      </c>
      <c r="B67" s="48">
        <v>1257</v>
      </c>
      <c r="C67" s="48">
        <v>1.6708493284701028E-3</v>
      </c>
      <c r="D67" s="51">
        <v>7</v>
      </c>
      <c r="E67" s="48">
        <v>1.407601045646491E-3</v>
      </c>
      <c r="F67" s="51">
        <v>288</v>
      </c>
      <c r="G67" s="48">
        <v>3.0669946647071977E-3</v>
      </c>
      <c r="H67" s="48">
        <v>2.0484816796079303E-3</v>
      </c>
      <c r="I67" s="48">
        <v>8.9182478111693008E-4</v>
      </c>
    </row>
    <row r="68" spans="1:9" x14ac:dyDescent="0.3">
      <c r="A68" s="49">
        <v>66</v>
      </c>
      <c r="B68" s="48">
        <v>2060</v>
      </c>
      <c r="C68" s="48">
        <v>2.7382256297918948E-3</v>
      </c>
      <c r="D68" s="51">
        <v>9</v>
      </c>
      <c r="E68" s="48">
        <v>1.8097727729740598E-3</v>
      </c>
      <c r="F68" s="51">
        <v>376</v>
      </c>
      <c r="G68" s="48">
        <v>4.0041319233677306E-3</v>
      </c>
      <c r="H68" s="48">
        <v>2.8507101087112282E-3</v>
      </c>
      <c r="I68" s="48">
        <v>1.1014956144839725E-3</v>
      </c>
    </row>
    <row r="69" spans="1:9" x14ac:dyDescent="0.3">
      <c r="A69" s="49">
        <v>67</v>
      </c>
      <c r="B69" s="48">
        <v>1067</v>
      </c>
      <c r="C69" s="48">
        <v>1.4182945373727922E-3</v>
      </c>
      <c r="D69" s="51">
        <v>8</v>
      </c>
      <c r="E69" s="48">
        <v>1.6086869093102755E-3</v>
      </c>
      <c r="F69" s="51">
        <v>224</v>
      </c>
      <c r="G69" s="48">
        <v>2.3854402947722651E-3</v>
      </c>
      <c r="H69" s="48">
        <v>1.8041405804851112E-3</v>
      </c>
      <c r="I69" s="48">
        <v>5.1234200705753234E-4</v>
      </c>
    </row>
    <row r="70" spans="1:9" x14ac:dyDescent="0.3">
      <c r="A70" s="49">
        <v>68</v>
      </c>
      <c r="B70" s="48">
        <v>1324</v>
      </c>
      <c r="C70" s="48">
        <v>1.7599081232254703E-3</v>
      </c>
      <c r="D70" s="51">
        <v>7</v>
      </c>
      <c r="E70" s="48">
        <v>1.407601045646491E-3</v>
      </c>
      <c r="F70" s="51">
        <v>232</v>
      </c>
      <c r="G70" s="48">
        <v>2.4706345910141315E-3</v>
      </c>
      <c r="H70" s="48">
        <v>1.8793812532953643E-3</v>
      </c>
      <c r="I70" s="48">
        <v>5.4149372226346918E-4</v>
      </c>
    </row>
    <row r="71" spans="1:9" x14ac:dyDescent="0.3">
      <c r="A71" s="49">
        <v>69</v>
      </c>
      <c r="B71" s="48">
        <v>1354</v>
      </c>
      <c r="C71" s="48">
        <v>1.7997851955039931E-3</v>
      </c>
      <c r="D71" s="51">
        <v>4</v>
      </c>
      <c r="E71" s="48">
        <v>8.0434345465513776E-4</v>
      </c>
      <c r="F71" s="51">
        <v>229</v>
      </c>
      <c r="G71" s="48">
        <v>2.4386867299234318E-3</v>
      </c>
      <c r="H71" s="48">
        <v>1.6809384600275209E-3</v>
      </c>
      <c r="I71" s="48">
        <v>8.2362788639878787E-4</v>
      </c>
    </row>
    <row r="72" spans="1:9" x14ac:dyDescent="0.3">
      <c r="A72" s="49">
        <v>70</v>
      </c>
      <c r="B72" s="48">
        <v>1319</v>
      </c>
      <c r="C72" s="48">
        <v>1.7532619445123831E-3</v>
      </c>
      <c r="D72" s="51">
        <v>7</v>
      </c>
      <c r="E72" s="48">
        <v>1.407601045646491E-3</v>
      </c>
      <c r="F72" s="51">
        <v>254</v>
      </c>
      <c r="G72" s="48">
        <v>2.7049189056792648E-3</v>
      </c>
      <c r="H72" s="48">
        <v>1.9552606319460462E-3</v>
      </c>
      <c r="I72" s="48">
        <v>6.7183406417336124E-4</v>
      </c>
    </row>
    <row r="73" spans="1:9" x14ac:dyDescent="0.3">
      <c r="A73" s="49">
        <v>71</v>
      </c>
      <c r="B73" s="48">
        <v>1629</v>
      </c>
      <c r="C73" s="48">
        <v>2.1653250247237847E-3</v>
      </c>
      <c r="D73" s="51">
        <v>3</v>
      </c>
      <c r="E73" s="48">
        <v>6.0325759099135335E-4</v>
      </c>
      <c r="F73" s="51">
        <v>255</v>
      </c>
      <c r="G73" s="48">
        <v>2.7155681927094979E-3</v>
      </c>
      <c r="H73" s="48">
        <v>1.8280502694748787E-3</v>
      </c>
      <c r="I73" s="48">
        <v>1.095800946763998E-3</v>
      </c>
    </row>
    <row r="74" spans="1:9" x14ac:dyDescent="0.3">
      <c r="A74" s="49">
        <v>72</v>
      </c>
      <c r="B74" s="48">
        <v>2261</v>
      </c>
      <c r="C74" s="48">
        <v>3.0054020140579973E-3</v>
      </c>
      <c r="D74" s="51">
        <v>15</v>
      </c>
      <c r="E74" s="48">
        <v>3.0162879549567667E-3</v>
      </c>
      <c r="F74" s="51">
        <v>450</v>
      </c>
      <c r="G74" s="48">
        <v>4.7921791636049964E-3</v>
      </c>
      <c r="H74" s="48">
        <v>3.6046230442065871E-3</v>
      </c>
      <c r="I74" s="48">
        <v>1.028468170857888E-3</v>
      </c>
    </row>
    <row r="75" spans="1:9" x14ac:dyDescent="0.3">
      <c r="A75" s="49">
        <v>73</v>
      </c>
      <c r="B75" s="48">
        <v>1324</v>
      </c>
      <c r="C75" s="48">
        <v>1.7599081232254703E-3</v>
      </c>
      <c r="D75" s="51">
        <v>5</v>
      </c>
      <c r="E75" s="48">
        <v>1.0054293183189222E-3</v>
      </c>
      <c r="F75" s="51">
        <v>229</v>
      </c>
      <c r="G75" s="48">
        <v>2.4386867299234318E-3</v>
      </c>
      <c r="H75" s="48">
        <v>1.734674723822608E-3</v>
      </c>
      <c r="I75" s="48">
        <v>7.1696181579905831E-4</v>
      </c>
    </row>
    <row r="76" spans="1:9" x14ac:dyDescent="0.3">
      <c r="A76" s="49">
        <v>74</v>
      </c>
      <c r="B76" s="48">
        <v>1595</v>
      </c>
      <c r="C76" s="48">
        <v>2.1201310094747924E-3</v>
      </c>
      <c r="D76" s="51">
        <v>4</v>
      </c>
      <c r="E76" s="48">
        <v>8.0434345465513776E-4</v>
      </c>
      <c r="F76" s="51">
        <v>278</v>
      </c>
      <c r="G76" s="48">
        <v>2.9605017944048647E-3</v>
      </c>
      <c r="H76" s="48">
        <v>1.9616587528449316E-3</v>
      </c>
      <c r="I76" s="48">
        <v>1.0867795492228841E-3</v>
      </c>
    </row>
    <row r="77" spans="1:9" x14ac:dyDescent="0.3">
      <c r="A77" s="49">
        <v>75</v>
      </c>
      <c r="B77" s="48">
        <v>1917</v>
      </c>
      <c r="C77" s="48">
        <v>2.5481449185976029E-3</v>
      </c>
      <c r="D77" s="51">
        <v>6</v>
      </c>
      <c r="E77" s="48">
        <v>1.2065151819827067E-3</v>
      </c>
      <c r="F77" s="51">
        <v>361</v>
      </c>
      <c r="G77" s="48">
        <v>3.8443926179142305E-3</v>
      </c>
      <c r="H77" s="48">
        <v>2.5330175728315134E-3</v>
      </c>
      <c r="I77" s="48">
        <v>1.3190037790664637E-3</v>
      </c>
    </row>
    <row r="78" spans="1:9" x14ac:dyDescent="0.3">
      <c r="A78" s="49">
        <v>76</v>
      </c>
      <c r="B78" s="48">
        <v>1628</v>
      </c>
      <c r="C78" s="48">
        <v>2.1639957889811674E-3</v>
      </c>
      <c r="D78" s="51">
        <v>7</v>
      </c>
      <c r="E78" s="48">
        <v>1.407601045646491E-3</v>
      </c>
      <c r="F78" s="51">
        <v>315</v>
      </c>
      <c r="G78" s="48">
        <v>3.3545254145234977E-3</v>
      </c>
      <c r="H78" s="48">
        <v>2.3087074163837189E-3</v>
      </c>
      <c r="I78" s="48">
        <v>9.8149616191858021E-4</v>
      </c>
    </row>
    <row r="79" spans="1:9" x14ac:dyDescent="0.3">
      <c r="A79" s="49">
        <v>77</v>
      </c>
      <c r="B79" s="48">
        <v>2235</v>
      </c>
      <c r="C79" s="48">
        <v>2.970841884749944E-3</v>
      </c>
      <c r="D79" s="51">
        <v>12</v>
      </c>
      <c r="E79" s="48">
        <v>2.4130303639654134E-3</v>
      </c>
      <c r="F79" s="51">
        <v>391</v>
      </c>
      <c r="G79" s="48">
        <v>4.1638712288212306E-3</v>
      </c>
      <c r="H79" s="48">
        <v>3.1825811591788627E-3</v>
      </c>
      <c r="I79" s="48">
        <v>8.944194059634609E-4</v>
      </c>
    </row>
    <row r="80" spans="1:9" x14ac:dyDescent="0.3">
      <c r="A80" s="49">
        <v>78</v>
      </c>
      <c r="B80" s="48">
        <v>1287</v>
      </c>
      <c r="C80" s="48">
        <v>1.7107264007486256E-3</v>
      </c>
      <c r="D80" s="51">
        <v>8</v>
      </c>
      <c r="E80" s="48">
        <v>1.6086869093102755E-3</v>
      </c>
      <c r="F80" s="51">
        <v>220</v>
      </c>
      <c r="G80" s="48">
        <v>2.3428431466513315E-3</v>
      </c>
      <c r="H80" s="48">
        <v>1.8874188189034111E-3</v>
      </c>
      <c r="I80" s="48">
        <v>3.9769523907350632E-4</v>
      </c>
    </row>
    <row r="81" spans="1:9" x14ac:dyDescent="0.3">
      <c r="A81" s="49">
        <v>79</v>
      </c>
      <c r="B81" s="48">
        <v>1513</v>
      </c>
      <c r="C81" s="48">
        <v>2.0111336785801634E-3</v>
      </c>
      <c r="D81" s="51">
        <v>12</v>
      </c>
      <c r="E81" s="48">
        <v>2.4130303639654134E-3</v>
      </c>
      <c r="F81" s="51">
        <v>306</v>
      </c>
      <c r="G81" s="48">
        <v>3.2586818312513978E-3</v>
      </c>
      <c r="H81" s="48">
        <v>2.5609486245989914E-3</v>
      </c>
      <c r="I81" s="48">
        <v>6.367919261265801E-4</v>
      </c>
    </row>
    <row r="82" spans="1:9" x14ac:dyDescent="0.3">
      <c r="A82" s="49">
        <v>80</v>
      </c>
      <c r="B82" s="48">
        <v>2156</v>
      </c>
      <c r="C82" s="48">
        <v>2.8658322610831677E-3</v>
      </c>
      <c r="D82" s="51">
        <v>6</v>
      </c>
      <c r="E82" s="48">
        <v>1.2065151819827067E-3</v>
      </c>
      <c r="F82" s="51">
        <v>365</v>
      </c>
      <c r="G82" s="48">
        <v>3.8869897660351641E-3</v>
      </c>
      <c r="H82" s="48">
        <v>2.6531124030336798E-3</v>
      </c>
      <c r="I82" s="48">
        <v>1.3528389787569859E-3</v>
      </c>
    </row>
    <row r="83" spans="1:9" x14ac:dyDescent="0.3">
      <c r="A83" s="49">
        <v>81</v>
      </c>
      <c r="B83" s="48">
        <v>1405</v>
      </c>
      <c r="C83" s="48">
        <v>1.8675762183774816E-3</v>
      </c>
      <c r="D83" s="51">
        <v>8</v>
      </c>
      <c r="E83" s="48">
        <v>1.6086869093102755E-3</v>
      </c>
      <c r="F83" s="51">
        <v>295</v>
      </c>
      <c r="G83" s="48">
        <v>3.1415396739188309E-3</v>
      </c>
      <c r="H83" s="48">
        <v>2.2059342672021962E-3</v>
      </c>
      <c r="I83" s="48">
        <v>8.2053276984857433E-4</v>
      </c>
    </row>
    <row r="84" spans="1:9" x14ac:dyDescent="0.3">
      <c r="A84" s="49">
        <v>82</v>
      </c>
      <c r="B84" s="48">
        <v>1221</v>
      </c>
      <c r="C84" s="48">
        <v>1.6229968417358755E-3</v>
      </c>
      <c r="D84" s="51">
        <v>8</v>
      </c>
      <c r="E84" s="48">
        <v>1.6086869093102755E-3</v>
      </c>
      <c r="F84" s="51">
        <v>249</v>
      </c>
      <c r="G84" s="48">
        <v>2.6516724705280981E-3</v>
      </c>
      <c r="H84" s="48">
        <v>1.96111874052475E-3</v>
      </c>
      <c r="I84" s="48">
        <v>5.9807987264048565E-4</v>
      </c>
    </row>
    <row r="85" spans="1:9" x14ac:dyDescent="0.3">
      <c r="A85" s="49">
        <v>83</v>
      </c>
      <c r="B85" s="48">
        <v>993</v>
      </c>
      <c r="C85" s="48">
        <v>1.3199310924191026E-3</v>
      </c>
      <c r="D85" s="51">
        <v>4</v>
      </c>
      <c r="E85" s="48">
        <v>8.0434345465513776E-4</v>
      </c>
      <c r="F85" s="51">
        <v>216</v>
      </c>
      <c r="G85" s="48">
        <v>2.3002459985303984E-3</v>
      </c>
      <c r="H85" s="48">
        <v>1.474840181868213E-3</v>
      </c>
      <c r="I85" s="48">
        <v>7.5988731051951613E-4</v>
      </c>
    </row>
    <row r="86" spans="1:9" x14ac:dyDescent="0.3">
      <c r="A86" s="49">
        <v>84</v>
      </c>
      <c r="B86" s="48">
        <v>961</v>
      </c>
      <c r="C86" s="48">
        <v>1.2773955486553451E-3</v>
      </c>
      <c r="D86" s="51">
        <v>1</v>
      </c>
      <c r="E86" s="48">
        <v>2.0108586366378444E-4</v>
      </c>
      <c r="F86" s="51">
        <v>194</v>
      </c>
      <c r="G86" s="48">
        <v>2.065961683865265E-3</v>
      </c>
      <c r="H86" s="48">
        <v>1.1814810320614649E-3</v>
      </c>
      <c r="I86" s="48">
        <v>9.3613041402526521E-4</v>
      </c>
    </row>
    <row r="87" spans="1:9" x14ac:dyDescent="0.3">
      <c r="A87" s="49">
        <v>85</v>
      </c>
      <c r="B87" s="48">
        <v>1156</v>
      </c>
      <c r="C87" s="48">
        <v>1.5365965184657429E-3</v>
      </c>
      <c r="D87" s="51">
        <v>4</v>
      </c>
      <c r="E87" s="48">
        <v>8.0434345465513776E-4</v>
      </c>
      <c r="F87" s="51">
        <v>239</v>
      </c>
      <c r="G87" s="48">
        <v>2.5451796002257648E-3</v>
      </c>
      <c r="H87" s="48">
        <v>1.6287065244488818E-3</v>
      </c>
      <c r="I87" s="48">
        <v>8.7406567907277982E-4</v>
      </c>
    </row>
    <row r="88" spans="1:9" x14ac:dyDescent="0.3">
      <c r="A88" s="49">
        <v>86</v>
      </c>
      <c r="B88" s="48">
        <v>734</v>
      </c>
      <c r="C88" s="48">
        <v>9.7565903508118972E-4</v>
      </c>
      <c r="D88" s="51">
        <v>7</v>
      </c>
      <c r="E88" s="48">
        <v>1.407601045646491E-3</v>
      </c>
      <c r="F88" s="51">
        <v>112</v>
      </c>
      <c r="G88" s="48">
        <v>1.1927201473861326E-3</v>
      </c>
      <c r="H88" s="48">
        <v>1.191993409371271E-3</v>
      </c>
      <c r="I88" s="48">
        <v>2.1597192232766143E-4</v>
      </c>
    </row>
    <row r="89" spans="1:9" x14ac:dyDescent="0.3">
      <c r="A89" s="49">
        <v>87</v>
      </c>
      <c r="B89" s="48">
        <v>1259</v>
      </c>
      <c r="C89" s="48">
        <v>1.6128123142511632E-3</v>
      </c>
      <c r="D89" s="51">
        <v>491</v>
      </c>
      <c r="E89" s="48">
        <v>1.9666825550050267E-3</v>
      </c>
      <c r="F89" s="51">
        <v>85</v>
      </c>
      <c r="G89" s="48">
        <v>1.5055972792971518E-3</v>
      </c>
      <c r="H89" s="48">
        <v>1.6950307161844472E-3</v>
      </c>
      <c r="I89" s="48">
        <v>2.412878096402697E-4</v>
      </c>
    </row>
    <row r="90" spans="1:9" x14ac:dyDescent="0.3">
      <c r="A90" s="49">
        <v>88</v>
      </c>
      <c r="B90" s="48">
        <v>796</v>
      </c>
      <c r="C90" s="48">
        <v>1.0196970628625305E-3</v>
      </c>
      <c r="D90" s="51">
        <v>405</v>
      </c>
      <c r="E90" s="48">
        <v>1.6222126981202359E-3</v>
      </c>
      <c r="F90" s="51">
        <v>77</v>
      </c>
      <c r="G90" s="48">
        <v>1.3638940059515375E-3</v>
      </c>
      <c r="H90" s="48">
        <v>1.3352679223114347E-3</v>
      </c>
      <c r="I90" s="48">
        <v>3.0227613564574808E-4</v>
      </c>
    </row>
    <row r="91" spans="1:9" x14ac:dyDescent="0.3">
      <c r="A91" s="49">
        <v>89</v>
      </c>
      <c r="B91" s="48">
        <v>786</v>
      </c>
      <c r="C91" s="48">
        <v>1.0068867982537047E-3</v>
      </c>
      <c r="D91" s="51">
        <v>296</v>
      </c>
      <c r="E91" s="48">
        <v>1.1856171818360242E-3</v>
      </c>
      <c r="F91" s="51">
        <v>67</v>
      </c>
      <c r="G91" s="48">
        <v>1.1867649142695196E-3</v>
      </c>
      <c r="H91" s="48">
        <v>1.1264229647864161E-3</v>
      </c>
      <c r="I91" s="48">
        <v>1.035229474775366E-4</v>
      </c>
    </row>
    <row r="92" spans="1:9" x14ac:dyDescent="0.3">
      <c r="A92" s="49">
        <v>90</v>
      </c>
      <c r="B92" s="48">
        <v>1564</v>
      </c>
      <c r="C92" s="48">
        <v>2.0035253848203487E-3</v>
      </c>
      <c r="D92" s="51">
        <v>575</v>
      </c>
      <c r="E92" s="48">
        <v>2.3031414849855204E-3</v>
      </c>
      <c r="F92" s="51">
        <v>121</v>
      </c>
      <c r="G92" s="48">
        <v>2.1432620093524159E-3</v>
      </c>
      <c r="H92" s="48">
        <v>2.1499762930527618E-3</v>
      </c>
      <c r="I92" s="48">
        <v>1.4992085603328552E-4</v>
      </c>
    </row>
    <row r="93" spans="1:9" x14ac:dyDescent="0.3">
      <c r="A93" s="49">
        <v>91</v>
      </c>
      <c r="B93" s="48">
        <v>1404</v>
      </c>
      <c r="C93" s="48">
        <v>1.7985611510791368E-3</v>
      </c>
      <c r="D93" s="51">
        <v>557</v>
      </c>
      <c r="E93" s="48">
        <v>2.2310431428468431E-3</v>
      </c>
      <c r="F93" s="51">
        <v>104</v>
      </c>
      <c r="G93" s="48">
        <v>1.8421425534929858E-3</v>
      </c>
      <c r="H93" s="48">
        <v>1.9572489491396553E-3</v>
      </c>
      <c r="I93" s="48">
        <v>2.3811190654798495E-4</v>
      </c>
    </row>
    <row r="94" spans="1:9" x14ac:dyDescent="0.3">
      <c r="A94" s="49">
        <v>92</v>
      </c>
      <c r="B94" s="48">
        <v>684</v>
      </c>
      <c r="C94" s="48">
        <v>8.7622209924368203E-4</v>
      </c>
      <c r="D94" s="51">
        <v>266</v>
      </c>
      <c r="E94" s="48">
        <v>1.0654532782715623E-3</v>
      </c>
      <c r="F94" s="51">
        <v>57</v>
      </c>
      <c r="G94" s="48">
        <v>1.0096358225875018E-3</v>
      </c>
      <c r="H94" s="48">
        <v>9.837704000342487E-4</v>
      </c>
      <c r="I94" s="48">
        <v>9.7231038470049159E-5</v>
      </c>
    </row>
    <row r="95" spans="1:9" x14ac:dyDescent="0.3">
      <c r="A95" s="49">
        <v>93</v>
      </c>
      <c r="B95" s="48">
        <v>1118</v>
      </c>
      <c r="C95" s="48">
        <v>1.43218758326672E-3</v>
      </c>
      <c r="D95" s="51">
        <v>495</v>
      </c>
      <c r="E95" s="48">
        <v>1.9827044088136219E-3</v>
      </c>
      <c r="F95" s="51">
        <v>125</v>
      </c>
      <c r="G95" s="48">
        <v>2.2141136460252231E-3</v>
      </c>
      <c r="H95" s="48">
        <v>1.8763352127018551E-3</v>
      </c>
      <c r="I95" s="48">
        <v>4.0166888890770617E-4</v>
      </c>
    </row>
    <row r="96" spans="1:9" x14ac:dyDescent="0.3">
      <c r="A96" s="49">
        <v>94</v>
      </c>
      <c r="B96" s="48">
        <v>801</v>
      </c>
      <c r="C96" s="48">
        <v>1.0261021951669435E-3</v>
      </c>
      <c r="D96" s="51">
        <v>415</v>
      </c>
      <c r="E96" s="48">
        <v>1.6622673326417232E-3</v>
      </c>
      <c r="F96" s="51">
        <v>75</v>
      </c>
      <c r="G96" s="48">
        <v>1.3284681876151339E-3</v>
      </c>
      <c r="H96" s="48">
        <v>1.3389459051412669E-3</v>
      </c>
      <c r="I96" s="48">
        <v>3.1821196938203693E-4</v>
      </c>
    </row>
    <row r="97" spans="1:9" x14ac:dyDescent="0.3">
      <c r="A97" s="49">
        <v>95</v>
      </c>
      <c r="B97" s="48">
        <v>1081</v>
      </c>
      <c r="C97" s="48">
        <v>1.3847896042140646E-3</v>
      </c>
      <c r="D97" s="51">
        <v>480</v>
      </c>
      <c r="E97" s="48">
        <v>1.9226224570313907E-3</v>
      </c>
      <c r="F97" s="51">
        <v>79</v>
      </c>
      <c r="G97" s="48">
        <v>1.3993198242879411E-3</v>
      </c>
      <c r="H97" s="48">
        <v>1.568910628511132E-3</v>
      </c>
      <c r="I97" s="48">
        <v>3.0640957075490878E-4</v>
      </c>
    </row>
    <row r="98" spans="1:9" x14ac:dyDescent="0.3">
      <c r="A98" s="49">
        <v>96</v>
      </c>
      <c r="B98" s="48">
        <v>920</v>
      </c>
      <c r="C98" s="48">
        <v>1.1785443440119699E-3</v>
      </c>
      <c r="D98" s="51">
        <v>406</v>
      </c>
      <c r="E98" s="48">
        <v>1.6262181615723848E-3</v>
      </c>
      <c r="F98" s="51">
        <v>84</v>
      </c>
      <c r="G98" s="48">
        <v>1.4878843701289499E-3</v>
      </c>
      <c r="H98" s="48">
        <v>1.4308822919044349E-3</v>
      </c>
      <c r="I98" s="48">
        <v>2.292158140785977E-4</v>
      </c>
    </row>
    <row r="99" spans="1:9" x14ac:dyDescent="0.3">
      <c r="A99" s="49">
        <v>97</v>
      </c>
      <c r="B99" s="48">
        <v>1497</v>
      </c>
      <c r="C99" s="48">
        <v>1.9176966119412162E-3</v>
      </c>
      <c r="D99" s="51">
        <v>767</v>
      </c>
      <c r="E99" s="48">
        <v>3.0721904677980766E-3</v>
      </c>
      <c r="F99" s="51">
        <v>125</v>
      </c>
      <c r="G99" s="48">
        <v>2.2141136460252231E-3</v>
      </c>
      <c r="H99" s="48">
        <v>2.4013335752548384E-3</v>
      </c>
      <c r="I99" s="48">
        <v>5.9958526685398718E-4</v>
      </c>
    </row>
    <row r="100" spans="1:9" x14ac:dyDescent="0.3">
      <c r="A100" s="49">
        <v>98</v>
      </c>
      <c r="B100" s="48">
        <v>1613</v>
      </c>
      <c r="C100" s="48">
        <v>2.0662956814035951E-3</v>
      </c>
      <c r="D100" s="51">
        <v>542</v>
      </c>
      <c r="E100" s="48">
        <v>2.1709611910646119E-3</v>
      </c>
      <c r="F100" s="51">
        <v>114</v>
      </c>
      <c r="G100" s="48">
        <v>2.0192716451750037E-3</v>
      </c>
      <c r="H100" s="48">
        <v>2.0855095058810703E-3</v>
      </c>
      <c r="I100" s="48">
        <v>7.7648617961540743E-5</v>
      </c>
    </row>
    <row r="101" spans="1:9" x14ac:dyDescent="0.3">
      <c r="A101" s="49">
        <v>99</v>
      </c>
      <c r="B101" s="48">
        <v>905</v>
      </c>
      <c r="C101" s="48">
        <v>1.1593289470987313E-3</v>
      </c>
      <c r="D101" s="51">
        <v>413</v>
      </c>
      <c r="E101" s="48">
        <v>1.6542564057374259E-3</v>
      </c>
      <c r="F101" s="51">
        <v>85</v>
      </c>
      <c r="G101" s="48">
        <v>1.5055972792971518E-3</v>
      </c>
      <c r="H101" s="48">
        <v>1.4397275440444363E-3</v>
      </c>
      <c r="I101" s="48">
        <v>2.5395356631742006E-4</v>
      </c>
    </row>
    <row r="102" spans="1:9" x14ac:dyDescent="0.3">
      <c r="A102" s="49">
        <v>100</v>
      </c>
      <c r="B102" s="48">
        <v>805</v>
      </c>
      <c r="C102" s="48">
        <v>1.0312263010104736E-3</v>
      </c>
      <c r="D102" s="51">
        <v>293</v>
      </c>
      <c r="E102" s="48">
        <v>1.1736007914795782E-3</v>
      </c>
      <c r="F102" s="51">
        <v>76</v>
      </c>
      <c r="G102" s="48">
        <v>1.3461810967833358E-3</v>
      </c>
      <c r="H102" s="48">
        <v>1.1836693964244625E-3</v>
      </c>
      <c r="I102" s="48">
        <v>1.5771862112392901E-4</v>
      </c>
    </row>
    <row r="103" spans="1:9" x14ac:dyDescent="0.3">
      <c r="A103" s="49">
        <v>101</v>
      </c>
      <c r="B103" s="48">
        <v>1468</v>
      </c>
      <c r="C103" s="48">
        <v>1.8805468445756215E-3</v>
      </c>
      <c r="D103" s="51">
        <v>607</v>
      </c>
      <c r="E103" s="48">
        <v>2.4313163154542797E-3</v>
      </c>
      <c r="F103" s="51">
        <v>126</v>
      </c>
      <c r="G103" s="48">
        <v>2.2318265551934248E-3</v>
      </c>
      <c r="H103" s="48">
        <v>2.1812299050744423E-3</v>
      </c>
      <c r="I103" s="48">
        <v>2.7884900621202911E-4</v>
      </c>
    </row>
    <row r="104" spans="1:9" x14ac:dyDescent="0.3">
      <c r="A104" s="49">
        <v>102</v>
      </c>
      <c r="B104" s="48">
        <v>1086</v>
      </c>
      <c r="C104" s="48">
        <v>1.3911947365184776E-3</v>
      </c>
      <c r="D104" s="51">
        <v>573</v>
      </c>
      <c r="E104" s="48">
        <v>2.295130558081223E-3</v>
      </c>
      <c r="F104" s="51">
        <v>127</v>
      </c>
      <c r="G104" s="48">
        <v>2.2495394643616269E-3</v>
      </c>
      <c r="H104" s="48">
        <v>1.9786215863204421E-3</v>
      </c>
      <c r="I104" s="48">
        <v>5.092370419145022E-4</v>
      </c>
    </row>
    <row r="105" spans="1:9" x14ac:dyDescent="0.3">
      <c r="A105" s="49">
        <v>103</v>
      </c>
      <c r="B105" s="48">
        <v>1483</v>
      </c>
      <c r="C105" s="48">
        <v>1.8997622414888601E-3</v>
      </c>
      <c r="D105" s="51">
        <v>615</v>
      </c>
      <c r="E105" s="48">
        <v>2.4633600230714696E-3</v>
      </c>
      <c r="F105" s="51">
        <v>142</v>
      </c>
      <c r="G105" s="48">
        <v>2.5152331018846535E-3</v>
      </c>
      <c r="H105" s="48">
        <v>2.2927851221483278E-3</v>
      </c>
      <c r="I105" s="48">
        <v>3.4135457023129077E-4</v>
      </c>
    </row>
    <row r="106" spans="1:9" x14ac:dyDescent="0.3">
      <c r="A106" s="49">
        <v>104</v>
      </c>
      <c r="B106" s="48">
        <v>1033</v>
      </c>
      <c r="C106" s="48">
        <v>1.323300334091701E-3</v>
      </c>
      <c r="D106" s="51">
        <v>507</v>
      </c>
      <c r="E106" s="48">
        <v>2.0307699702394066E-3</v>
      </c>
      <c r="F106" s="51">
        <v>109</v>
      </c>
      <c r="G106" s="48">
        <v>1.9307070993339946E-3</v>
      </c>
      <c r="H106" s="48">
        <v>1.7615924678883673E-3</v>
      </c>
      <c r="I106" s="48">
        <v>3.8285524737749694E-4</v>
      </c>
    </row>
    <row r="107" spans="1:9" x14ac:dyDescent="0.3">
      <c r="A107" s="49">
        <v>105</v>
      </c>
      <c r="B107" s="48">
        <v>1083</v>
      </c>
      <c r="C107" s="48">
        <v>1.3873516571358299E-3</v>
      </c>
      <c r="D107" s="51">
        <v>459</v>
      </c>
      <c r="E107" s="48">
        <v>1.8385077245362674E-3</v>
      </c>
      <c r="F107" s="51">
        <v>94</v>
      </c>
      <c r="G107" s="48">
        <v>1.6650134618109678E-3</v>
      </c>
      <c r="H107" s="48">
        <v>1.6302909478276885E-3</v>
      </c>
      <c r="I107" s="48">
        <v>2.2757348048717434E-4</v>
      </c>
    </row>
    <row r="108" spans="1:9" x14ac:dyDescent="0.3">
      <c r="A108" s="49">
        <v>106</v>
      </c>
      <c r="B108" s="48">
        <v>1312</v>
      </c>
      <c r="C108" s="48">
        <v>1.6807067166779398E-3</v>
      </c>
      <c r="D108" s="51">
        <v>695</v>
      </c>
      <c r="E108" s="48">
        <v>2.783797099243368E-3</v>
      </c>
      <c r="F108" s="51">
        <v>112</v>
      </c>
      <c r="G108" s="48">
        <v>1.9838458268385999E-3</v>
      </c>
      <c r="H108" s="48">
        <v>2.1494498809199692E-3</v>
      </c>
      <c r="I108" s="48">
        <v>5.6988650192229021E-4</v>
      </c>
    </row>
    <row r="109" spans="1:9" x14ac:dyDescent="0.3">
      <c r="A109" s="49">
        <v>107</v>
      </c>
      <c r="B109" s="48">
        <v>1231</v>
      </c>
      <c r="C109" s="48">
        <v>1.576943573346451E-3</v>
      </c>
      <c r="D109" s="51">
        <v>620</v>
      </c>
      <c r="E109" s="48">
        <v>2.483387340332213E-3</v>
      </c>
      <c r="F109" s="51">
        <v>112</v>
      </c>
      <c r="G109" s="48">
        <v>1.9838458268385999E-3</v>
      </c>
      <c r="H109" s="48">
        <v>2.0147255801724212E-3</v>
      </c>
      <c r="I109" s="48">
        <v>4.5401018166039281E-4</v>
      </c>
    </row>
    <row r="110" spans="1:9" x14ac:dyDescent="0.3">
      <c r="A110" s="49">
        <v>108</v>
      </c>
      <c r="B110" s="48">
        <v>1003</v>
      </c>
      <c r="C110" s="48">
        <v>1.2848695402652237E-3</v>
      </c>
      <c r="D110" s="51">
        <v>660</v>
      </c>
      <c r="E110" s="48">
        <v>2.6436058784181623E-3</v>
      </c>
      <c r="F110" s="51">
        <v>141</v>
      </c>
      <c r="G110" s="48">
        <v>2.4975201927164518E-3</v>
      </c>
      <c r="H110" s="48">
        <v>2.1419985371332793E-3</v>
      </c>
      <c r="I110" s="48">
        <v>7.4588058350232196E-4</v>
      </c>
    </row>
    <row r="111" spans="1:9" x14ac:dyDescent="0.3">
      <c r="A111" s="49">
        <v>109</v>
      </c>
      <c r="B111" s="48">
        <v>1020</v>
      </c>
      <c r="C111" s="48">
        <v>1.3066469901002276E-3</v>
      </c>
      <c r="D111" s="51">
        <v>480</v>
      </c>
      <c r="E111" s="48">
        <v>1.9226224570313907E-3</v>
      </c>
      <c r="F111" s="51">
        <v>78</v>
      </c>
      <c r="G111" s="48">
        <v>1.3816069151197392E-3</v>
      </c>
      <c r="H111" s="48">
        <v>1.5369587874171191E-3</v>
      </c>
      <c r="I111" s="48">
        <v>3.3609090605815595E-4</v>
      </c>
    </row>
    <row r="112" spans="1:9" x14ac:dyDescent="0.3">
      <c r="A112" s="49">
        <v>110</v>
      </c>
      <c r="B112" s="48">
        <v>525</v>
      </c>
      <c r="C112" s="48">
        <v>6.7253889196335244E-4</v>
      </c>
      <c r="D112" s="51">
        <v>310</v>
      </c>
      <c r="E112" s="48">
        <v>1.2416936701661065E-3</v>
      </c>
      <c r="F112" s="51">
        <v>58</v>
      </c>
      <c r="G112" s="48">
        <v>1.0273487317557035E-3</v>
      </c>
      <c r="H112" s="48">
        <v>9.8052709796172068E-4</v>
      </c>
      <c r="I112" s="48">
        <v>2.874517166953607E-4</v>
      </c>
    </row>
    <row r="113" spans="1:9" x14ac:dyDescent="0.3">
      <c r="A113" s="49">
        <v>111</v>
      </c>
      <c r="B113" s="48">
        <v>1115</v>
      </c>
      <c r="C113" s="48">
        <v>1.4283445038840723E-3</v>
      </c>
      <c r="D113" s="51">
        <v>634</v>
      </c>
      <c r="E113" s="48">
        <v>2.5394638286622955E-3</v>
      </c>
      <c r="F113" s="51">
        <v>153</v>
      </c>
      <c r="G113" s="48">
        <v>2.7100751027348733E-3</v>
      </c>
      <c r="H113" s="48">
        <v>2.2259611450937467E-3</v>
      </c>
      <c r="I113" s="48">
        <v>6.9600379414276137E-4</v>
      </c>
    </row>
    <row r="114" spans="1:9" x14ac:dyDescent="0.3">
      <c r="A114" s="49">
        <v>112</v>
      </c>
      <c r="B114" s="48">
        <v>732</v>
      </c>
      <c r="C114" s="48">
        <v>9.377113693660456E-4</v>
      </c>
      <c r="D114" s="51">
        <v>378</v>
      </c>
      <c r="E114" s="48">
        <v>1.5140651849122203E-3</v>
      </c>
      <c r="F114" s="51">
        <v>64</v>
      </c>
      <c r="G114" s="48">
        <v>1.1336261867649143E-3</v>
      </c>
      <c r="H114" s="48">
        <v>1.1951342470143934E-3</v>
      </c>
      <c r="I114" s="48">
        <v>2.9305863113103948E-4</v>
      </c>
    </row>
    <row r="115" spans="1:9" x14ac:dyDescent="0.3">
      <c r="A115" s="49">
        <v>113</v>
      </c>
      <c r="B115" s="48">
        <v>923</v>
      </c>
      <c r="C115" s="48">
        <v>1.1823874233946176E-3</v>
      </c>
      <c r="D115" s="51">
        <v>339</v>
      </c>
      <c r="E115" s="48">
        <v>1.3578521102784197E-3</v>
      </c>
      <c r="F115" s="51">
        <v>78</v>
      </c>
      <c r="G115" s="48">
        <v>1.3816069151197392E-3</v>
      </c>
      <c r="H115" s="48">
        <v>1.3072821495975922E-3</v>
      </c>
      <c r="I115" s="48">
        <v>1.0881218756761248E-4</v>
      </c>
    </row>
    <row r="116" spans="1:9" x14ac:dyDescent="0.3">
      <c r="A116" s="49">
        <v>114</v>
      </c>
      <c r="B116" s="48">
        <v>663</v>
      </c>
      <c r="C116" s="48">
        <v>8.4932054356514784E-4</v>
      </c>
      <c r="D116" s="51">
        <v>336</v>
      </c>
      <c r="E116" s="48">
        <v>1.3458357199219735E-3</v>
      </c>
      <c r="F116" s="51">
        <v>63</v>
      </c>
      <c r="G116" s="48">
        <v>1.1159132775967124E-3</v>
      </c>
      <c r="H116" s="48">
        <v>1.1036898470279447E-3</v>
      </c>
      <c r="I116" s="48">
        <v>2.4848317705493573E-4</v>
      </c>
    </row>
    <row r="117" spans="1:9" x14ac:dyDescent="0.3">
      <c r="A117" s="49">
        <v>115</v>
      </c>
      <c r="B117" s="48">
        <v>1128</v>
      </c>
      <c r="C117" s="48">
        <v>1.4449978478755458E-3</v>
      </c>
      <c r="D117" s="51">
        <v>550</v>
      </c>
      <c r="E117" s="48">
        <v>2.2030048986818019E-3</v>
      </c>
      <c r="F117" s="51">
        <v>84</v>
      </c>
      <c r="G117" s="48">
        <v>1.4878843701289499E-3</v>
      </c>
      <c r="H117" s="48">
        <v>1.7119623722287659E-3</v>
      </c>
      <c r="I117" s="48">
        <v>4.2579559126038795E-4</v>
      </c>
    </row>
    <row r="118" spans="1:9" x14ac:dyDescent="0.3">
      <c r="A118" s="49">
        <v>116</v>
      </c>
      <c r="B118" s="48">
        <v>892</v>
      </c>
      <c r="C118" s="48">
        <v>1.1426756031072578E-3</v>
      </c>
      <c r="D118" s="51">
        <v>583</v>
      </c>
      <c r="E118" s="48">
        <v>2.3351851926027103E-3</v>
      </c>
      <c r="F118" s="51">
        <v>108</v>
      </c>
      <c r="G118" s="48">
        <v>1.9129941901657927E-3</v>
      </c>
      <c r="H118" s="48">
        <v>1.7969516619585869E-3</v>
      </c>
      <c r="I118" s="48">
        <v>6.0466451981590027E-4</v>
      </c>
    </row>
    <row r="119" spans="1:9" x14ac:dyDescent="0.3">
      <c r="A119" s="49">
        <v>117</v>
      </c>
      <c r="B119" s="48">
        <v>620</v>
      </c>
      <c r="C119" s="48">
        <v>7.9423640574719716E-4</v>
      </c>
      <c r="D119" s="51">
        <v>282</v>
      </c>
      <c r="E119" s="48">
        <v>1.1295406935059422E-3</v>
      </c>
      <c r="F119" s="51">
        <v>63</v>
      </c>
      <c r="G119" s="48">
        <v>1.1159132775967124E-3</v>
      </c>
      <c r="H119" s="48">
        <v>1.0132301256166173E-3</v>
      </c>
      <c r="I119" s="48">
        <v>1.8977648332387052E-4</v>
      </c>
    </row>
    <row r="120" spans="1:9" x14ac:dyDescent="0.3">
      <c r="A120" s="49">
        <v>118</v>
      </c>
      <c r="B120" s="48">
        <v>867</v>
      </c>
      <c r="C120" s="48">
        <v>1.1106499415851933E-3</v>
      </c>
      <c r="D120" s="51">
        <v>472</v>
      </c>
      <c r="E120" s="48">
        <v>1.890578749414201E-3</v>
      </c>
      <c r="F120" s="51">
        <v>80</v>
      </c>
      <c r="G120" s="48">
        <v>1.4170327334561428E-3</v>
      </c>
      <c r="H120" s="48">
        <v>1.4727538081518458E-3</v>
      </c>
      <c r="I120" s="48">
        <v>3.9293875469890646E-4</v>
      </c>
    </row>
    <row r="121" spans="1:9" x14ac:dyDescent="0.3">
      <c r="A121" s="49">
        <v>119</v>
      </c>
      <c r="B121" s="48">
        <v>1469</v>
      </c>
      <c r="C121" s="48">
        <v>1.8818278710365042E-3</v>
      </c>
      <c r="D121" s="51">
        <v>608</v>
      </c>
      <c r="E121" s="48">
        <v>2.4353217789064283E-3</v>
      </c>
      <c r="F121" s="51">
        <v>140</v>
      </c>
      <c r="G121" s="48">
        <v>2.4798072835482501E-3</v>
      </c>
      <c r="H121" s="48">
        <v>2.2656523111637271E-3</v>
      </c>
      <c r="I121" s="48">
        <v>3.3314507449464388E-4</v>
      </c>
    </row>
    <row r="122" spans="1:9" x14ac:dyDescent="0.3">
      <c r="A122" s="49">
        <v>120</v>
      </c>
      <c r="B122" s="48">
        <v>1165</v>
      </c>
      <c r="C122" s="48">
        <v>1.4923958269282009E-3</v>
      </c>
      <c r="D122" s="51">
        <v>418</v>
      </c>
      <c r="E122" s="48">
        <v>1.6742837229981695E-3</v>
      </c>
      <c r="F122" s="51">
        <v>98</v>
      </c>
      <c r="G122" s="48">
        <v>1.735865098483775E-3</v>
      </c>
      <c r="H122" s="48">
        <v>1.6341815494700484E-3</v>
      </c>
      <c r="I122" s="48">
        <v>1.2659170505688802E-4</v>
      </c>
    </row>
    <row r="123" spans="1:9" x14ac:dyDescent="0.3">
      <c r="A123" s="49">
        <v>121</v>
      </c>
      <c r="B123" s="48">
        <v>1387</v>
      </c>
      <c r="C123" s="48">
        <v>1.776783701244133E-3</v>
      </c>
      <c r="D123" s="51">
        <v>537</v>
      </c>
      <c r="E123" s="48">
        <v>2.1509338738038685E-3</v>
      </c>
      <c r="F123" s="51">
        <v>104</v>
      </c>
      <c r="G123" s="48">
        <v>1.8421425534929858E-3</v>
      </c>
      <c r="H123" s="48">
        <v>1.9232867095136622E-3</v>
      </c>
      <c r="I123" s="48">
        <v>1.9983835580000882E-4</v>
      </c>
    </row>
    <row r="124" spans="1:9" x14ac:dyDescent="0.3">
      <c r="A124" s="49">
        <v>122</v>
      </c>
      <c r="B124" s="48">
        <v>1206</v>
      </c>
      <c r="C124" s="48">
        <v>1.5449179118243866E-3</v>
      </c>
      <c r="D124" s="51">
        <v>513</v>
      </c>
      <c r="E124" s="48">
        <v>2.0548027509522991E-3</v>
      </c>
      <c r="F124" s="51">
        <v>99</v>
      </c>
      <c r="G124" s="48">
        <v>1.7535780076519767E-3</v>
      </c>
      <c r="H124" s="48">
        <v>1.7844328901428874E-3</v>
      </c>
      <c r="I124" s="48">
        <v>2.5633894577935332E-4</v>
      </c>
    </row>
    <row r="125" spans="1:9" x14ac:dyDescent="0.3">
      <c r="A125" s="49">
        <v>123</v>
      </c>
      <c r="B125" s="48">
        <v>681</v>
      </c>
      <c r="C125" s="48">
        <v>8.7237901986103421E-4</v>
      </c>
      <c r="D125" s="51">
        <v>303</v>
      </c>
      <c r="E125" s="48">
        <v>1.2136554260010655E-3</v>
      </c>
      <c r="F125" s="51">
        <v>54</v>
      </c>
      <c r="G125" s="48">
        <v>9.5649709508289636E-4</v>
      </c>
      <c r="H125" s="48">
        <v>1.0141771803149986E-3</v>
      </c>
      <c r="I125" s="48">
        <v>1.7779943903525357E-4</v>
      </c>
    </row>
    <row r="126" spans="1:9" x14ac:dyDescent="0.3">
      <c r="A126" s="49">
        <v>124</v>
      </c>
      <c r="B126" s="48">
        <v>1110</v>
      </c>
      <c r="C126" s="48">
        <v>1.4219393715796593E-3</v>
      </c>
      <c r="D126" s="51">
        <v>473</v>
      </c>
      <c r="E126" s="48">
        <v>1.8945842128663497E-3</v>
      </c>
      <c r="F126" s="51">
        <v>112</v>
      </c>
      <c r="G126" s="48">
        <v>1.9838458268385999E-3</v>
      </c>
      <c r="H126" s="48">
        <v>1.7667898037615362E-3</v>
      </c>
      <c r="I126" s="48">
        <v>3.0196568408389268E-4</v>
      </c>
    </row>
    <row r="127" spans="1:9" x14ac:dyDescent="0.3">
      <c r="A127" s="49">
        <v>125</v>
      </c>
      <c r="B127" s="48">
        <v>1416</v>
      </c>
      <c r="C127" s="48">
        <v>1.8139334686097276E-3</v>
      </c>
      <c r="D127" s="51">
        <v>612</v>
      </c>
      <c r="E127" s="48">
        <v>2.4513436327150231E-3</v>
      </c>
      <c r="F127" s="51">
        <v>110</v>
      </c>
      <c r="G127" s="48">
        <v>1.9484200085021963E-3</v>
      </c>
      <c r="H127" s="48">
        <v>2.0712323699423156E-3</v>
      </c>
      <c r="I127" s="48">
        <v>3.3598375915817549E-4</v>
      </c>
    </row>
    <row r="128" spans="1:9" x14ac:dyDescent="0.3">
      <c r="A128" s="49">
        <v>126</v>
      </c>
      <c r="B128" s="48">
        <v>1399</v>
      </c>
      <c r="C128" s="48">
        <v>1.7921560187747238E-3</v>
      </c>
      <c r="D128" s="51">
        <v>553</v>
      </c>
      <c r="E128" s="48">
        <v>2.2150212890382484E-3</v>
      </c>
      <c r="F128" s="51">
        <v>133</v>
      </c>
      <c r="G128" s="48">
        <v>2.3558169193708374E-3</v>
      </c>
      <c r="H128" s="48">
        <v>2.1209980757279363E-3</v>
      </c>
      <c r="I128" s="48">
        <v>2.9335759099791988E-4</v>
      </c>
    </row>
    <row r="129" spans="1:9" x14ac:dyDescent="0.3">
      <c r="A129" s="49">
        <v>127</v>
      </c>
      <c r="B129" s="48">
        <v>818</v>
      </c>
      <c r="C129" s="48">
        <v>1.0478796450019471E-3</v>
      </c>
      <c r="D129" s="51">
        <v>358</v>
      </c>
      <c r="E129" s="48">
        <v>1.4339559158692457E-3</v>
      </c>
      <c r="F129" s="51">
        <v>72</v>
      </c>
      <c r="G129" s="48">
        <v>1.2753294601105286E-3</v>
      </c>
      <c r="H129" s="48">
        <v>1.2523883403272405E-3</v>
      </c>
      <c r="I129" s="48">
        <v>1.9405783407114313E-4</v>
      </c>
    </row>
    <row r="130" spans="1:9" x14ac:dyDescent="0.3">
      <c r="A130" s="49">
        <v>128</v>
      </c>
      <c r="B130" s="48">
        <v>616</v>
      </c>
      <c r="C130" s="48">
        <v>7.891122999036668E-4</v>
      </c>
      <c r="D130" s="51">
        <v>226</v>
      </c>
      <c r="E130" s="48">
        <v>9.052347401856132E-4</v>
      </c>
      <c r="F130" s="51">
        <v>49</v>
      </c>
      <c r="G130" s="48">
        <v>8.6793254924188751E-4</v>
      </c>
      <c r="H130" s="48">
        <v>8.5409319644372261E-4</v>
      </c>
      <c r="I130" s="48">
        <v>5.9285335865309955E-5</v>
      </c>
    </row>
    <row r="131" spans="1:9" x14ac:dyDescent="0.3">
      <c r="A131" s="49">
        <v>129</v>
      </c>
      <c r="B131" s="48">
        <v>1404</v>
      </c>
      <c r="C131" s="48">
        <v>1.7985611510791368E-3</v>
      </c>
      <c r="D131" s="51">
        <v>627</v>
      </c>
      <c r="E131" s="48">
        <v>2.5114255844972543E-3</v>
      </c>
      <c r="F131" s="51">
        <v>123</v>
      </c>
      <c r="G131" s="48">
        <v>2.1786878276888197E-3</v>
      </c>
      <c r="H131" s="48">
        <v>2.1628915210884039E-3</v>
      </c>
      <c r="I131" s="48">
        <v>3.5669464193451814E-4</v>
      </c>
    </row>
    <row r="132" spans="1:9" x14ac:dyDescent="0.3">
      <c r="A132" s="49">
        <v>130</v>
      </c>
      <c r="B132" s="48">
        <v>1257</v>
      </c>
      <c r="C132" s="48">
        <v>1.6102502613293979E-3</v>
      </c>
      <c r="D132" s="51">
        <v>555</v>
      </c>
      <c r="E132" s="48">
        <v>2.2230322159425457E-3</v>
      </c>
      <c r="F132" s="51">
        <v>123</v>
      </c>
      <c r="G132" s="48">
        <v>2.1786878276888197E-3</v>
      </c>
      <c r="H132" s="48">
        <v>2.0039901016535877E-3</v>
      </c>
      <c r="I132" s="48">
        <v>3.4170879793515445E-4</v>
      </c>
    </row>
    <row r="133" spans="1:9" x14ac:dyDescent="0.3">
      <c r="A133" s="49">
        <v>131</v>
      </c>
      <c r="B133" s="48">
        <v>1225</v>
      </c>
      <c r="C133" s="48">
        <v>1.5692574145811555E-3</v>
      </c>
      <c r="D133" s="51">
        <v>605</v>
      </c>
      <c r="E133" s="48">
        <v>2.4233053885499823E-3</v>
      </c>
      <c r="F133" s="51">
        <v>116</v>
      </c>
      <c r="G133" s="48">
        <v>2.0546974635114071E-3</v>
      </c>
      <c r="H133" s="48">
        <v>2.0157534222141819E-3</v>
      </c>
      <c r="I133" s="48">
        <v>4.2835378395023483E-4</v>
      </c>
    </row>
    <row r="134" spans="1:9" x14ac:dyDescent="0.3">
      <c r="A134" s="49">
        <v>132</v>
      </c>
      <c r="B134" s="48">
        <v>1127</v>
      </c>
      <c r="C134" s="48">
        <v>1.4437168214146631E-3</v>
      </c>
      <c r="D134" s="51">
        <v>462</v>
      </c>
      <c r="E134" s="48">
        <v>1.8505241148927137E-3</v>
      </c>
      <c r="F134" s="51">
        <v>81</v>
      </c>
      <c r="G134" s="48">
        <v>1.4347456426243447E-3</v>
      </c>
      <c r="H134" s="48">
        <v>1.5763288596439072E-3</v>
      </c>
      <c r="I134" s="48">
        <v>2.3750241896229314E-4</v>
      </c>
    </row>
    <row r="135" spans="1:9" x14ac:dyDescent="0.3">
      <c r="A135" s="49">
        <v>133</v>
      </c>
      <c r="B135" s="48">
        <v>2412</v>
      </c>
      <c r="C135" s="48">
        <v>3.0898358236487733E-3</v>
      </c>
      <c r="D135" s="51">
        <v>1119</v>
      </c>
      <c r="E135" s="48">
        <v>4.4821136029544297E-3</v>
      </c>
      <c r="F135" s="51">
        <v>242</v>
      </c>
      <c r="G135" s="48">
        <v>4.2865240187048318E-3</v>
      </c>
      <c r="H135" s="48">
        <v>3.9528244817693447E-3</v>
      </c>
      <c r="I135" s="48">
        <v>7.5374126157474715E-4</v>
      </c>
    </row>
    <row r="136" spans="1:9" x14ac:dyDescent="0.3">
      <c r="A136" s="49">
        <v>134</v>
      </c>
      <c r="B136" s="48">
        <v>2450</v>
      </c>
      <c r="C136" s="48">
        <v>3.1385148291623111E-3</v>
      </c>
      <c r="D136" s="51">
        <v>1090</v>
      </c>
      <c r="E136" s="48">
        <v>4.3659551628421169E-3</v>
      </c>
      <c r="F136" s="51">
        <v>179</v>
      </c>
      <c r="G136" s="48">
        <v>3.1706107411081197E-3</v>
      </c>
      <c r="H136" s="48">
        <v>3.5583602443708495E-3</v>
      </c>
      <c r="I136" s="48">
        <v>6.9958180447061969E-4</v>
      </c>
    </row>
    <row r="137" spans="1:9" x14ac:dyDescent="0.3">
      <c r="A137" s="49">
        <v>135</v>
      </c>
      <c r="B137" s="48">
        <v>857</v>
      </c>
      <c r="C137" s="48">
        <v>1.0978396769763675E-3</v>
      </c>
      <c r="D137" s="51">
        <v>557</v>
      </c>
      <c r="E137" s="48">
        <v>2.2310431428468431E-3</v>
      </c>
      <c r="F137" s="51">
        <v>102</v>
      </c>
      <c r="G137" s="48">
        <v>1.8067167351565822E-3</v>
      </c>
      <c r="H137" s="48">
        <v>1.7118665183265974E-3</v>
      </c>
      <c r="I137" s="48">
        <v>5.7252506188789308E-4</v>
      </c>
    </row>
    <row r="138" spans="1:9" x14ac:dyDescent="0.3">
      <c r="A138" s="49">
        <v>136</v>
      </c>
      <c r="B138" s="48">
        <v>1391</v>
      </c>
      <c r="C138" s="48">
        <v>1.7819078070876633E-3</v>
      </c>
      <c r="D138" s="51">
        <v>617</v>
      </c>
      <c r="E138" s="48">
        <v>2.471370949975767E-3</v>
      </c>
      <c r="F138" s="51">
        <v>137</v>
      </c>
      <c r="G138" s="48">
        <v>2.4266685560436446E-3</v>
      </c>
      <c r="H138" s="48">
        <v>2.226649104369025E-3</v>
      </c>
      <c r="I138" s="48">
        <v>3.8580525156670304E-4</v>
      </c>
    </row>
    <row r="139" spans="1:9" x14ac:dyDescent="0.3">
      <c r="A139" s="49">
        <v>137</v>
      </c>
      <c r="B139" s="48">
        <v>1694</v>
      </c>
      <c r="C139" s="48">
        <v>2.1700588247350839E-3</v>
      </c>
      <c r="D139" s="51">
        <v>1066</v>
      </c>
      <c r="E139" s="48">
        <v>4.2698240399905475E-3</v>
      </c>
      <c r="F139" s="51">
        <v>192</v>
      </c>
      <c r="G139" s="48">
        <v>3.4008785602947429E-3</v>
      </c>
      <c r="H139" s="48">
        <v>3.2802538083401248E-3</v>
      </c>
      <c r="I139" s="48">
        <v>1.0550669352639628E-3</v>
      </c>
    </row>
    <row r="140" spans="1:9" x14ac:dyDescent="0.3">
      <c r="A140" s="49">
        <v>138</v>
      </c>
      <c r="B140" s="48">
        <v>1671</v>
      </c>
      <c r="C140" s="48">
        <v>2.1405952161347845E-3</v>
      </c>
      <c r="D140" s="51">
        <v>894</v>
      </c>
      <c r="E140" s="48">
        <v>3.5808843262209655E-3</v>
      </c>
      <c r="F140" s="51">
        <v>174</v>
      </c>
      <c r="G140" s="48">
        <v>3.0820461952671108E-3</v>
      </c>
      <c r="H140" s="48">
        <v>2.9345085792076204E-3</v>
      </c>
      <c r="I140" s="48">
        <v>7.3139161279891552E-4</v>
      </c>
    </row>
    <row r="141" spans="1:9" x14ac:dyDescent="0.3">
      <c r="A141" s="49">
        <v>139</v>
      </c>
      <c r="B141" s="48">
        <v>1087</v>
      </c>
      <c r="C141" s="48">
        <v>1.39247576297936E-3</v>
      </c>
      <c r="D141" s="51">
        <v>514</v>
      </c>
      <c r="E141" s="48">
        <v>2.0588082144044478E-3</v>
      </c>
      <c r="F141" s="51">
        <v>104</v>
      </c>
      <c r="G141" s="48">
        <v>1.8421425534929858E-3</v>
      </c>
      <c r="H141" s="48">
        <v>1.7644755102922645E-3</v>
      </c>
      <c r="I141" s="48">
        <v>3.3988801266770027E-4</v>
      </c>
    </row>
    <row r="142" spans="1:9" x14ac:dyDescent="0.3">
      <c r="A142" s="49">
        <v>140</v>
      </c>
      <c r="B142" s="48">
        <v>2264</v>
      </c>
      <c r="C142" s="48">
        <v>2.9002439074381522E-3</v>
      </c>
      <c r="D142" s="51">
        <v>1101</v>
      </c>
      <c r="E142" s="48">
        <v>4.4100152608157524E-3</v>
      </c>
      <c r="F142" s="51">
        <v>210</v>
      </c>
      <c r="G142" s="48">
        <v>3.7197109253223749E-3</v>
      </c>
      <c r="H142" s="48">
        <v>3.6766566978587603E-3</v>
      </c>
      <c r="I142" s="48">
        <v>7.5580595045737363E-4</v>
      </c>
    </row>
    <row r="143" spans="1:9" x14ac:dyDescent="0.3">
      <c r="A143" s="49">
        <v>141</v>
      </c>
      <c r="B143" s="48">
        <v>1169</v>
      </c>
      <c r="C143" s="48">
        <v>1.4975199327717313E-3</v>
      </c>
      <c r="D143" s="51">
        <v>568</v>
      </c>
      <c r="E143" s="48">
        <v>2.2751032408204791E-3</v>
      </c>
      <c r="F143" s="51">
        <v>115</v>
      </c>
      <c r="G143" s="48">
        <v>2.0369845543432054E-3</v>
      </c>
      <c r="H143" s="48">
        <v>1.9365359093118052E-3</v>
      </c>
      <c r="I143" s="48">
        <v>3.9840481668209249E-4</v>
      </c>
    </row>
    <row r="144" spans="1:9" x14ac:dyDescent="0.3">
      <c r="A144" s="49">
        <v>142</v>
      </c>
      <c r="B144" s="48">
        <v>4107</v>
      </c>
      <c r="C144" s="48">
        <v>5.2611756748447399E-3</v>
      </c>
      <c r="D144" s="51">
        <v>1735</v>
      </c>
      <c r="E144" s="48">
        <v>6.949479089478048E-3</v>
      </c>
      <c r="F144" s="51">
        <v>292</v>
      </c>
      <c r="G144" s="48">
        <v>5.1721694771149213E-3</v>
      </c>
      <c r="H144" s="48">
        <v>5.7942747471459027E-3</v>
      </c>
      <c r="I144" s="48">
        <v>1.0014256488705801E-3</v>
      </c>
    </row>
    <row r="145" spans="1:9" x14ac:dyDescent="0.3">
      <c r="A145" s="49">
        <v>143</v>
      </c>
      <c r="B145" s="48">
        <v>2028</v>
      </c>
      <c r="C145" s="48">
        <v>2.5979216626698643E-3</v>
      </c>
      <c r="D145" s="51">
        <v>815</v>
      </c>
      <c r="E145" s="48">
        <v>3.2644527135012157E-3</v>
      </c>
      <c r="F145" s="51">
        <v>169</v>
      </c>
      <c r="G145" s="48">
        <v>2.9934816494261015E-3</v>
      </c>
      <c r="H145" s="48">
        <v>2.9519520085323943E-3</v>
      </c>
      <c r="I145" s="48">
        <v>3.3520060222970449E-4</v>
      </c>
    </row>
    <row r="146" spans="1:9" x14ac:dyDescent="0.3">
      <c r="A146" s="49">
        <v>144</v>
      </c>
      <c r="B146" s="48">
        <v>1139</v>
      </c>
      <c r="C146" s="48">
        <v>1.459089138945254E-3</v>
      </c>
      <c r="D146" s="51">
        <v>459</v>
      </c>
      <c r="E146" s="48">
        <v>1.8385077245362674E-3</v>
      </c>
      <c r="F146" s="51">
        <v>81</v>
      </c>
      <c r="G146" s="48">
        <v>1.4347456426243447E-3</v>
      </c>
      <c r="H146" s="48">
        <v>1.5774475020352886E-3</v>
      </c>
      <c r="I146" s="48">
        <v>2.2641219331669601E-4</v>
      </c>
    </row>
    <row r="147" spans="1:9" x14ac:dyDescent="0.3">
      <c r="A147" s="49">
        <v>145</v>
      </c>
      <c r="B147" s="48">
        <v>1720</v>
      </c>
      <c r="C147" s="48">
        <v>2.2033655127180309E-3</v>
      </c>
      <c r="D147" s="51">
        <v>740</v>
      </c>
      <c r="E147" s="48">
        <v>2.9640429545900607E-3</v>
      </c>
      <c r="F147" s="51">
        <v>150</v>
      </c>
      <c r="G147" s="48">
        <v>2.6569363752302678E-3</v>
      </c>
      <c r="H147" s="48">
        <v>2.6081149475127865E-3</v>
      </c>
      <c r="I147" s="48">
        <v>3.8268157977164747E-4</v>
      </c>
    </row>
    <row r="148" spans="1:9" x14ac:dyDescent="0.3">
      <c r="A148" s="49">
        <v>146</v>
      </c>
      <c r="B148" s="48">
        <v>1887</v>
      </c>
      <c r="C148" s="48">
        <v>2.4172969316854209E-3</v>
      </c>
      <c r="D148" s="51">
        <v>825</v>
      </c>
      <c r="E148" s="48">
        <v>3.304507348022703E-3</v>
      </c>
      <c r="F148" s="51">
        <v>158</v>
      </c>
      <c r="G148" s="48">
        <v>2.7986396485758821E-3</v>
      </c>
      <c r="H148" s="48">
        <v>2.8401479760946685E-3</v>
      </c>
      <c r="I148" s="48">
        <v>4.450593068956076E-4</v>
      </c>
    </row>
    <row r="149" spans="1:9" x14ac:dyDescent="0.3">
      <c r="A149" s="49">
        <v>147</v>
      </c>
      <c r="B149" s="48">
        <v>1408</v>
      </c>
      <c r="C149" s="48">
        <v>1.8036852569226669E-3</v>
      </c>
      <c r="D149" s="51">
        <v>528</v>
      </c>
      <c r="E149" s="48">
        <v>2.1148847027345299E-3</v>
      </c>
      <c r="F149" s="51">
        <v>73</v>
      </c>
      <c r="G149" s="48">
        <v>1.2930423692787303E-3</v>
      </c>
      <c r="H149" s="48">
        <v>1.7372041096453091E-3</v>
      </c>
      <c r="I149" s="48">
        <v>4.1493494968790438E-4</v>
      </c>
    </row>
    <row r="150" spans="1:9" x14ac:dyDescent="0.3">
      <c r="A150" s="49">
        <v>148</v>
      </c>
      <c r="B150" s="48">
        <v>1363</v>
      </c>
      <c r="C150" s="48">
        <v>1.7460390661829511E-3</v>
      </c>
      <c r="D150" s="51">
        <v>555</v>
      </c>
      <c r="E150" s="48">
        <v>2.2230322159425457E-3</v>
      </c>
      <c r="F150" s="51">
        <v>91</v>
      </c>
      <c r="G150" s="48">
        <v>1.6118747343063626E-3</v>
      </c>
      <c r="H150" s="48">
        <v>1.8603153388106197E-3</v>
      </c>
      <c r="I150" s="48">
        <v>3.2120502285024332E-4</v>
      </c>
    </row>
    <row r="151" spans="1:9" x14ac:dyDescent="0.3">
      <c r="A151" s="49">
        <v>149</v>
      </c>
      <c r="B151" s="48">
        <v>1678</v>
      </c>
      <c r="C151" s="48">
        <v>2.1495624013609625E-3</v>
      </c>
      <c r="D151" s="51">
        <v>812</v>
      </c>
      <c r="E151" s="48">
        <v>3.2524363231447697E-3</v>
      </c>
      <c r="F151" s="51">
        <v>130</v>
      </c>
      <c r="G151" s="48">
        <v>2.3026781918662319E-3</v>
      </c>
      <c r="H151" s="48">
        <v>2.5682256387906549E-3</v>
      </c>
      <c r="I151" s="48">
        <v>5.974690843581433E-4</v>
      </c>
    </row>
    <row r="152" spans="1:9" x14ac:dyDescent="0.3">
      <c r="A152" s="49">
        <v>150</v>
      </c>
      <c r="B152" s="48">
        <v>2270</v>
      </c>
      <c r="C152" s="48">
        <v>2.9079300662034476E-3</v>
      </c>
      <c r="D152" s="51">
        <v>1076</v>
      </c>
      <c r="E152" s="48">
        <v>4.3098786745120344E-3</v>
      </c>
      <c r="F152" s="51">
        <v>205</v>
      </c>
      <c r="G152" s="48">
        <v>3.6311463794813661E-3</v>
      </c>
      <c r="H152" s="48">
        <v>3.6163183733989492E-3</v>
      </c>
      <c r="I152" s="48">
        <v>7.0109191794505866E-4</v>
      </c>
    </row>
    <row r="153" spans="1:9" x14ac:dyDescent="0.3">
      <c r="A153" s="49">
        <v>151</v>
      </c>
      <c r="B153" s="48">
        <v>2233</v>
      </c>
      <c r="C153" s="48">
        <v>2.8605320871507921E-3</v>
      </c>
      <c r="D153" s="51">
        <v>1021</v>
      </c>
      <c r="E153" s="48">
        <v>4.089578184643854E-3</v>
      </c>
      <c r="F153" s="51">
        <v>205</v>
      </c>
      <c r="G153" s="48">
        <v>3.6311463794813661E-3</v>
      </c>
      <c r="H153" s="48">
        <v>3.5270855504253378E-3</v>
      </c>
      <c r="I153" s="48">
        <v>6.2109586180283168E-4</v>
      </c>
    </row>
    <row r="154" spans="1:9" x14ac:dyDescent="0.3">
      <c r="A154" s="49">
        <v>152</v>
      </c>
      <c r="B154" s="48">
        <v>1697</v>
      </c>
      <c r="C154" s="48">
        <v>2.1739019041177314E-3</v>
      </c>
      <c r="D154" s="51">
        <v>805</v>
      </c>
      <c r="E154" s="48">
        <v>3.2243980789797284E-3</v>
      </c>
      <c r="F154" s="51">
        <v>148</v>
      </c>
      <c r="G154" s="48">
        <v>2.6215105568938644E-3</v>
      </c>
      <c r="H154" s="48">
        <v>2.6732701799971081E-3</v>
      </c>
      <c r="I154" s="48">
        <v>5.2715732688426542E-4</v>
      </c>
    </row>
    <row r="155" spans="1:9" x14ac:dyDescent="0.3">
      <c r="A155" s="49">
        <v>153</v>
      </c>
      <c r="B155" s="48">
        <v>2493</v>
      </c>
      <c r="C155" s="48">
        <v>3.1935989669802621E-3</v>
      </c>
      <c r="D155" s="51">
        <v>1280</v>
      </c>
      <c r="E155" s="48">
        <v>5.1269932187503753E-3</v>
      </c>
      <c r="F155" s="51">
        <v>281</v>
      </c>
      <c r="G155" s="48">
        <v>4.9773274762647014E-3</v>
      </c>
      <c r="H155" s="48">
        <v>4.4326398873317796E-3</v>
      </c>
      <c r="I155" s="48">
        <v>1.0756471356107443E-3</v>
      </c>
    </row>
    <row r="156" spans="1:9" x14ac:dyDescent="0.3">
      <c r="A156" s="49">
        <v>154</v>
      </c>
      <c r="B156" s="48">
        <v>3065</v>
      </c>
      <c r="C156" s="48">
        <v>3.9263461026050953E-3</v>
      </c>
      <c r="D156" s="51">
        <v>1365</v>
      </c>
      <c r="E156" s="48">
        <v>5.467457612183018E-3</v>
      </c>
      <c r="F156" s="51">
        <v>270</v>
      </c>
      <c r="G156" s="48">
        <v>4.7824854754144825E-3</v>
      </c>
      <c r="H156" s="48">
        <v>4.7254297300675313E-3</v>
      </c>
      <c r="I156" s="48">
        <v>7.7213838772347541E-4</v>
      </c>
    </row>
    <row r="157" spans="1:9" x14ac:dyDescent="0.3">
      <c r="A157" s="49">
        <v>155</v>
      </c>
      <c r="B157" s="48">
        <v>1585</v>
      </c>
      <c r="C157" s="48">
        <v>2.0304269404988829E-3</v>
      </c>
      <c r="D157" s="51">
        <v>663</v>
      </c>
      <c r="E157" s="48">
        <v>2.6556222687746087E-3</v>
      </c>
      <c r="F157" s="51">
        <v>132</v>
      </c>
      <c r="G157" s="48">
        <v>2.3381040102026357E-3</v>
      </c>
      <c r="H157" s="48">
        <v>2.3413844064920429E-3</v>
      </c>
      <c r="I157" s="48">
        <v>3.1261057303666131E-4</v>
      </c>
    </row>
    <row r="158" spans="1:9" x14ac:dyDescent="0.3">
      <c r="A158" s="49">
        <v>156</v>
      </c>
      <c r="B158" s="48">
        <v>2834</v>
      </c>
      <c r="C158" s="48">
        <v>3.6304289901412205E-3</v>
      </c>
      <c r="D158" s="51">
        <v>1086</v>
      </c>
      <c r="E158" s="48">
        <v>4.3499333090335221E-3</v>
      </c>
      <c r="F158" s="51">
        <v>207</v>
      </c>
      <c r="G158" s="48">
        <v>3.6665721978177694E-3</v>
      </c>
      <c r="H158" s="48">
        <v>3.8823114989975037E-3</v>
      </c>
      <c r="I158" s="48">
        <v>4.0537538255462548E-4</v>
      </c>
    </row>
    <row r="159" spans="1:9" x14ac:dyDescent="0.3">
      <c r="A159" s="49">
        <v>157</v>
      </c>
      <c r="B159" s="48">
        <v>2339</v>
      </c>
      <c r="C159" s="48">
        <v>2.9963208920043452E-3</v>
      </c>
      <c r="D159" s="51">
        <v>958</v>
      </c>
      <c r="E159" s="48">
        <v>3.8372339871584841E-3</v>
      </c>
      <c r="F159" s="51">
        <v>177</v>
      </c>
      <c r="G159" s="48">
        <v>3.1351849227717159E-3</v>
      </c>
      <c r="H159" s="48">
        <v>3.3229132673115152E-3</v>
      </c>
      <c r="I159" s="48">
        <v>4.5079391844629911E-4</v>
      </c>
    </row>
    <row r="160" spans="1:9" x14ac:dyDescent="0.3">
      <c r="A160" s="49">
        <v>158</v>
      </c>
      <c r="B160" s="48">
        <v>2114</v>
      </c>
      <c r="C160" s="48">
        <v>2.7080899383057654E-3</v>
      </c>
      <c r="D160" s="51">
        <v>1120</v>
      </c>
      <c r="E160" s="48">
        <v>4.4861190664065784E-3</v>
      </c>
      <c r="F160" s="51">
        <v>225</v>
      </c>
      <c r="G160" s="48">
        <v>3.9854045628454019E-3</v>
      </c>
      <c r="H160" s="48">
        <v>3.7265378558525818E-3</v>
      </c>
      <c r="I160" s="48">
        <v>9.1684561082317146E-4</v>
      </c>
    </row>
    <row r="161" spans="1:9" x14ac:dyDescent="0.3">
      <c r="A161" s="49">
        <v>159</v>
      </c>
      <c r="B161" s="48">
        <v>1498</v>
      </c>
      <c r="C161" s="48">
        <v>1.9189776384020989E-3</v>
      </c>
      <c r="D161" s="51">
        <v>586</v>
      </c>
      <c r="E161" s="48">
        <v>2.3472015829591564E-3</v>
      </c>
      <c r="F161" s="51">
        <v>137</v>
      </c>
      <c r="G161" s="48">
        <v>2.4266685560436446E-3</v>
      </c>
      <c r="H161" s="48">
        <v>2.2309492591349664E-3</v>
      </c>
      <c r="I161" s="48">
        <v>2.7308143301920393E-4</v>
      </c>
    </row>
    <row r="162" spans="1:9" x14ac:dyDescent="0.3">
      <c r="A162" s="49">
        <v>160</v>
      </c>
      <c r="B162" s="48">
        <v>1956</v>
      </c>
      <c r="C162" s="48">
        <v>2.5056877574863188E-3</v>
      </c>
      <c r="D162" s="51">
        <v>771</v>
      </c>
      <c r="E162" s="48">
        <v>3.0882123216066713E-3</v>
      </c>
      <c r="F162" s="51">
        <v>159</v>
      </c>
      <c r="G162" s="48">
        <v>2.8163525577440838E-3</v>
      </c>
      <c r="H162" s="48">
        <v>2.8034175456123577E-3</v>
      </c>
      <c r="I162" s="48">
        <v>2.9147761981846505E-4</v>
      </c>
    </row>
    <row r="163" spans="1:9" x14ac:dyDescent="0.3">
      <c r="A163" s="49">
        <v>161</v>
      </c>
      <c r="B163" s="48">
        <v>2497</v>
      </c>
      <c r="C163" s="48">
        <v>3.1987230728237922E-3</v>
      </c>
      <c r="D163" s="51">
        <v>1052</v>
      </c>
      <c r="E163" s="48">
        <v>4.213747551660465E-3</v>
      </c>
      <c r="F163" s="51">
        <v>185</v>
      </c>
      <c r="G163" s="48">
        <v>3.2768881961173302E-3</v>
      </c>
      <c r="H163" s="48">
        <v>3.5631196068671954E-3</v>
      </c>
      <c r="I163" s="48">
        <v>5.6481411856849743E-4</v>
      </c>
    </row>
    <row r="164" spans="1:9" x14ac:dyDescent="0.3">
      <c r="A164" s="49">
        <v>162</v>
      </c>
      <c r="B164" s="48">
        <v>2518</v>
      </c>
      <c r="C164" s="48">
        <v>3.2256246285023264E-3</v>
      </c>
      <c r="D164" s="51">
        <v>1106</v>
      </c>
      <c r="E164" s="48">
        <v>4.4300425780764967E-3</v>
      </c>
      <c r="F164" s="51">
        <v>215</v>
      </c>
      <c r="G164" s="48">
        <v>3.8082754711633838E-3</v>
      </c>
      <c r="H164" s="48">
        <v>3.8213142259140693E-3</v>
      </c>
      <c r="I164" s="48">
        <v>6.0231483142804854E-4</v>
      </c>
    </row>
    <row r="165" spans="1:9" x14ac:dyDescent="0.3">
      <c r="A165" s="49">
        <v>163</v>
      </c>
      <c r="B165" s="48">
        <v>2718</v>
      </c>
      <c r="C165" s="48">
        <v>3.4818299206788414E-3</v>
      </c>
      <c r="D165" s="51">
        <v>1199</v>
      </c>
      <c r="E165" s="48">
        <v>4.8025506791263281E-3</v>
      </c>
      <c r="F165" s="51">
        <v>234</v>
      </c>
      <c r="G165" s="48">
        <v>4.1448207453592175E-3</v>
      </c>
      <c r="H165" s="48">
        <v>4.1430671150547958E-3</v>
      </c>
      <c r="I165" s="48">
        <v>6.6036212555154871E-4</v>
      </c>
    </row>
    <row r="166" spans="1:9" x14ac:dyDescent="0.3">
      <c r="A166" s="49">
        <v>164</v>
      </c>
      <c r="B166" s="48">
        <v>1379</v>
      </c>
      <c r="C166" s="48">
        <v>1.7665354895570722E-3</v>
      </c>
      <c r="D166" s="51">
        <v>664</v>
      </c>
      <c r="E166" s="48">
        <v>2.6596277322267574E-3</v>
      </c>
      <c r="F166" s="51">
        <v>134</v>
      </c>
      <c r="G166" s="48">
        <v>2.3735298285390391E-3</v>
      </c>
      <c r="H166" s="48">
        <v>2.2665643501076226E-3</v>
      </c>
      <c r="I166" s="48">
        <v>4.5605333971065088E-4</v>
      </c>
    </row>
    <row r="167" spans="1:9" x14ac:dyDescent="0.3">
      <c r="A167" s="49">
        <v>165</v>
      </c>
      <c r="B167" s="48">
        <v>1488</v>
      </c>
      <c r="C167" s="48">
        <v>1.9061673737932731E-3</v>
      </c>
      <c r="D167" s="51">
        <v>695</v>
      </c>
      <c r="E167" s="48">
        <v>2.783797099243368E-3</v>
      </c>
      <c r="F167" s="51">
        <v>136</v>
      </c>
      <c r="G167" s="48">
        <v>2.4089556468754429E-3</v>
      </c>
      <c r="H167" s="48">
        <v>2.3663067066373614E-3</v>
      </c>
      <c r="I167" s="48">
        <v>4.4036653236363904E-4</v>
      </c>
    </row>
    <row r="168" spans="1:9" x14ac:dyDescent="0.3">
      <c r="A168" s="49">
        <v>166</v>
      </c>
      <c r="B168" s="48">
        <v>2677</v>
      </c>
      <c r="C168" s="48">
        <v>3.4293078357826561E-3</v>
      </c>
      <c r="D168" s="51">
        <v>1019</v>
      </c>
      <c r="E168" s="48">
        <v>4.0815672577395566E-3</v>
      </c>
      <c r="F168" s="51">
        <v>228</v>
      </c>
      <c r="G168" s="48">
        <v>4.0385432903500074E-3</v>
      </c>
      <c r="H168" s="48">
        <v>3.8498061279574071E-3</v>
      </c>
      <c r="I168" s="48">
        <v>3.6479703361444113E-4</v>
      </c>
    </row>
    <row r="169" spans="1:9" x14ac:dyDescent="0.3">
      <c r="A169" s="49">
        <v>167</v>
      </c>
      <c r="B169" s="48">
        <v>1692</v>
      </c>
      <c r="C169" s="48">
        <v>2.1674967718133186E-3</v>
      </c>
      <c r="D169" s="51">
        <v>550</v>
      </c>
      <c r="E169" s="48">
        <v>2.2030048986818019E-3</v>
      </c>
      <c r="F169" s="51">
        <v>114</v>
      </c>
      <c r="G169" s="48">
        <v>2.0192716451750037E-3</v>
      </c>
      <c r="H169" s="48">
        <v>2.1299244385567079E-3</v>
      </c>
      <c r="I169" s="48">
        <v>9.7458900469929769E-5</v>
      </c>
    </row>
    <row r="170" spans="1:9" x14ac:dyDescent="0.3">
      <c r="A170" s="49">
        <v>168</v>
      </c>
      <c r="B170" s="48">
        <v>1429</v>
      </c>
      <c r="C170" s="48">
        <v>1.8305868126012011E-3</v>
      </c>
      <c r="D170" s="51">
        <v>730</v>
      </c>
      <c r="E170" s="48">
        <v>2.9239883200685734E-3</v>
      </c>
      <c r="F170" s="51">
        <v>141</v>
      </c>
      <c r="G170" s="48">
        <v>2.4975201927164518E-3</v>
      </c>
      <c r="H170" s="48">
        <v>2.4173651084620756E-3</v>
      </c>
      <c r="I170" s="48">
        <v>5.5109013988806767E-4</v>
      </c>
    </row>
    <row r="171" spans="1:9" x14ac:dyDescent="0.3">
      <c r="A171" s="49">
        <v>169</v>
      </c>
      <c r="B171" s="48">
        <v>2219</v>
      </c>
      <c r="C171" s="48">
        <v>2.8425977166984359E-3</v>
      </c>
      <c r="D171" s="51">
        <v>919</v>
      </c>
      <c r="E171" s="48">
        <v>3.6810209125246835E-3</v>
      </c>
      <c r="F171" s="51">
        <v>214</v>
      </c>
      <c r="G171" s="48">
        <v>3.7905625619951821E-3</v>
      </c>
      <c r="H171" s="48">
        <v>3.4380603970727672E-3</v>
      </c>
      <c r="I171" s="48">
        <v>5.1858624743731535E-4</v>
      </c>
    </row>
    <row r="172" spans="1:9" x14ac:dyDescent="0.3">
      <c r="A172" s="49">
        <v>170</v>
      </c>
      <c r="B172" s="48"/>
      <c r="C172" s="48"/>
      <c r="D172" s="48"/>
      <c r="E172" s="48"/>
      <c r="F172" s="48"/>
      <c r="G172" s="48"/>
      <c r="H172" s="48"/>
      <c r="I172" s="48"/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I195"/>
  <sheetViews>
    <sheetView workbookViewId="0"/>
  </sheetViews>
  <sheetFormatPr defaultColWidth="14.44140625" defaultRowHeight="15" customHeight="1" x14ac:dyDescent="0.3"/>
  <sheetData>
    <row r="1" spans="1:9" x14ac:dyDescent="0.3">
      <c r="A1" s="42"/>
      <c r="B1" s="64" t="s">
        <v>44</v>
      </c>
      <c r="C1" s="65"/>
      <c r="D1" s="64" t="s">
        <v>45</v>
      </c>
      <c r="E1" s="65"/>
      <c r="F1" s="64" t="s">
        <v>46</v>
      </c>
      <c r="G1" s="65"/>
      <c r="H1" s="46"/>
      <c r="I1" s="46"/>
    </row>
    <row r="2" spans="1:9" x14ac:dyDescent="0.3">
      <c r="A2" s="43" t="s">
        <v>33</v>
      </c>
      <c r="B2" s="44" t="s">
        <v>34</v>
      </c>
      <c r="C2" s="44" t="s">
        <v>35</v>
      </c>
      <c r="D2" s="44" t="s">
        <v>34</v>
      </c>
      <c r="E2" s="44" t="s">
        <v>35</v>
      </c>
      <c r="F2" s="44" t="s">
        <v>34</v>
      </c>
      <c r="G2" s="44" t="s">
        <v>35</v>
      </c>
      <c r="H2" s="44" t="s">
        <v>39</v>
      </c>
      <c r="I2" s="44" t="s">
        <v>40</v>
      </c>
    </row>
    <row r="3" spans="1:9" x14ac:dyDescent="0.3">
      <c r="A3" s="47">
        <v>1</v>
      </c>
      <c r="B3" s="51">
        <v>229</v>
      </c>
      <c r="C3" s="48">
        <v>3.2309858598514031E-4</v>
      </c>
      <c r="D3" s="51">
        <v>340</v>
      </c>
      <c r="E3" s="48">
        <v>5.1511717400658133E-4</v>
      </c>
      <c r="F3" s="51">
        <v>361</v>
      </c>
      <c r="G3" s="48">
        <v>4.8884790330290561E-4</v>
      </c>
      <c r="H3" s="48">
        <v>4.4235455443154245E-4</v>
      </c>
      <c r="I3" s="48">
        <v>1.0411055735799654E-4</v>
      </c>
    </row>
    <row r="4" spans="1:9" x14ac:dyDescent="0.3">
      <c r="A4" s="49">
        <v>2</v>
      </c>
      <c r="B4" s="51">
        <v>865</v>
      </c>
      <c r="C4" s="48">
        <v>1.2204378902932154E-3</v>
      </c>
      <c r="D4" s="51">
        <v>1058</v>
      </c>
      <c r="E4" s="48">
        <v>1.6029234414675385E-3</v>
      </c>
      <c r="F4" s="51">
        <v>1227</v>
      </c>
      <c r="G4" s="48">
        <v>1.6615412115032276E-3</v>
      </c>
      <c r="H4" s="48">
        <v>1.4949675144213272E-3</v>
      </c>
      <c r="I4" s="48">
        <v>2.395493615811383E-4</v>
      </c>
    </row>
    <row r="5" spans="1:9" x14ac:dyDescent="0.3">
      <c r="A5" s="49">
        <v>3</v>
      </c>
      <c r="B5" s="51">
        <v>962</v>
      </c>
      <c r="C5" s="48">
        <v>1.3572962433087553E-3</v>
      </c>
      <c r="D5" s="51">
        <v>1258</v>
      </c>
      <c r="E5" s="48">
        <v>1.9059335438243511E-3</v>
      </c>
      <c r="F5" s="51">
        <v>1253</v>
      </c>
      <c r="G5" s="48">
        <v>1.6967490937355699E-3</v>
      </c>
      <c r="H5" s="48">
        <v>1.6533262936228919E-3</v>
      </c>
      <c r="I5" s="48">
        <v>2.7688422951926896E-4</v>
      </c>
    </row>
    <row r="6" spans="1:9" x14ac:dyDescent="0.3">
      <c r="A6" s="49">
        <v>4</v>
      </c>
      <c r="B6" s="51">
        <v>1005</v>
      </c>
      <c r="C6" s="48">
        <v>1.4179654101094585E-3</v>
      </c>
      <c r="D6" s="51">
        <v>1294</v>
      </c>
      <c r="E6" s="48">
        <v>1.9604753622485772E-3</v>
      </c>
      <c r="F6" s="51">
        <v>1213</v>
      </c>
      <c r="G6" s="48">
        <v>1.642583121070428E-3</v>
      </c>
      <c r="H6" s="48">
        <v>1.6736746311428214E-3</v>
      </c>
      <c r="I6" s="48">
        <v>2.7258810234754096E-4</v>
      </c>
    </row>
    <row r="7" spans="1:9" x14ac:dyDescent="0.3">
      <c r="A7" s="49">
        <v>5</v>
      </c>
      <c r="B7" s="51">
        <v>200</v>
      </c>
      <c r="C7" s="48">
        <v>2.8218217116606138E-4</v>
      </c>
      <c r="D7" s="51">
        <v>270</v>
      </c>
      <c r="E7" s="48">
        <v>4.0906363818169698E-4</v>
      </c>
      <c r="F7" s="51">
        <v>208</v>
      </c>
      <c r="G7" s="48">
        <v>2.8166305785873785E-4</v>
      </c>
      <c r="H7" s="48">
        <v>3.2430295573549877E-4</v>
      </c>
      <c r="I7" s="48">
        <v>7.3405363129783668E-5</v>
      </c>
    </row>
    <row r="8" spans="1:9" x14ac:dyDescent="0.3">
      <c r="A8" s="49">
        <v>6</v>
      </c>
      <c r="B8" s="51">
        <v>167</v>
      </c>
      <c r="C8" s="48">
        <v>2.3562211292366125E-4</v>
      </c>
      <c r="D8" s="51">
        <v>214</v>
      </c>
      <c r="E8" s="48">
        <v>3.2422080952178946E-4</v>
      </c>
      <c r="F8" s="51">
        <v>228</v>
      </c>
      <c r="G8" s="48">
        <v>3.087460441913088E-4</v>
      </c>
      <c r="H8" s="48">
        <v>2.8952965554558652E-4</v>
      </c>
      <c r="I8" s="48">
        <v>4.7322134928164187E-5</v>
      </c>
    </row>
    <row r="9" spans="1:9" x14ac:dyDescent="0.3">
      <c r="A9" s="49">
        <v>7</v>
      </c>
      <c r="B9" s="51">
        <v>103</v>
      </c>
      <c r="C9" s="48">
        <v>1.4532381815052161E-4</v>
      </c>
      <c r="D9" s="51">
        <v>93</v>
      </c>
      <c r="E9" s="48">
        <v>1.4089969759591785E-4</v>
      </c>
      <c r="F9" s="51">
        <v>111</v>
      </c>
      <c r="G9" s="48">
        <v>1.5031057414576876E-4</v>
      </c>
      <c r="H9" s="48">
        <v>1.4551136329740274E-4</v>
      </c>
      <c r="I9" s="48">
        <v>4.7082405679534317E-6</v>
      </c>
    </row>
    <row r="10" spans="1:9" x14ac:dyDescent="0.3">
      <c r="A10" s="49">
        <v>8</v>
      </c>
      <c r="B10" s="51">
        <v>82</v>
      </c>
      <c r="C10" s="48">
        <v>1.1569469017808517E-4</v>
      </c>
      <c r="D10" s="51">
        <v>102</v>
      </c>
      <c r="E10" s="48">
        <v>1.5453515220197441E-4</v>
      </c>
      <c r="F10" s="51">
        <v>99</v>
      </c>
      <c r="G10" s="48">
        <v>1.3406078234622619E-4</v>
      </c>
      <c r="H10" s="48">
        <v>1.3476354157542858E-4</v>
      </c>
      <c r="I10" s="48">
        <v>1.9429765193073424E-5</v>
      </c>
    </row>
    <row r="11" spans="1:9" x14ac:dyDescent="0.3">
      <c r="A11" s="49">
        <v>9</v>
      </c>
      <c r="B11" s="51">
        <v>106</v>
      </c>
      <c r="C11" s="48">
        <v>1.4955655071801252E-4</v>
      </c>
      <c r="D11" s="51">
        <v>100</v>
      </c>
      <c r="E11" s="48">
        <v>1.5150505117840629E-4</v>
      </c>
      <c r="F11" s="51">
        <v>129</v>
      </c>
      <c r="G11" s="48">
        <v>1.7468526184508262E-4</v>
      </c>
      <c r="H11" s="48">
        <v>1.585822879138338E-4</v>
      </c>
      <c r="I11" s="48">
        <v>1.3979574048729016E-5</v>
      </c>
    </row>
    <row r="12" spans="1:9" x14ac:dyDescent="0.3">
      <c r="A12" s="49">
        <v>10</v>
      </c>
      <c r="B12" s="51">
        <v>193</v>
      </c>
      <c r="C12" s="48">
        <v>2.7230579517524924E-4</v>
      </c>
      <c r="D12" s="51">
        <v>239</v>
      </c>
      <c r="E12" s="48">
        <v>3.6209707231639102E-4</v>
      </c>
      <c r="F12" s="51">
        <v>239</v>
      </c>
      <c r="G12" s="48">
        <v>3.236416866742228E-4</v>
      </c>
      <c r="H12" s="48">
        <v>3.1934818472195437E-4</v>
      </c>
      <c r="I12" s="48">
        <v>4.504935051607219E-5</v>
      </c>
    </row>
    <row r="13" spans="1:9" x14ac:dyDescent="0.3">
      <c r="A13" s="49">
        <v>11</v>
      </c>
      <c r="B13" s="51">
        <v>115</v>
      </c>
      <c r="C13" s="48">
        <v>1.622547484204853E-4</v>
      </c>
      <c r="D13" s="51">
        <v>209</v>
      </c>
      <c r="E13" s="48">
        <v>3.1664555696286916E-4</v>
      </c>
      <c r="F13" s="51">
        <v>217</v>
      </c>
      <c r="G13" s="48">
        <v>2.9385040170839475E-4</v>
      </c>
      <c r="H13" s="48">
        <v>2.5758356903058305E-4</v>
      </c>
      <c r="I13" s="48">
        <v>8.3340223211562445E-5</v>
      </c>
    </row>
    <row r="14" spans="1:9" x14ac:dyDescent="0.3">
      <c r="A14" s="49">
        <v>12</v>
      </c>
      <c r="B14" s="51">
        <v>225</v>
      </c>
      <c r="C14" s="48">
        <v>3.1745494256181907E-4</v>
      </c>
      <c r="D14" s="51">
        <v>279</v>
      </c>
      <c r="E14" s="48">
        <v>4.2269909278775357E-4</v>
      </c>
      <c r="F14" s="51">
        <v>287</v>
      </c>
      <c r="G14" s="48">
        <v>3.8864085387239309E-4</v>
      </c>
      <c r="H14" s="48">
        <v>3.7626496307398863E-4</v>
      </c>
      <c r="I14" s="48">
        <v>5.370246543674965E-5</v>
      </c>
    </row>
    <row r="15" spans="1:9" x14ac:dyDescent="0.3">
      <c r="A15" s="49">
        <v>13</v>
      </c>
      <c r="B15" s="51">
        <v>217</v>
      </c>
      <c r="C15" s="48">
        <v>3.0616765571517658E-4</v>
      </c>
      <c r="D15" s="51">
        <v>307</v>
      </c>
      <c r="E15" s="48">
        <v>4.6512050711770733E-4</v>
      </c>
      <c r="F15" s="51">
        <v>300</v>
      </c>
      <c r="G15" s="48">
        <v>4.0624479498856423E-4</v>
      </c>
      <c r="H15" s="48">
        <v>3.9251098594048268E-4</v>
      </c>
      <c r="I15" s="48">
        <v>8.0361466981854131E-5</v>
      </c>
    </row>
    <row r="16" spans="1:9" x14ac:dyDescent="0.3">
      <c r="A16" s="49">
        <v>14</v>
      </c>
      <c r="B16" s="51">
        <v>252</v>
      </c>
      <c r="C16" s="48">
        <v>3.5554953566923735E-4</v>
      </c>
      <c r="D16" s="51">
        <v>312</v>
      </c>
      <c r="E16" s="48">
        <v>4.7269575967662762E-4</v>
      </c>
      <c r="F16" s="51">
        <v>343</v>
      </c>
      <c r="G16" s="48">
        <v>4.6447321560359175E-4</v>
      </c>
      <c r="H16" s="48">
        <v>4.3090617031648558E-4</v>
      </c>
      <c r="I16" s="48">
        <v>6.5390131876127866E-5</v>
      </c>
    </row>
    <row r="17" spans="1:9" x14ac:dyDescent="0.3">
      <c r="A17" s="49">
        <v>15</v>
      </c>
      <c r="B17" s="51">
        <v>173</v>
      </c>
      <c r="C17" s="48">
        <v>2.4408757805864309E-4</v>
      </c>
      <c r="D17" s="51">
        <v>235</v>
      </c>
      <c r="E17" s="48">
        <v>3.5603687026925478E-4</v>
      </c>
      <c r="F17" s="51">
        <v>279</v>
      </c>
      <c r="G17" s="48">
        <v>3.778076593393647E-4</v>
      </c>
      <c r="H17" s="48">
        <v>3.2597736922242089E-4</v>
      </c>
      <c r="I17" s="48">
        <v>7.1749182830323276E-5</v>
      </c>
    </row>
    <row r="18" spans="1:9" x14ac:dyDescent="0.3">
      <c r="A18" s="49">
        <v>16</v>
      </c>
      <c r="B18" s="51">
        <v>286</v>
      </c>
      <c r="C18" s="48">
        <v>4.0352050476746777E-4</v>
      </c>
      <c r="D18" s="51">
        <v>351</v>
      </c>
      <c r="E18" s="48">
        <v>5.3178272963620612E-4</v>
      </c>
      <c r="F18" s="51">
        <v>365</v>
      </c>
      <c r="G18" s="48">
        <v>4.942645005694198E-4</v>
      </c>
      <c r="H18" s="48">
        <v>4.7652257832436458E-4</v>
      </c>
      <c r="I18" s="48">
        <v>6.5946049432713465E-5</v>
      </c>
    </row>
    <row r="19" spans="1:9" x14ac:dyDescent="0.3">
      <c r="A19" s="49">
        <v>17</v>
      </c>
      <c r="B19" s="51">
        <v>129</v>
      </c>
      <c r="C19" s="48">
        <v>1.8200750040210959E-4</v>
      </c>
      <c r="D19" s="51">
        <v>173</v>
      </c>
      <c r="E19" s="48">
        <v>2.6210373853864286E-4</v>
      </c>
      <c r="F19" s="51">
        <v>166</v>
      </c>
      <c r="G19" s="48">
        <v>2.2478878656033885E-4</v>
      </c>
      <c r="H19" s="48">
        <v>2.2296667516703044E-4</v>
      </c>
      <c r="I19" s="48">
        <v>4.007919545541402E-5</v>
      </c>
    </row>
    <row r="20" spans="1:9" x14ac:dyDescent="0.3">
      <c r="A20" s="49">
        <v>18</v>
      </c>
      <c r="B20" s="51">
        <v>121</v>
      </c>
      <c r="C20" s="48">
        <v>1.7072021355546714E-4</v>
      </c>
      <c r="D20" s="51">
        <v>124</v>
      </c>
      <c r="E20" s="48">
        <v>1.878662634612238E-4</v>
      </c>
      <c r="F20" s="51">
        <v>159</v>
      </c>
      <c r="G20" s="48">
        <v>2.1530974134393902E-4</v>
      </c>
      <c r="H20" s="48">
        <v>1.9129873945354333E-4</v>
      </c>
      <c r="I20" s="48">
        <v>2.2492063393075204E-5</v>
      </c>
    </row>
    <row r="21" spans="1:9" x14ac:dyDescent="0.3">
      <c r="A21" s="49">
        <v>19</v>
      </c>
      <c r="B21" s="51">
        <v>173</v>
      </c>
      <c r="C21" s="48">
        <v>2.4408757805864309E-4</v>
      </c>
      <c r="D21" s="51">
        <v>202</v>
      </c>
      <c r="E21" s="48">
        <v>3.0604020338038072E-4</v>
      </c>
      <c r="F21" s="51">
        <v>229</v>
      </c>
      <c r="G21" s="48">
        <v>3.1010019350793732E-4</v>
      </c>
      <c r="H21" s="48">
        <v>2.8674265831565371E-4</v>
      </c>
      <c r="I21" s="48">
        <v>3.6996118495836518E-5</v>
      </c>
    </row>
    <row r="22" spans="1:9" x14ac:dyDescent="0.3">
      <c r="A22" s="49">
        <v>20</v>
      </c>
      <c r="B22" s="51">
        <v>136</v>
      </c>
      <c r="C22" s="48">
        <v>1.9188387639292175E-4</v>
      </c>
      <c r="D22" s="51">
        <v>218</v>
      </c>
      <c r="E22" s="48">
        <v>3.302810115689257E-4</v>
      </c>
      <c r="F22" s="51">
        <v>201</v>
      </c>
      <c r="G22" s="48">
        <v>2.7218401264233804E-4</v>
      </c>
      <c r="H22" s="48">
        <v>2.6478296686806182E-4</v>
      </c>
      <c r="I22" s="48">
        <v>6.9494772214505281E-5</v>
      </c>
    </row>
    <row r="23" spans="1:9" x14ac:dyDescent="0.3">
      <c r="A23" s="49">
        <v>21</v>
      </c>
      <c r="B23" s="51">
        <v>205</v>
      </c>
      <c r="C23" s="48">
        <v>2.8923672544521291E-4</v>
      </c>
      <c r="D23" s="51">
        <v>226</v>
      </c>
      <c r="E23" s="48">
        <v>3.4240141566319819E-4</v>
      </c>
      <c r="F23" s="51">
        <v>236</v>
      </c>
      <c r="G23" s="48">
        <v>3.1957923872433718E-4</v>
      </c>
      <c r="H23" s="48">
        <v>3.1707245994424941E-4</v>
      </c>
      <c r="I23" s="48">
        <v>2.6670846000507906E-5</v>
      </c>
    </row>
    <row r="24" spans="1:9" x14ac:dyDescent="0.3">
      <c r="A24" s="49">
        <v>22</v>
      </c>
      <c r="B24" s="51">
        <v>291</v>
      </c>
      <c r="C24" s="48">
        <v>4.1057505904661931E-4</v>
      </c>
      <c r="D24" s="51">
        <v>377</v>
      </c>
      <c r="E24" s="48">
        <v>5.7117404294259168E-4</v>
      </c>
      <c r="F24" s="51">
        <v>416</v>
      </c>
      <c r="G24" s="48">
        <v>5.633261157174757E-4</v>
      </c>
      <c r="H24" s="48">
        <v>5.1502507256889556E-4</v>
      </c>
      <c r="I24" s="48">
        <v>9.0541435177687843E-5</v>
      </c>
    </row>
    <row r="25" spans="1:9" x14ac:dyDescent="0.3">
      <c r="A25" s="49">
        <v>23</v>
      </c>
      <c r="B25" s="51">
        <v>215</v>
      </c>
      <c r="C25" s="48">
        <v>3.0334583400351599E-4</v>
      </c>
      <c r="D25" s="51">
        <v>235</v>
      </c>
      <c r="E25" s="48">
        <v>3.5603687026925478E-4</v>
      </c>
      <c r="F25" s="51">
        <v>242</v>
      </c>
      <c r="G25" s="48">
        <v>3.2770413462410847E-4</v>
      </c>
      <c r="H25" s="48">
        <v>3.290289462989598E-4</v>
      </c>
      <c r="I25" s="48">
        <v>2.6370488622126755E-5</v>
      </c>
    </row>
    <row r="26" spans="1:9" x14ac:dyDescent="0.3">
      <c r="A26" s="49">
        <v>24</v>
      </c>
      <c r="B26" s="51">
        <v>331</v>
      </c>
      <c r="C26" s="48">
        <v>4.6701149327983162E-4</v>
      </c>
      <c r="D26" s="51">
        <v>396</v>
      </c>
      <c r="E26" s="48">
        <v>5.9996000266648885E-4</v>
      </c>
      <c r="F26" s="51">
        <v>380</v>
      </c>
      <c r="G26" s="48">
        <v>5.1457674031884799E-4</v>
      </c>
      <c r="H26" s="48">
        <v>5.2718274542172278E-4</v>
      </c>
      <c r="I26" s="48">
        <v>6.7364753844453441E-5</v>
      </c>
    </row>
    <row r="27" spans="1:9" x14ac:dyDescent="0.3">
      <c r="A27" s="49">
        <v>25</v>
      </c>
      <c r="B27" s="51">
        <v>3893</v>
      </c>
      <c r="C27" s="48">
        <v>5.4926759617473847E-3</v>
      </c>
      <c r="D27" s="51">
        <v>5896</v>
      </c>
      <c r="E27" s="48">
        <v>8.9327378174788342E-3</v>
      </c>
      <c r="F27" s="51">
        <v>5622</v>
      </c>
      <c r="G27" s="48">
        <v>7.6130274580856932E-3</v>
      </c>
      <c r="H27" s="48">
        <v>7.3461470791039707E-3</v>
      </c>
      <c r="I27" s="48">
        <v>1.7354899150754798E-3</v>
      </c>
    </row>
    <row r="28" spans="1:9" x14ac:dyDescent="0.3">
      <c r="A28" s="49">
        <v>26</v>
      </c>
      <c r="B28" s="51">
        <v>6205</v>
      </c>
      <c r="C28" s="48">
        <v>8.7547018604270544E-3</v>
      </c>
      <c r="D28" s="51">
        <v>9349</v>
      </c>
      <c r="E28" s="48">
        <v>1.4164207234669204E-2</v>
      </c>
      <c r="F28" s="51">
        <v>9410</v>
      </c>
      <c r="G28" s="48">
        <v>1.274254506947463E-2</v>
      </c>
      <c r="H28" s="48">
        <v>1.1887151388190296E-2</v>
      </c>
      <c r="I28" s="48">
        <v>2.804364609136007E-3</v>
      </c>
    </row>
    <row r="29" spans="1:9" x14ac:dyDescent="0.3">
      <c r="A29" s="49">
        <v>27</v>
      </c>
      <c r="B29" s="51">
        <v>5497</v>
      </c>
      <c r="C29" s="48">
        <v>7.7557769744991973E-3</v>
      </c>
      <c r="D29" s="51">
        <v>7741</v>
      </c>
      <c r="E29" s="48">
        <v>1.1728006011720431E-2</v>
      </c>
      <c r="F29" s="51">
        <v>8204</v>
      </c>
      <c r="G29" s="48">
        <v>1.1109440993620602E-2</v>
      </c>
      <c r="H29" s="48">
        <v>1.0197741326613411E-2</v>
      </c>
      <c r="I29" s="48">
        <v>2.1372992521291097E-3</v>
      </c>
    </row>
    <row r="30" spans="1:9" x14ac:dyDescent="0.3">
      <c r="A30" s="49">
        <v>28</v>
      </c>
      <c r="B30" s="51">
        <v>5321</v>
      </c>
      <c r="C30" s="48">
        <v>7.5074566638730633E-3</v>
      </c>
      <c r="D30" s="51">
        <v>8159</v>
      </c>
      <c r="E30" s="48">
        <v>1.2361297125646169E-2</v>
      </c>
      <c r="F30" s="51">
        <v>8615</v>
      </c>
      <c r="G30" s="48">
        <v>1.1665996362754935E-2</v>
      </c>
      <c r="H30" s="48">
        <v>1.0511583384091389E-2</v>
      </c>
      <c r="I30" s="48">
        <v>2.6247750000841165E-3</v>
      </c>
    </row>
    <row r="31" spans="1:9" x14ac:dyDescent="0.3">
      <c r="A31" s="49">
        <v>29</v>
      </c>
      <c r="B31" s="51">
        <v>4224</v>
      </c>
      <c r="C31" s="48">
        <v>5.9596874550272164E-3</v>
      </c>
      <c r="D31" s="51">
        <v>6382</v>
      </c>
      <c r="E31" s="48">
        <v>9.6690523662058894E-3</v>
      </c>
      <c r="F31" s="51">
        <v>6338</v>
      </c>
      <c r="G31" s="48">
        <v>8.5825983687917336E-3</v>
      </c>
      <c r="H31" s="48">
        <v>8.0704460633416134E-3</v>
      </c>
      <c r="I31" s="48">
        <v>1.9069798108669891E-3</v>
      </c>
    </row>
    <row r="32" spans="1:9" x14ac:dyDescent="0.3">
      <c r="A32" s="49">
        <v>30</v>
      </c>
      <c r="B32" s="51">
        <v>5839</v>
      </c>
      <c r="C32" s="48">
        <v>8.2383084871931623E-3</v>
      </c>
      <c r="D32" s="51">
        <v>8571</v>
      </c>
      <c r="E32" s="48">
        <v>1.2985497936501203E-2</v>
      </c>
      <c r="F32" s="51">
        <v>8708</v>
      </c>
      <c r="G32" s="48">
        <v>1.179193224920139E-2</v>
      </c>
      <c r="H32" s="48">
        <v>1.1005246224298585E-2</v>
      </c>
      <c r="I32" s="48">
        <v>2.4694347720153349E-3</v>
      </c>
    </row>
    <row r="33" spans="1:9" x14ac:dyDescent="0.3">
      <c r="A33" s="49">
        <v>31</v>
      </c>
      <c r="B33" s="51">
        <v>566</v>
      </c>
      <c r="C33" s="48">
        <v>7.9857554439995376E-4</v>
      </c>
      <c r="D33" s="51">
        <v>640</v>
      </c>
      <c r="E33" s="48">
        <v>9.6963232754180022E-4</v>
      </c>
      <c r="F33" s="51">
        <v>672</v>
      </c>
      <c r="G33" s="48">
        <v>9.0998834077438378E-4</v>
      </c>
      <c r="H33" s="48">
        <v>8.9273207090537936E-4</v>
      </c>
      <c r="I33" s="48">
        <v>8.6824189613569713E-5</v>
      </c>
    </row>
    <row r="34" spans="1:9" x14ac:dyDescent="0.3">
      <c r="A34" s="49">
        <v>32</v>
      </c>
      <c r="B34" s="51">
        <v>2729</v>
      </c>
      <c r="C34" s="48">
        <v>3.8503757255609074E-3</v>
      </c>
      <c r="D34" s="51">
        <v>4167</v>
      </c>
      <c r="E34" s="48">
        <v>6.3132154826041897E-3</v>
      </c>
      <c r="F34" s="51">
        <v>4371</v>
      </c>
      <c r="G34" s="48">
        <v>5.9189866629833802E-3</v>
      </c>
      <c r="H34" s="48">
        <v>5.3608592903828254E-3</v>
      </c>
      <c r="I34" s="48">
        <v>1.3228849308434773E-3</v>
      </c>
    </row>
    <row r="35" spans="1:9" x14ac:dyDescent="0.3">
      <c r="A35" s="49">
        <v>33</v>
      </c>
      <c r="B35" s="51">
        <v>133</v>
      </c>
      <c r="C35" s="48">
        <v>1.8765114382543081E-4</v>
      </c>
      <c r="D35" s="51">
        <v>159</v>
      </c>
      <c r="E35" s="48">
        <v>2.4089303137366601E-4</v>
      </c>
      <c r="F35" s="51">
        <v>197</v>
      </c>
      <c r="G35" s="48">
        <v>2.6676741537582385E-4</v>
      </c>
      <c r="H35" s="48">
        <v>2.3177053019164022E-4</v>
      </c>
      <c r="I35" s="48">
        <v>4.0339324819224843E-5</v>
      </c>
    </row>
    <row r="36" spans="1:9" x14ac:dyDescent="0.3">
      <c r="A36" s="49">
        <v>34</v>
      </c>
      <c r="B36" s="51">
        <v>181</v>
      </c>
      <c r="C36" s="48">
        <v>2.5537486490528557E-4</v>
      </c>
      <c r="D36" s="51">
        <v>211</v>
      </c>
      <c r="E36" s="48">
        <v>3.1967565798643726E-4</v>
      </c>
      <c r="F36" s="51">
        <v>193</v>
      </c>
      <c r="G36" s="48">
        <v>2.6135081810930966E-4</v>
      </c>
      <c r="H36" s="48">
        <v>2.7880044700034418E-4</v>
      </c>
      <c r="I36" s="48">
        <v>3.5524852695576238E-5</v>
      </c>
    </row>
    <row r="37" spans="1:9" x14ac:dyDescent="0.3">
      <c r="A37" s="49">
        <v>35</v>
      </c>
      <c r="B37" s="51">
        <v>236</v>
      </c>
      <c r="C37" s="48">
        <v>3.3297496197595244E-4</v>
      </c>
      <c r="D37" s="51">
        <v>246</v>
      </c>
      <c r="E37" s="48">
        <v>3.7270242589887946E-4</v>
      </c>
      <c r="F37" s="51">
        <v>274</v>
      </c>
      <c r="G37" s="48">
        <v>3.7103691275622199E-4</v>
      </c>
      <c r="H37" s="48">
        <v>3.5890476687701795E-4</v>
      </c>
      <c r="I37" s="48">
        <v>2.2471305484163189E-5</v>
      </c>
    </row>
    <row r="38" spans="1:9" x14ac:dyDescent="0.3">
      <c r="A38" s="49">
        <v>36</v>
      </c>
      <c r="B38" s="51">
        <v>2185</v>
      </c>
      <c r="C38" s="48">
        <v>3.0828402199892207E-3</v>
      </c>
      <c r="D38" s="51">
        <v>2792</v>
      </c>
      <c r="E38" s="48">
        <v>4.2300210289011033E-3</v>
      </c>
      <c r="F38" s="51">
        <v>2976</v>
      </c>
      <c r="G38" s="48">
        <v>4.0299483662865569E-3</v>
      </c>
      <c r="H38" s="48">
        <v>3.7809365383922934E-3</v>
      </c>
      <c r="I38" s="48">
        <v>6.1278962124644554E-4</v>
      </c>
    </row>
    <row r="39" spans="1:9" x14ac:dyDescent="0.3">
      <c r="A39" s="49">
        <v>37</v>
      </c>
      <c r="B39" s="51">
        <v>899</v>
      </c>
      <c r="C39" s="48">
        <v>1.268408859391446E-3</v>
      </c>
      <c r="D39" s="51">
        <v>1072</v>
      </c>
      <c r="E39" s="48">
        <v>1.6241341486325153E-3</v>
      </c>
      <c r="F39" s="51">
        <v>1116</v>
      </c>
      <c r="G39" s="48">
        <v>1.5112306373574588E-3</v>
      </c>
      <c r="H39" s="48">
        <v>1.4679245484604732E-3</v>
      </c>
      <c r="I39" s="48">
        <v>1.817737146924049E-4</v>
      </c>
    </row>
    <row r="40" spans="1:9" x14ac:dyDescent="0.3">
      <c r="A40" s="49">
        <v>38</v>
      </c>
      <c r="B40" s="51">
        <v>1877</v>
      </c>
      <c r="C40" s="48">
        <v>2.6482796763934863E-3</v>
      </c>
      <c r="D40" s="51">
        <v>2738</v>
      </c>
      <c r="E40" s="48">
        <v>4.1482083012647645E-3</v>
      </c>
      <c r="F40" s="51">
        <v>2867</v>
      </c>
      <c r="G40" s="48">
        <v>3.8823460907740455E-3</v>
      </c>
      <c r="H40" s="48">
        <v>3.5596113561440989E-3</v>
      </c>
      <c r="I40" s="48">
        <v>8.0035289193552451E-4</v>
      </c>
    </row>
    <row r="41" spans="1:9" x14ac:dyDescent="0.3">
      <c r="A41" s="49">
        <v>39</v>
      </c>
      <c r="B41" s="51">
        <v>3165</v>
      </c>
      <c r="C41" s="48">
        <v>4.4655328587029216E-3</v>
      </c>
      <c r="D41" s="51">
        <v>4553</v>
      </c>
      <c r="E41" s="48">
        <v>6.8980249801528382E-3</v>
      </c>
      <c r="F41" s="51">
        <v>4650</v>
      </c>
      <c r="G41" s="48">
        <v>6.2967943223227454E-3</v>
      </c>
      <c r="H41" s="48">
        <v>5.8867840537261684E-3</v>
      </c>
      <c r="I41" s="48">
        <v>1.2670184669115749E-3</v>
      </c>
    </row>
    <row r="42" spans="1:9" x14ac:dyDescent="0.3">
      <c r="A42" s="49">
        <v>40</v>
      </c>
      <c r="B42" s="51">
        <v>3352</v>
      </c>
      <c r="C42" s="48">
        <v>4.7293731887431889E-3</v>
      </c>
      <c r="D42" s="51">
        <v>5298</v>
      </c>
      <c r="E42" s="48">
        <v>8.0267376114319649E-3</v>
      </c>
      <c r="F42" s="51">
        <v>5436</v>
      </c>
      <c r="G42" s="48">
        <v>7.3611556851927839E-3</v>
      </c>
      <c r="H42" s="48">
        <v>6.705755495122645E-3</v>
      </c>
      <c r="I42" s="48">
        <v>1.7436499335765198E-3</v>
      </c>
    </row>
    <row r="43" spans="1:9" x14ac:dyDescent="0.3">
      <c r="A43" s="49">
        <v>41</v>
      </c>
      <c r="B43" s="51">
        <v>3725</v>
      </c>
      <c r="C43" s="48">
        <v>5.2556429379678931E-3</v>
      </c>
      <c r="D43" s="51">
        <v>5687</v>
      </c>
      <c r="E43" s="48">
        <v>8.6160922605159652E-3</v>
      </c>
      <c r="F43" s="51">
        <v>5720</v>
      </c>
      <c r="G43" s="48">
        <v>7.7457340911152913E-3</v>
      </c>
      <c r="H43" s="48">
        <v>7.2058230965330499E-3</v>
      </c>
      <c r="I43" s="48">
        <v>1.7440707622990929E-3</v>
      </c>
    </row>
    <row r="44" spans="1:9" x14ac:dyDescent="0.3">
      <c r="A44" s="49">
        <v>42</v>
      </c>
      <c r="B44" s="51">
        <v>2800</v>
      </c>
      <c r="C44" s="48">
        <v>3.9505503963248598E-3</v>
      </c>
      <c r="D44" s="51">
        <v>3671</v>
      </c>
      <c r="E44" s="48">
        <v>5.5617504287592944E-3</v>
      </c>
      <c r="F44" s="51">
        <v>3877</v>
      </c>
      <c r="G44" s="48">
        <v>5.2500369005688777E-3</v>
      </c>
      <c r="H44" s="48">
        <v>4.9207792418843443E-3</v>
      </c>
      <c r="I44" s="48">
        <v>8.5457553234397955E-4</v>
      </c>
    </row>
    <row r="45" spans="1:9" x14ac:dyDescent="0.3">
      <c r="A45" s="49">
        <v>43</v>
      </c>
      <c r="B45" s="51">
        <v>3476</v>
      </c>
      <c r="C45" s="48">
        <v>4.9043261348661465E-3</v>
      </c>
      <c r="D45" s="51">
        <v>5202</v>
      </c>
      <c r="E45" s="48">
        <v>7.8812927623006946E-3</v>
      </c>
      <c r="F45" s="51">
        <v>5353</v>
      </c>
      <c r="G45" s="48">
        <v>7.2487612919126141E-3</v>
      </c>
      <c r="H45" s="48">
        <v>6.6781267296931518E-3</v>
      </c>
      <c r="I45" s="48">
        <v>1.5683750915882033E-3</v>
      </c>
    </row>
    <row r="46" spans="1:9" x14ac:dyDescent="0.3">
      <c r="A46" s="49">
        <v>44</v>
      </c>
      <c r="B46" s="51">
        <v>431</v>
      </c>
      <c r="C46" s="48">
        <v>6.0810257886286228E-4</v>
      </c>
      <c r="D46" s="51">
        <v>596</v>
      </c>
      <c r="E46" s="48">
        <v>9.0297010502330148E-4</v>
      </c>
      <c r="F46" s="51">
        <v>591</v>
      </c>
      <c r="G46" s="48">
        <v>8.0030224612747151E-4</v>
      </c>
      <c r="H46" s="48">
        <v>7.7045831000454505E-4</v>
      </c>
      <c r="I46" s="48">
        <v>1.4968202927698534E-4</v>
      </c>
    </row>
    <row r="47" spans="1:9" x14ac:dyDescent="0.3">
      <c r="A47" s="49">
        <v>45</v>
      </c>
      <c r="B47" s="51">
        <v>2288</v>
      </c>
      <c r="C47" s="48">
        <v>3.2281640381397422E-3</v>
      </c>
      <c r="D47" s="51">
        <v>2988</v>
      </c>
      <c r="E47" s="48">
        <v>4.5269709292107795E-3</v>
      </c>
      <c r="F47" s="51">
        <v>3085</v>
      </c>
      <c r="G47" s="48">
        <v>4.1775506417990682E-3</v>
      </c>
      <c r="H47" s="48">
        <v>3.9775618697165298E-3</v>
      </c>
      <c r="I47" s="48">
        <v>6.7210227405709218E-4</v>
      </c>
    </row>
    <row r="48" spans="1:9" x14ac:dyDescent="0.3">
      <c r="A48" s="49">
        <v>46</v>
      </c>
      <c r="B48" s="51">
        <v>1064</v>
      </c>
      <c r="C48" s="48">
        <v>1.5012091506034465E-3</v>
      </c>
      <c r="D48" s="51">
        <v>1282</v>
      </c>
      <c r="E48" s="48">
        <v>1.9422947561071686E-3</v>
      </c>
      <c r="F48" s="51">
        <v>1391</v>
      </c>
      <c r="G48" s="48">
        <v>1.8836216994303093E-3</v>
      </c>
      <c r="H48" s="48">
        <v>1.775708535380308E-3</v>
      </c>
      <c r="I48" s="48">
        <v>2.395267544077449E-4</v>
      </c>
    </row>
    <row r="49" spans="1:9" x14ac:dyDescent="0.3">
      <c r="A49" s="49">
        <v>47</v>
      </c>
      <c r="B49" s="51">
        <v>238</v>
      </c>
      <c r="C49" s="48">
        <v>3.3579678368761304E-4</v>
      </c>
      <c r="D49" s="51">
        <v>326</v>
      </c>
      <c r="E49" s="48">
        <v>4.9390646684160445E-4</v>
      </c>
      <c r="F49" s="51">
        <v>303</v>
      </c>
      <c r="G49" s="48">
        <v>4.1030724293844985E-4</v>
      </c>
      <c r="H49" s="48">
        <v>4.1333683115588911E-4</v>
      </c>
      <c r="I49" s="48">
        <v>7.9098367747630071E-5</v>
      </c>
    </row>
    <row r="50" spans="1:9" x14ac:dyDescent="0.3">
      <c r="A50" s="49">
        <v>48</v>
      </c>
      <c r="B50" s="51">
        <v>277</v>
      </c>
      <c r="C50" s="48">
        <v>3.9082230706499505E-4</v>
      </c>
      <c r="D50" s="51">
        <v>429</v>
      </c>
      <c r="E50" s="48">
        <v>6.4995666955536301E-4</v>
      </c>
      <c r="F50" s="51">
        <v>418</v>
      </c>
      <c r="G50" s="48">
        <v>5.6603441435073285E-4</v>
      </c>
      <c r="H50" s="48">
        <v>5.3560446365703027E-4</v>
      </c>
      <c r="I50" s="48">
        <v>1.32220047194963E-4</v>
      </c>
    </row>
    <row r="51" spans="1:9" x14ac:dyDescent="0.3">
      <c r="A51" s="49">
        <v>49</v>
      </c>
      <c r="B51" s="51">
        <v>197</v>
      </c>
      <c r="C51" s="48">
        <v>2.7794943859857049E-4</v>
      </c>
      <c r="D51" s="51">
        <v>279</v>
      </c>
      <c r="E51" s="48">
        <v>4.2269909278775357E-4</v>
      </c>
      <c r="F51" s="51">
        <v>221</v>
      </c>
      <c r="G51" s="48">
        <v>2.9926699897490894E-4</v>
      </c>
      <c r="H51" s="48">
        <v>3.3330517678707765E-4</v>
      </c>
      <c r="I51" s="48">
        <v>7.8147704755492553E-5</v>
      </c>
    </row>
    <row r="52" spans="1:9" x14ac:dyDescent="0.3">
      <c r="A52" s="49">
        <v>50</v>
      </c>
      <c r="B52" s="51">
        <v>218</v>
      </c>
      <c r="C52" s="48">
        <v>3.0757856657100694E-4</v>
      </c>
      <c r="D52" s="51">
        <v>303</v>
      </c>
      <c r="E52" s="48">
        <v>4.5906030507057103E-4</v>
      </c>
      <c r="F52" s="51">
        <v>303</v>
      </c>
      <c r="G52" s="48">
        <v>4.1030724293844985E-4</v>
      </c>
      <c r="H52" s="48">
        <v>3.9231537152667597E-4</v>
      </c>
      <c r="I52" s="48">
        <v>7.7326967174368966E-5</v>
      </c>
    </row>
    <row r="53" spans="1:9" x14ac:dyDescent="0.3">
      <c r="A53" s="49">
        <v>51</v>
      </c>
      <c r="B53" s="51">
        <v>228</v>
      </c>
      <c r="C53" s="48">
        <v>3.2168767512930996E-4</v>
      </c>
      <c r="D53" s="51">
        <v>307</v>
      </c>
      <c r="E53" s="48">
        <v>4.6512050711770733E-4</v>
      </c>
      <c r="F53" s="51">
        <v>317</v>
      </c>
      <c r="G53" s="48">
        <v>4.2926533337124951E-4</v>
      </c>
      <c r="H53" s="48">
        <v>4.0535783853942227E-4</v>
      </c>
      <c r="I53" s="48">
        <v>7.4645298277274897E-5</v>
      </c>
    </row>
    <row r="54" spans="1:9" x14ac:dyDescent="0.3">
      <c r="A54" s="49">
        <v>52</v>
      </c>
      <c r="B54" s="51">
        <v>165</v>
      </c>
      <c r="C54" s="48">
        <v>2.3280029121200063E-4</v>
      </c>
      <c r="D54" s="51">
        <v>228</v>
      </c>
      <c r="E54" s="48">
        <v>3.4543151668676634E-4</v>
      </c>
      <c r="F54" s="51">
        <v>223</v>
      </c>
      <c r="G54" s="48">
        <v>3.0197529760816604E-4</v>
      </c>
      <c r="H54" s="48">
        <v>2.9340236850231103E-4</v>
      </c>
      <c r="I54" s="48">
        <v>5.6802901097368159E-5</v>
      </c>
    </row>
    <row r="55" spans="1:9" x14ac:dyDescent="0.3">
      <c r="A55" s="49">
        <v>53</v>
      </c>
      <c r="B55" s="51">
        <v>221</v>
      </c>
      <c r="C55" s="48">
        <v>3.1181129913849783E-4</v>
      </c>
      <c r="D55" s="51">
        <v>284</v>
      </c>
      <c r="E55" s="48">
        <v>4.3027434534667386E-4</v>
      </c>
      <c r="F55" s="51">
        <v>294</v>
      </c>
      <c r="G55" s="48">
        <v>3.9811989908879295E-4</v>
      </c>
      <c r="H55" s="48">
        <v>3.8006851452465482E-4</v>
      </c>
      <c r="I55" s="48">
        <v>6.1259796708297307E-5</v>
      </c>
    </row>
    <row r="56" spans="1:9" x14ac:dyDescent="0.3">
      <c r="A56" s="49">
        <v>54</v>
      </c>
      <c r="B56" s="51">
        <v>228</v>
      </c>
      <c r="C56" s="48">
        <v>3.2168767512930996E-4</v>
      </c>
      <c r="D56" s="51">
        <v>275</v>
      </c>
      <c r="E56" s="48">
        <v>4.1663889074061727E-4</v>
      </c>
      <c r="F56" s="51">
        <v>304</v>
      </c>
      <c r="G56" s="48">
        <v>4.1166139225507842E-4</v>
      </c>
      <c r="H56" s="48">
        <v>3.8332931937500188E-4</v>
      </c>
      <c r="I56" s="48">
        <v>5.3441211642118672E-5</v>
      </c>
    </row>
    <row r="57" spans="1:9" x14ac:dyDescent="0.3">
      <c r="A57" s="49">
        <v>55</v>
      </c>
      <c r="B57" s="51">
        <v>149</v>
      </c>
      <c r="C57" s="48">
        <v>2.1022571751871572E-4</v>
      </c>
      <c r="D57" s="51">
        <v>206</v>
      </c>
      <c r="E57" s="48">
        <v>3.1210040542751697E-4</v>
      </c>
      <c r="F57" s="51">
        <v>215</v>
      </c>
      <c r="G57" s="48">
        <v>2.9114210307513766E-4</v>
      </c>
      <c r="H57" s="48">
        <v>2.7115607534045679E-4</v>
      </c>
      <c r="I57" s="48">
        <v>5.3797713590704661E-5</v>
      </c>
    </row>
    <row r="58" spans="1:9" x14ac:dyDescent="0.3">
      <c r="A58" s="49">
        <v>56</v>
      </c>
      <c r="B58" s="51">
        <v>162</v>
      </c>
      <c r="C58" s="48">
        <v>2.2856755864450972E-4</v>
      </c>
      <c r="D58" s="51">
        <v>195</v>
      </c>
      <c r="E58" s="48">
        <v>2.9543484979789228E-4</v>
      </c>
      <c r="F58" s="51">
        <v>185</v>
      </c>
      <c r="G58" s="48">
        <v>2.5051762357628128E-4</v>
      </c>
      <c r="H58" s="48">
        <v>2.581733440062278E-4</v>
      </c>
      <c r="I58" s="48">
        <v>3.408469154949085E-5</v>
      </c>
    </row>
    <row r="59" spans="1:9" x14ac:dyDescent="0.3">
      <c r="A59" s="49">
        <v>57</v>
      </c>
      <c r="B59" s="51">
        <v>98</v>
      </c>
      <c r="C59" s="48">
        <v>1.3826926387137007E-4</v>
      </c>
      <c r="D59" s="51">
        <v>162</v>
      </c>
      <c r="E59" s="48">
        <v>2.4543818290901818E-4</v>
      </c>
      <c r="F59" s="51">
        <v>175</v>
      </c>
      <c r="G59" s="48">
        <v>2.3697613040999578E-4</v>
      </c>
      <c r="H59" s="48">
        <v>2.0689452573012803E-4</v>
      </c>
      <c r="I59" s="48">
        <v>5.9581637330736185E-5</v>
      </c>
    </row>
    <row r="60" spans="1:9" x14ac:dyDescent="0.3">
      <c r="A60" s="49">
        <v>58</v>
      </c>
      <c r="B60" s="51">
        <v>140</v>
      </c>
      <c r="C60" s="48">
        <v>1.9752751981624297E-4</v>
      </c>
      <c r="D60" s="51">
        <v>140</v>
      </c>
      <c r="E60" s="48">
        <v>2.1210707164976881E-4</v>
      </c>
      <c r="F60" s="51">
        <v>167</v>
      </c>
      <c r="G60" s="48">
        <v>2.261429358769674E-4</v>
      </c>
      <c r="H60" s="48">
        <v>2.1192584244765974E-4</v>
      </c>
      <c r="I60" s="48">
        <v>1.4308568834787927E-5</v>
      </c>
    </row>
    <row r="61" spans="1:9" x14ac:dyDescent="0.3">
      <c r="A61" s="49">
        <v>59</v>
      </c>
      <c r="B61" s="51">
        <v>135</v>
      </c>
      <c r="C61" s="48">
        <v>1.9047296553709143E-4</v>
      </c>
      <c r="D61" s="51">
        <v>168</v>
      </c>
      <c r="E61" s="48">
        <v>2.5452848597972257E-4</v>
      </c>
      <c r="F61" s="51">
        <v>136</v>
      </c>
      <c r="G61" s="48">
        <v>1.8416430706148245E-4</v>
      </c>
      <c r="H61" s="48">
        <v>2.097219195260988E-4</v>
      </c>
      <c r="I61" s="48">
        <v>3.8931620708143139E-5</v>
      </c>
    </row>
    <row r="62" spans="1:9" x14ac:dyDescent="0.3">
      <c r="A62" s="49">
        <v>60</v>
      </c>
      <c r="B62" s="51">
        <v>154</v>
      </c>
      <c r="C62" s="48">
        <v>2.1728027179786726E-4</v>
      </c>
      <c r="D62" s="51">
        <v>159</v>
      </c>
      <c r="E62" s="48">
        <v>2.4089303137366601E-4</v>
      </c>
      <c r="F62" s="51">
        <v>138</v>
      </c>
      <c r="G62" s="48">
        <v>1.8687260569473954E-4</v>
      </c>
      <c r="H62" s="48">
        <v>2.1501530295542427E-4</v>
      </c>
      <c r="I62" s="48">
        <v>2.7081343403273635E-5</v>
      </c>
    </row>
    <row r="63" spans="1:9" x14ac:dyDescent="0.3">
      <c r="A63" s="49">
        <v>61</v>
      </c>
      <c r="B63" s="51">
        <v>161</v>
      </c>
      <c r="C63" s="48">
        <v>2.2715664778867942E-4</v>
      </c>
      <c r="D63" s="51">
        <v>163</v>
      </c>
      <c r="E63" s="48">
        <v>2.4695323342080222E-4</v>
      </c>
      <c r="F63" s="51">
        <v>197</v>
      </c>
      <c r="G63" s="48">
        <v>2.6676741537582385E-4</v>
      </c>
      <c r="H63" s="48">
        <v>2.4695909886176848E-4</v>
      </c>
      <c r="I63" s="48">
        <v>1.9805384444974594E-5</v>
      </c>
    </row>
    <row r="64" spans="1:9" x14ac:dyDescent="0.3">
      <c r="A64" s="49">
        <v>62</v>
      </c>
      <c r="B64" s="51">
        <v>185</v>
      </c>
      <c r="C64" s="48">
        <v>2.6101850832860676E-4</v>
      </c>
      <c r="D64" s="51">
        <v>197</v>
      </c>
      <c r="E64" s="48">
        <v>2.9846495082146038E-4</v>
      </c>
      <c r="F64" s="51">
        <v>183</v>
      </c>
      <c r="G64" s="48">
        <v>2.4780932494302419E-4</v>
      </c>
      <c r="H64" s="48">
        <v>2.6909759469769711E-4</v>
      </c>
      <c r="I64" s="48">
        <v>2.627645021123363E-5</v>
      </c>
    </row>
    <row r="65" spans="1:9" x14ac:dyDescent="0.3">
      <c r="A65" s="49">
        <v>63</v>
      </c>
      <c r="B65" s="51">
        <v>183</v>
      </c>
      <c r="C65" s="48">
        <v>2.5819668661694617E-4</v>
      </c>
      <c r="D65" s="51">
        <v>232</v>
      </c>
      <c r="E65" s="48">
        <v>3.5149171873390258E-4</v>
      </c>
      <c r="F65" s="51">
        <v>228</v>
      </c>
      <c r="G65" s="48">
        <v>3.087460441913088E-4</v>
      </c>
      <c r="H65" s="48">
        <v>3.061448165140525E-4</v>
      </c>
      <c r="I65" s="48">
        <v>4.6701879442884048E-5</v>
      </c>
    </row>
    <row r="66" spans="1:9" x14ac:dyDescent="0.3">
      <c r="A66" s="49">
        <v>64</v>
      </c>
      <c r="B66" s="51">
        <v>101</v>
      </c>
      <c r="C66" s="48">
        <v>1.4250199643886101E-4</v>
      </c>
      <c r="D66" s="51">
        <v>111</v>
      </c>
      <c r="E66" s="48">
        <v>1.6817060680803097E-4</v>
      </c>
      <c r="F66" s="51">
        <v>155</v>
      </c>
      <c r="G66" s="48">
        <v>2.0989314407742485E-4</v>
      </c>
      <c r="H66" s="48">
        <v>1.7352191577477228E-4</v>
      </c>
      <c r="I66" s="48">
        <v>3.4012778124608129E-5</v>
      </c>
    </row>
    <row r="67" spans="1:9" x14ac:dyDescent="0.3">
      <c r="A67" s="49">
        <v>65</v>
      </c>
      <c r="B67" s="51">
        <v>132</v>
      </c>
      <c r="C67" s="48">
        <v>1.8624023296960051E-4</v>
      </c>
      <c r="D67" s="51">
        <v>155</v>
      </c>
      <c r="E67" s="48">
        <v>2.3483282932652974E-4</v>
      </c>
      <c r="F67" s="51">
        <v>133</v>
      </c>
      <c r="G67" s="48">
        <v>1.8010185911159681E-4</v>
      </c>
      <c r="H67" s="48">
        <v>2.0039164046924238E-4</v>
      </c>
      <c r="I67" s="48">
        <v>2.9984438060978533E-5</v>
      </c>
    </row>
    <row r="68" spans="1:9" x14ac:dyDescent="0.3">
      <c r="A68" s="49">
        <v>66</v>
      </c>
      <c r="B68" s="51">
        <v>240</v>
      </c>
      <c r="C68" s="48">
        <v>3.3861860539927368E-4</v>
      </c>
      <c r="D68" s="51">
        <v>268</v>
      </c>
      <c r="E68" s="48">
        <v>4.0603353715812883E-4</v>
      </c>
      <c r="F68" s="51">
        <v>313</v>
      </c>
      <c r="G68" s="48">
        <v>4.2384873610473532E-4</v>
      </c>
      <c r="H68" s="48">
        <v>3.8950029288737921E-4</v>
      </c>
      <c r="I68" s="48">
        <v>4.4956144403237307E-5</v>
      </c>
    </row>
    <row r="69" spans="1:9" x14ac:dyDescent="0.3">
      <c r="A69" s="49">
        <v>67</v>
      </c>
      <c r="B69" s="51">
        <v>108</v>
      </c>
      <c r="C69" s="48">
        <v>1.5237837242967314E-4</v>
      </c>
      <c r="D69" s="51">
        <v>160</v>
      </c>
      <c r="E69" s="48">
        <v>2.4240808188545005E-4</v>
      </c>
      <c r="F69" s="51">
        <v>157</v>
      </c>
      <c r="G69" s="48">
        <v>2.1260144271068195E-4</v>
      </c>
      <c r="H69" s="48">
        <v>2.0246263234193507E-4</v>
      </c>
      <c r="I69" s="48">
        <v>4.5863206963130672E-5</v>
      </c>
    </row>
    <row r="70" spans="1:9" x14ac:dyDescent="0.3">
      <c r="A70" s="49">
        <v>68</v>
      </c>
      <c r="B70" s="51">
        <v>153</v>
      </c>
      <c r="C70" s="48">
        <v>2.1586936094203696E-4</v>
      </c>
      <c r="D70" s="51">
        <v>169</v>
      </c>
      <c r="E70" s="48">
        <v>2.5604353649150662E-4</v>
      </c>
      <c r="F70" s="51">
        <v>175</v>
      </c>
      <c r="G70" s="48">
        <v>2.3697613040999578E-4</v>
      </c>
      <c r="H70" s="48">
        <v>2.3629634261451314E-4</v>
      </c>
      <c r="I70" s="48">
        <v>2.0095712947170261E-5</v>
      </c>
    </row>
    <row r="71" spans="1:9" x14ac:dyDescent="0.3">
      <c r="A71" s="49">
        <v>69</v>
      </c>
      <c r="B71" s="51">
        <v>226</v>
      </c>
      <c r="C71" s="48">
        <v>3.1886585341764937E-4</v>
      </c>
      <c r="D71" s="51">
        <v>244</v>
      </c>
      <c r="E71" s="48">
        <v>3.6967232487531137E-4</v>
      </c>
      <c r="F71" s="51">
        <v>265</v>
      </c>
      <c r="G71" s="48">
        <v>3.5884956890656504E-4</v>
      </c>
      <c r="H71" s="48">
        <v>3.4912924906650857E-4</v>
      </c>
      <c r="I71" s="48">
        <v>2.6761686210687516E-5</v>
      </c>
    </row>
    <row r="72" spans="1:9" x14ac:dyDescent="0.3">
      <c r="A72" s="49">
        <v>70</v>
      </c>
      <c r="B72" s="51">
        <v>1109</v>
      </c>
      <c r="C72" s="48">
        <v>1.5647001391158105E-3</v>
      </c>
      <c r="D72" s="51">
        <v>1485</v>
      </c>
      <c r="E72" s="48">
        <v>2.2498500099993332E-3</v>
      </c>
      <c r="F72" s="51">
        <v>1497</v>
      </c>
      <c r="G72" s="48">
        <v>2.0271615269929354E-3</v>
      </c>
      <c r="H72" s="48">
        <v>1.9472372253693596E-3</v>
      </c>
      <c r="I72" s="48">
        <v>3.494975062649792E-4</v>
      </c>
    </row>
    <row r="73" spans="1:9" x14ac:dyDescent="0.3">
      <c r="A73" s="49">
        <v>71</v>
      </c>
      <c r="B73" s="51">
        <v>3147</v>
      </c>
      <c r="C73" s="48">
        <v>4.4401364632979763E-3</v>
      </c>
      <c r="D73" s="51">
        <v>3680</v>
      </c>
      <c r="E73" s="48">
        <v>5.5753858833653518E-3</v>
      </c>
      <c r="F73" s="51">
        <v>3773</v>
      </c>
      <c r="G73" s="48">
        <v>5.1092053716395094E-3</v>
      </c>
      <c r="H73" s="48">
        <v>5.0415759061009464E-3</v>
      </c>
      <c r="I73" s="48">
        <v>5.7063834422303034E-4</v>
      </c>
    </row>
    <row r="74" spans="1:9" x14ac:dyDescent="0.3">
      <c r="A74" s="49">
        <v>72</v>
      </c>
      <c r="B74" s="51">
        <v>1011</v>
      </c>
      <c r="C74" s="48">
        <v>1.4264308752444403E-3</v>
      </c>
      <c r="D74" s="51">
        <v>1095</v>
      </c>
      <c r="E74" s="48">
        <v>1.6589803104035488E-3</v>
      </c>
      <c r="F74" s="51">
        <v>1111</v>
      </c>
      <c r="G74" s="48">
        <v>1.5044598907743162E-3</v>
      </c>
      <c r="H74" s="48">
        <v>1.5299570254741015E-3</v>
      </c>
      <c r="I74" s="48">
        <v>1.1835281093674695E-4</v>
      </c>
    </row>
    <row r="75" spans="1:9" x14ac:dyDescent="0.3">
      <c r="A75" s="49">
        <v>73</v>
      </c>
      <c r="B75" s="51">
        <v>1787</v>
      </c>
      <c r="C75" s="48">
        <v>2.5212976993687587E-3</v>
      </c>
      <c r="D75" s="51">
        <v>2316</v>
      </c>
      <c r="E75" s="48">
        <v>3.5088569852918896E-3</v>
      </c>
      <c r="F75" s="51">
        <v>2292</v>
      </c>
      <c r="G75" s="48">
        <v>3.1037102337126304E-3</v>
      </c>
      <c r="H75" s="48">
        <v>3.0446216394577597E-3</v>
      </c>
      <c r="I75" s="48">
        <v>4.9642414554644044E-4</v>
      </c>
    </row>
    <row r="76" spans="1:9" x14ac:dyDescent="0.3">
      <c r="A76" s="49">
        <v>74</v>
      </c>
      <c r="B76" s="51">
        <v>2688</v>
      </c>
      <c r="C76" s="48">
        <v>3.7925283804718648E-3</v>
      </c>
      <c r="D76" s="51">
        <v>3756</v>
      </c>
      <c r="E76" s="48">
        <v>5.69052972226094E-3</v>
      </c>
      <c r="F76" s="51">
        <v>3888</v>
      </c>
      <c r="G76" s="48">
        <v>5.2649325430517918E-3</v>
      </c>
      <c r="H76" s="48">
        <v>4.9159968819281986E-3</v>
      </c>
      <c r="I76" s="48">
        <v>9.9595147726237255E-4</v>
      </c>
    </row>
    <row r="77" spans="1:9" x14ac:dyDescent="0.3">
      <c r="A77" s="49">
        <v>75</v>
      </c>
      <c r="B77" s="51">
        <v>2883</v>
      </c>
      <c r="C77" s="48">
        <v>4.0676559973587753E-3</v>
      </c>
      <c r="D77" s="51">
        <v>3741</v>
      </c>
      <c r="E77" s="48">
        <v>5.6678039645841789E-3</v>
      </c>
      <c r="F77" s="51">
        <v>3987</v>
      </c>
      <c r="G77" s="48">
        <v>5.3989933253980179E-3</v>
      </c>
      <c r="H77" s="48">
        <v>5.044817762446991E-3</v>
      </c>
      <c r="I77" s="48">
        <v>8.5685391187626349E-4</v>
      </c>
    </row>
    <row r="78" spans="1:9" x14ac:dyDescent="0.3">
      <c r="A78" s="49">
        <v>76</v>
      </c>
      <c r="B78" s="51">
        <v>2279</v>
      </c>
      <c r="C78" s="48">
        <v>3.2154658404372695E-3</v>
      </c>
      <c r="D78" s="51">
        <v>2870</v>
      </c>
      <c r="E78" s="48">
        <v>4.3481949688202607E-3</v>
      </c>
      <c r="F78" s="51">
        <v>3015</v>
      </c>
      <c r="G78" s="48">
        <v>4.0827601896350702E-3</v>
      </c>
      <c r="H78" s="48">
        <v>3.8821403329642006E-3</v>
      </c>
      <c r="I78" s="48">
        <v>5.9241460544098921E-4</v>
      </c>
    </row>
    <row r="79" spans="1:9" x14ac:dyDescent="0.3">
      <c r="A79" s="49">
        <v>77</v>
      </c>
      <c r="B79" s="51">
        <v>4270</v>
      </c>
      <c r="C79" s="48">
        <v>6.0245893543954109E-3</v>
      </c>
      <c r="D79" s="51">
        <v>5491</v>
      </c>
      <c r="E79" s="48">
        <v>8.31914236020629E-3</v>
      </c>
      <c r="F79" s="51">
        <v>5867</v>
      </c>
      <c r="G79" s="48">
        <v>7.9447940406596872E-3</v>
      </c>
      <c r="H79" s="48">
        <v>7.4295085850871294E-3</v>
      </c>
      <c r="I79" s="48">
        <v>1.2310088138037026E-3</v>
      </c>
    </row>
    <row r="80" spans="1:9" x14ac:dyDescent="0.3">
      <c r="A80" s="49">
        <v>78</v>
      </c>
      <c r="B80" s="51">
        <v>3115</v>
      </c>
      <c r="C80" s="48">
        <v>4.3949873159114059E-3</v>
      </c>
      <c r="D80" s="51">
        <v>3724</v>
      </c>
      <c r="E80" s="48">
        <v>5.6420481058838505E-3</v>
      </c>
      <c r="F80" s="51">
        <v>4333</v>
      </c>
      <c r="G80" s="48">
        <v>5.8675289889514957E-3</v>
      </c>
      <c r="H80" s="48">
        <v>5.3015214702489171E-3</v>
      </c>
      <c r="I80" s="48">
        <v>7.9313525762795449E-4</v>
      </c>
    </row>
    <row r="81" spans="1:9" x14ac:dyDescent="0.3">
      <c r="A81" s="49">
        <v>79</v>
      </c>
      <c r="B81" s="51">
        <v>3832</v>
      </c>
      <c r="C81" s="48">
        <v>5.4066103995417366E-3</v>
      </c>
      <c r="D81" s="51">
        <v>5469</v>
      </c>
      <c r="E81" s="48">
        <v>8.2858112489470406E-3</v>
      </c>
      <c r="F81" s="51">
        <v>5850</v>
      </c>
      <c r="G81" s="48">
        <v>7.9217735022770012E-3</v>
      </c>
      <c r="H81" s="48">
        <v>7.2047317169219261E-3</v>
      </c>
      <c r="I81" s="48">
        <v>1.5678204853435715E-3</v>
      </c>
    </row>
    <row r="82" spans="1:9" x14ac:dyDescent="0.3">
      <c r="A82" s="49">
        <v>80</v>
      </c>
      <c r="B82" s="51">
        <v>4769</v>
      </c>
      <c r="C82" s="48">
        <v>6.7286338714547334E-3</v>
      </c>
      <c r="D82" s="51">
        <v>6351</v>
      </c>
      <c r="E82" s="48">
        <v>9.6220858003405827E-3</v>
      </c>
      <c r="F82" s="51">
        <v>6906</v>
      </c>
      <c r="G82" s="48">
        <v>9.3517551806367484E-3</v>
      </c>
      <c r="H82" s="48">
        <v>8.5674916174773557E-3</v>
      </c>
      <c r="I82" s="48">
        <v>1.5982233944501971E-3</v>
      </c>
    </row>
    <row r="83" spans="1:9" x14ac:dyDescent="0.3">
      <c r="A83" s="49">
        <v>81</v>
      </c>
      <c r="B83" s="51">
        <v>250</v>
      </c>
      <c r="C83" s="48">
        <v>3.5272771395757671E-4</v>
      </c>
      <c r="D83" s="51">
        <v>261</v>
      </c>
      <c r="E83" s="48">
        <v>3.9542818357564039E-4</v>
      </c>
      <c r="F83" s="51">
        <v>291</v>
      </c>
      <c r="G83" s="48">
        <v>3.9405745113890728E-4</v>
      </c>
      <c r="H83" s="48">
        <v>3.8073778289070812E-4</v>
      </c>
      <c r="I83" s="48">
        <v>2.4267111449085935E-5</v>
      </c>
    </row>
    <row r="84" spans="1:9" x14ac:dyDescent="0.3">
      <c r="A84" s="49">
        <v>82</v>
      </c>
      <c r="B84" s="51">
        <v>348</v>
      </c>
      <c r="C84" s="48">
        <v>4.9099697782894677E-4</v>
      </c>
      <c r="D84" s="51">
        <v>455</v>
      </c>
      <c r="E84" s="48">
        <v>6.8934798286174857E-4</v>
      </c>
      <c r="F84" s="51">
        <v>414</v>
      </c>
      <c r="G84" s="48">
        <v>5.6061781708421866E-4</v>
      </c>
      <c r="H84" s="48">
        <v>5.803209259249713E-4</v>
      </c>
      <c r="I84" s="48">
        <v>1.0063269683792418E-4</v>
      </c>
    </row>
    <row r="85" spans="1:9" x14ac:dyDescent="0.3">
      <c r="A85" s="49">
        <v>83</v>
      </c>
      <c r="B85" s="51">
        <v>113</v>
      </c>
      <c r="C85" s="48">
        <v>1.5943292670882468E-4</v>
      </c>
      <c r="D85" s="51">
        <v>170</v>
      </c>
      <c r="E85" s="48">
        <v>2.5755858700329066E-4</v>
      </c>
      <c r="F85" s="51">
        <v>163</v>
      </c>
      <c r="G85" s="48">
        <v>2.2072633861045321E-4</v>
      </c>
      <c r="H85" s="48">
        <v>2.1257261744085618E-4</v>
      </c>
      <c r="I85" s="48">
        <v>4.9568373775421411E-5</v>
      </c>
    </row>
    <row r="86" spans="1:9" x14ac:dyDescent="0.3">
      <c r="A86" s="49">
        <v>84</v>
      </c>
      <c r="B86" s="51">
        <v>121</v>
      </c>
      <c r="C86" s="48">
        <v>1.7072021355546714E-4</v>
      </c>
      <c r="D86" s="51">
        <v>148</v>
      </c>
      <c r="E86" s="48">
        <v>2.242274757440413E-4</v>
      </c>
      <c r="F86" s="51">
        <v>155</v>
      </c>
      <c r="G86" s="48">
        <v>2.0989314407742485E-4</v>
      </c>
      <c r="H86" s="48">
        <v>2.0161361112564443E-4</v>
      </c>
      <c r="I86" s="48">
        <v>2.7697829809461934E-5</v>
      </c>
    </row>
    <row r="87" spans="1:9" x14ac:dyDescent="0.3">
      <c r="A87" s="49">
        <v>85</v>
      </c>
      <c r="B87" s="51">
        <v>133</v>
      </c>
      <c r="C87" s="48">
        <v>1.8765114382543081E-4</v>
      </c>
      <c r="D87" s="51">
        <v>151</v>
      </c>
      <c r="E87" s="48">
        <v>2.2877262727939349E-4</v>
      </c>
      <c r="F87" s="51">
        <v>189</v>
      </c>
      <c r="G87" s="48">
        <v>2.5593422084279547E-4</v>
      </c>
      <c r="H87" s="48">
        <v>2.2411933064920656E-4</v>
      </c>
      <c r="I87" s="48">
        <v>3.4378547509838474E-5</v>
      </c>
    </row>
    <row r="88" spans="1:9" x14ac:dyDescent="0.3">
      <c r="A88" s="49">
        <v>86</v>
      </c>
      <c r="B88" s="51">
        <v>93</v>
      </c>
      <c r="C88" s="48">
        <v>1.3121470959221856E-4</v>
      </c>
      <c r="D88" s="51">
        <v>153</v>
      </c>
      <c r="E88" s="48">
        <v>2.3180272830296161E-4</v>
      </c>
      <c r="F88" s="51">
        <v>129</v>
      </c>
      <c r="G88" s="48">
        <v>1.7468526184508262E-4</v>
      </c>
      <c r="H88" s="48">
        <v>1.7923423324675428E-4</v>
      </c>
      <c r="I88" s="48">
        <v>5.0448064706667578E-5</v>
      </c>
    </row>
    <row r="89" spans="1:9" x14ac:dyDescent="0.3">
      <c r="A89" s="49">
        <v>87</v>
      </c>
      <c r="B89" s="51">
        <v>197</v>
      </c>
      <c r="C89" s="48">
        <v>3.0257929651081528E-4</v>
      </c>
      <c r="D89" s="51">
        <v>165</v>
      </c>
      <c r="E89" s="48">
        <v>2.420373382933874E-4</v>
      </c>
      <c r="F89" s="51">
        <v>173</v>
      </c>
      <c r="G89" s="48">
        <v>2.2463273197549554E-4</v>
      </c>
      <c r="H89" s="48">
        <v>2.5641645559323272E-4</v>
      </c>
      <c r="I89" s="48">
        <v>4.0914373897894649E-5</v>
      </c>
    </row>
    <row r="90" spans="1:9" x14ac:dyDescent="0.3">
      <c r="A90" s="49">
        <v>88</v>
      </c>
      <c r="B90" s="51">
        <v>133</v>
      </c>
      <c r="C90" s="48">
        <v>2.042794235326824E-4</v>
      </c>
      <c r="D90" s="51">
        <v>95</v>
      </c>
      <c r="E90" s="48">
        <v>1.3935483113861698E-4</v>
      </c>
      <c r="F90" s="51">
        <v>110</v>
      </c>
      <c r="G90" s="48">
        <v>1.4283006079366769E-4</v>
      </c>
      <c r="H90" s="48">
        <v>1.6215477182165568E-4</v>
      </c>
      <c r="I90" s="48">
        <v>3.6522376930045424E-5</v>
      </c>
    </row>
    <row r="91" spans="1:9" x14ac:dyDescent="0.3">
      <c r="A91" s="49">
        <v>89</v>
      </c>
      <c r="B91" s="51">
        <v>135</v>
      </c>
      <c r="C91" s="48">
        <v>2.0735129456324905E-4</v>
      </c>
      <c r="D91" s="51">
        <v>108</v>
      </c>
      <c r="E91" s="48">
        <v>1.5842443961021721E-4</v>
      </c>
      <c r="F91" s="51">
        <v>101</v>
      </c>
      <c r="G91" s="48">
        <v>1.3114396491054943E-4</v>
      </c>
      <c r="H91" s="48">
        <v>1.656398996946719E-4</v>
      </c>
      <c r="I91" s="48">
        <v>3.861264587374941E-5</v>
      </c>
    </row>
    <row r="92" spans="1:9" x14ac:dyDescent="0.3">
      <c r="A92" s="49">
        <v>90</v>
      </c>
      <c r="B92" s="51">
        <v>207</v>
      </c>
      <c r="C92" s="48">
        <v>3.1793865166364853E-4</v>
      </c>
      <c r="D92" s="51">
        <v>175</v>
      </c>
      <c r="E92" s="48">
        <v>2.5670626788692601E-4</v>
      </c>
      <c r="F92" s="51">
        <v>146</v>
      </c>
      <c r="G92" s="48">
        <v>1.8957444432614077E-4</v>
      </c>
      <c r="H92" s="48">
        <v>2.5473978795890513E-4</v>
      </c>
      <c r="I92" s="48">
        <v>6.4204693861330382E-5</v>
      </c>
    </row>
    <row r="93" spans="1:9" x14ac:dyDescent="0.3">
      <c r="A93" s="49">
        <v>91</v>
      </c>
      <c r="B93" s="51">
        <v>184</v>
      </c>
      <c r="C93" s="48">
        <v>2.8261213481213206E-4</v>
      </c>
      <c r="D93" s="51">
        <v>168</v>
      </c>
      <c r="E93" s="48">
        <v>2.4643801717144897E-4</v>
      </c>
      <c r="F93" s="51">
        <v>178</v>
      </c>
      <c r="G93" s="48">
        <v>2.311250074661168E-4</v>
      </c>
      <c r="H93" s="48">
        <v>2.5339171981656595E-4</v>
      </c>
      <c r="I93" s="48">
        <v>2.6438542999638377E-5</v>
      </c>
    </row>
    <row r="94" spans="1:9" x14ac:dyDescent="0.3">
      <c r="A94" s="49">
        <v>92</v>
      </c>
      <c r="B94" s="51">
        <v>106</v>
      </c>
      <c r="C94" s="48">
        <v>1.6280916462003259E-4</v>
      </c>
      <c r="D94" s="51">
        <v>92</v>
      </c>
      <c r="E94" s="48">
        <v>1.3495415226055538E-4</v>
      </c>
      <c r="F94" s="51">
        <v>104</v>
      </c>
      <c r="G94" s="48">
        <v>1.3503933020492218E-4</v>
      </c>
      <c r="H94" s="48">
        <v>1.4426754902850341E-4</v>
      </c>
      <c r="I94" s="48">
        <v>1.6057566608256095E-5</v>
      </c>
    </row>
    <row r="95" spans="1:9" x14ac:dyDescent="0.3">
      <c r="A95" s="49">
        <v>93</v>
      </c>
      <c r="B95" s="51">
        <v>185</v>
      </c>
      <c r="C95" s="48">
        <v>2.8414807032741535E-4</v>
      </c>
      <c r="D95" s="51">
        <v>180</v>
      </c>
      <c r="E95" s="48">
        <v>2.6404073268369534E-4</v>
      </c>
      <c r="F95" s="51">
        <v>160</v>
      </c>
      <c r="G95" s="48">
        <v>2.0775281569988029E-4</v>
      </c>
      <c r="H95" s="48">
        <v>2.5198053957033037E-4</v>
      </c>
      <c r="I95" s="48">
        <v>3.9599809669368645E-5</v>
      </c>
    </row>
    <row r="96" spans="1:9" x14ac:dyDescent="0.3">
      <c r="A96" s="49">
        <v>94</v>
      </c>
      <c r="B96" s="51">
        <v>155</v>
      </c>
      <c r="C96" s="48">
        <v>2.3807000486891558E-4</v>
      </c>
      <c r="D96" s="51">
        <v>146</v>
      </c>
      <c r="E96" s="48">
        <v>2.1416637206566399E-4</v>
      </c>
      <c r="F96" s="51">
        <v>116</v>
      </c>
      <c r="G96" s="48">
        <v>1.5062079138241321E-4</v>
      </c>
      <c r="H96" s="48">
        <v>2.0095238943899758E-4</v>
      </c>
      <c r="I96" s="48">
        <v>4.5197325556888286E-5</v>
      </c>
    </row>
    <row r="97" spans="1:9" x14ac:dyDescent="0.3">
      <c r="A97" s="49">
        <v>95</v>
      </c>
      <c r="B97" s="51">
        <v>158</v>
      </c>
      <c r="C97" s="48">
        <v>2.4267781141476557E-4</v>
      </c>
      <c r="D97" s="51">
        <v>132</v>
      </c>
      <c r="E97" s="48">
        <v>1.9362987063470993E-4</v>
      </c>
      <c r="F97" s="51">
        <v>143</v>
      </c>
      <c r="G97" s="48">
        <v>1.8567907903176801E-4</v>
      </c>
      <c r="H97" s="48">
        <v>2.0732892036041451E-4</v>
      </c>
      <c r="I97" s="48">
        <v>3.0870080107729546E-5</v>
      </c>
    </row>
    <row r="98" spans="1:9" x14ac:dyDescent="0.3">
      <c r="A98" s="49">
        <v>96</v>
      </c>
      <c r="B98" s="51">
        <v>125</v>
      </c>
      <c r="C98" s="48">
        <v>1.919919394104158E-4</v>
      </c>
      <c r="D98" s="51">
        <v>133</v>
      </c>
      <c r="E98" s="48">
        <v>1.9509676359406378E-4</v>
      </c>
      <c r="F98" s="51">
        <v>131</v>
      </c>
      <c r="G98" s="48">
        <v>1.7009761785427699E-4</v>
      </c>
      <c r="H98" s="48">
        <v>1.8572877361958551E-4</v>
      </c>
      <c r="I98" s="48">
        <v>1.3625702045118443E-5</v>
      </c>
    </row>
    <row r="99" spans="1:9" x14ac:dyDescent="0.3">
      <c r="A99" s="49">
        <v>97</v>
      </c>
      <c r="B99" s="51">
        <v>238</v>
      </c>
      <c r="C99" s="48">
        <v>3.6555265263743167E-4</v>
      </c>
      <c r="D99" s="51">
        <v>167</v>
      </c>
      <c r="E99" s="48">
        <v>2.4497112421209511E-4</v>
      </c>
      <c r="F99" s="51">
        <v>193</v>
      </c>
      <c r="G99" s="48">
        <v>2.5060183393798061E-4</v>
      </c>
      <c r="H99" s="48">
        <v>2.8704187026250245E-4</v>
      </c>
      <c r="I99" s="48">
        <v>6.8050594669311407E-5</v>
      </c>
    </row>
    <row r="100" spans="1:9" x14ac:dyDescent="0.3">
      <c r="A100" s="49">
        <v>98</v>
      </c>
      <c r="B100" s="51">
        <v>248</v>
      </c>
      <c r="C100" s="48">
        <v>3.8091200779026492E-4</v>
      </c>
      <c r="D100" s="51">
        <v>235</v>
      </c>
      <c r="E100" s="48">
        <v>3.4471984544815778E-4</v>
      </c>
      <c r="F100" s="51">
        <v>232</v>
      </c>
      <c r="G100" s="48">
        <v>3.0124158276482641E-4</v>
      </c>
      <c r="H100" s="48">
        <v>3.4229114533441637E-4</v>
      </c>
      <c r="I100" s="48">
        <v>3.9890701850373222E-5</v>
      </c>
    </row>
    <row r="101" spans="1:9" x14ac:dyDescent="0.3">
      <c r="A101" s="49">
        <v>99</v>
      </c>
      <c r="B101" s="51">
        <v>149</v>
      </c>
      <c r="C101" s="48">
        <v>2.2885439177721564E-4</v>
      </c>
      <c r="D101" s="51">
        <v>131</v>
      </c>
      <c r="E101" s="48">
        <v>1.9216297767535605E-4</v>
      </c>
      <c r="F101" s="51">
        <v>111</v>
      </c>
      <c r="G101" s="48">
        <v>1.4412851589179195E-4</v>
      </c>
      <c r="H101" s="48">
        <v>1.8838196178145455E-4</v>
      </c>
      <c r="I101" s="48">
        <v>4.2489299500350762E-5</v>
      </c>
    </row>
    <row r="102" spans="1:9" x14ac:dyDescent="0.3">
      <c r="A102" s="49">
        <v>100</v>
      </c>
      <c r="B102" s="51">
        <v>118</v>
      </c>
      <c r="C102" s="48">
        <v>1.812403908034325E-4</v>
      </c>
      <c r="D102" s="51">
        <v>100</v>
      </c>
      <c r="E102" s="48">
        <v>1.4668929593538631E-4</v>
      </c>
      <c r="F102" s="51">
        <v>93</v>
      </c>
      <c r="G102" s="48">
        <v>1.2075632412555541E-4</v>
      </c>
      <c r="H102" s="48">
        <v>1.4956200362145809E-4</v>
      </c>
      <c r="I102" s="48">
        <v>3.0344190837138548E-5</v>
      </c>
    </row>
    <row r="103" spans="1:9" x14ac:dyDescent="0.3">
      <c r="A103" s="49">
        <v>101</v>
      </c>
      <c r="B103" s="51">
        <v>224</v>
      </c>
      <c r="C103" s="48">
        <v>3.4404955542346511E-4</v>
      </c>
      <c r="D103" s="51">
        <v>203</v>
      </c>
      <c r="E103" s="48">
        <v>2.9777927074883418E-4</v>
      </c>
      <c r="F103" s="51">
        <v>217</v>
      </c>
      <c r="G103" s="48">
        <v>2.8176475629296266E-4</v>
      </c>
      <c r="H103" s="48">
        <v>3.0786452748842065E-4</v>
      </c>
      <c r="I103" s="48">
        <v>3.2343984808759889E-5</v>
      </c>
    </row>
    <row r="104" spans="1:9" x14ac:dyDescent="0.3">
      <c r="A104" s="49">
        <v>102</v>
      </c>
      <c r="B104" s="51">
        <v>206</v>
      </c>
      <c r="C104" s="48">
        <v>3.1640271614836524E-4</v>
      </c>
      <c r="D104" s="51">
        <v>178</v>
      </c>
      <c r="E104" s="48">
        <v>2.6110694676498763E-4</v>
      </c>
      <c r="F104" s="51">
        <v>176</v>
      </c>
      <c r="G104" s="48">
        <v>2.285280972698683E-4</v>
      </c>
      <c r="H104" s="48">
        <v>2.6867925339440704E-4</v>
      </c>
      <c r="I104" s="48">
        <v>4.4424002876009869E-5</v>
      </c>
    </row>
    <row r="105" spans="1:9" x14ac:dyDescent="0.3">
      <c r="A105" s="49">
        <v>103</v>
      </c>
      <c r="B105" s="51">
        <v>278</v>
      </c>
      <c r="C105" s="48">
        <v>4.2699007324876472E-4</v>
      </c>
      <c r="D105" s="51">
        <v>205</v>
      </c>
      <c r="E105" s="48">
        <v>3.0071305666754189E-4</v>
      </c>
      <c r="F105" s="51">
        <v>223</v>
      </c>
      <c r="G105" s="48">
        <v>2.8955548688170817E-4</v>
      </c>
      <c r="H105" s="48">
        <v>3.3908620559933823E-4</v>
      </c>
      <c r="I105" s="48">
        <v>7.6331122759182226E-5</v>
      </c>
    </row>
    <row r="106" spans="1:9" x14ac:dyDescent="0.3">
      <c r="A106" s="49">
        <v>104</v>
      </c>
      <c r="B106" s="51">
        <v>158</v>
      </c>
      <c r="C106" s="48">
        <v>2.4267781141476557E-4</v>
      </c>
      <c r="D106" s="51">
        <v>166</v>
      </c>
      <c r="E106" s="48">
        <v>2.4350423125274126E-4</v>
      </c>
      <c r="F106" s="51">
        <v>121</v>
      </c>
      <c r="G106" s="48">
        <v>1.5711306687303447E-4</v>
      </c>
      <c r="H106" s="48">
        <v>2.1443170318018041E-4</v>
      </c>
      <c r="I106" s="48">
        <v>4.9641114950414877E-5</v>
      </c>
    </row>
    <row r="107" spans="1:9" x14ac:dyDescent="0.3">
      <c r="A107" s="49">
        <v>105</v>
      </c>
      <c r="B107" s="51">
        <v>184</v>
      </c>
      <c r="C107" s="48">
        <v>2.8261213481213206E-4</v>
      </c>
      <c r="D107" s="51">
        <v>170</v>
      </c>
      <c r="E107" s="48">
        <v>2.4937180309015673E-4</v>
      </c>
      <c r="F107" s="51">
        <v>162</v>
      </c>
      <c r="G107" s="48">
        <v>2.103497258961288E-4</v>
      </c>
      <c r="H107" s="48">
        <v>2.474445545994725E-4</v>
      </c>
      <c r="I107" s="48">
        <v>3.6169733903424719E-5</v>
      </c>
    </row>
    <row r="108" spans="1:9" x14ac:dyDescent="0.3">
      <c r="A108" s="49">
        <v>106</v>
      </c>
      <c r="B108" s="51">
        <v>248</v>
      </c>
      <c r="C108" s="48">
        <v>3.8091200779026492E-4</v>
      </c>
      <c r="D108" s="51">
        <v>203</v>
      </c>
      <c r="E108" s="48">
        <v>2.9777927074883418E-4</v>
      </c>
      <c r="F108" s="51">
        <v>196</v>
      </c>
      <c r="G108" s="48">
        <v>2.5449719923235334E-4</v>
      </c>
      <c r="H108" s="48">
        <v>3.1106282592381743E-4</v>
      </c>
      <c r="I108" s="48">
        <v>6.4245743705310747E-5</v>
      </c>
    </row>
    <row r="109" spans="1:9" x14ac:dyDescent="0.3">
      <c r="A109" s="49">
        <v>107</v>
      </c>
      <c r="B109" s="51">
        <v>215</v>
      </c>
      <c r="C109" s="48">
        <v>3.3022613578591515E-4</v>
      </c>
      <c r="D109" s="51">
        <v>192</v>
      </c>
      <c r="E109" s="48">
        <v>2.8164344819594172E-4</v>
      </c>
      <c r="F109" s="51">
        <v>189</v>
      </c>
      <c r="G109" s="48">
        <v>2.454080135454836E-4</v>
      </c>
      <c r="H109" s="48">
        <v>2.8575919917578021E-4</v>
      </c>
      <c r="I109" s="48">
        <v>4.2558583384485781E-5</v>
      </c>
    </row>
    <row r="110" spans="1:9" x14ac:dyDescent="0.3">
      <c r="A110" s="49">
        <v>108</v>
      </c>
      <c r="B110" s="51">
        <v>178</v>
      </c>
      <c r="C110" s="48">
        <v>2.7339652172043207E-4</v>
      </c>
      <c r="D110" s="51">
        <v>166</v>
      </c>
      <c r="E110" s="48">
        <v>2.4350423125274126E-4</v>
      </c>
      <c r="F110" s="51">
        <v>163</v>
      </c>
      <c r="G110" s="48">
        <v>2.1164818099425305E-4</v>
      </c>
      <c r="H110" s="48">
        <v>2.428496446558088E-4</v>
      </c>
      <c r="I110" s="48">
        <v>3.0879374318770411E-5</v>
      </c>
    </row>
    <row r="111" spans="1:9" x14ac:dyDescent="0.3">
      <c r="A111" s="49">
        <v>109</v>
      </c>
      <c r="B111" s="51">
        <v>641</v>
      </c>
      <c r="C111" s="48">
        <v>9.8453466529661209E-4</v>
      </c>
      <c r="D111" s="51">
        <v>565</v>
      </c>
      <c r="E111" s="48">
        <v>8.2879452203493264E-4</v>
      </c>
      <c r="F111" s="51">
        <v>483</v>
      </c>
      <c r="G111" s="48">
        <v>6.2715381239401358E-4</v>
      </c>
      <c r="H111" s="48">
        <v>8.1349433324185273E-4</v>
      </c>
      <c r="I111" s="48">
        <v>1.7918102672486027E-4</v>
      </c>
    </row>
    <row r="112" spans="1:9" x14ac:dyDescent="0.3">
      <c r="A112" s="49">
        <v>110</v>
      </c>
      <c r="B112" s="51">
        <v>340</v>
      </c>
      <c r="C112" s="48">
        <v>5.2221807519633101E-4</v>
      </c>
      <c r="D112" s="51">
        <v>356</v>
      </c>
      <c r="E112" s="48">
        <v>5.2221389352997527E-4</v>
      </c>
      <c r="F112" s="51">
        <v>264</v>
      </c>
      <c r="G112" s="48">
        <v>3.4279214590480248E-4</v>
      </c>
      <c r="H112" s="48">
        <v>4.6240803821036964E-4</v>
      </c>
      <c r="I112" s="48">
        <v>1.0359040145406505E-4</v>
      </c>
    </row>
    <row r="113" spans="1:9" x14ac:dyDescent="0.3">
      <c r="A113" s="49">
        <v>111</v>
      </c>
      <c r="B113" s="51">
        <v>1165</v>
      </c>
      <c r="C113" s="48">
        <v>1.7893648753050753E-3</v>
      </c>
      <c r="D113" s="51">
        <v>1064</v>
      </c>
      <c r="E113" s="48">
        <v>1.5607741087525103E-3</v>
      </c>
      <c r="F113" s="51">
        <v>851</v>
      </c>
      <c r="G113" s="48">
        <v>1.1049852885037382E-3</v>
      </c>
      <c r="H113" s="48">
        <v>1.4850414241871078E-3</v>
      </c>
      <c r="I113" s="48">
        <v>3.4841847588956048E-4</v>
      </c>
    </row>
    <row r="114" spans="1:9" x14ac:dyDescent="0.3">
      <c r="A114" s="49">
        <v>112</v>
      </c>
      <c r="B114" s="51">
        <v>194</v>
      </c>
      <c r="C114" s="48">
        <v>2.9797148996496531E-4</v>
      </c>
      <c r="D114" s="51">
        <v>203</v>
      </c>
      <c r="E114" s="48">
        <v>2.9777927074883418E-4</v>
      </c>
      <c r="F114" s="51">
        <v>187</v>
      </c>
      <c r="G114" s="48">
        <v>2.4281110334923507E-4</v>
      </c>
      <c r="H114" s="48">
        <v>2.7952062135434488E-4</v>
      </c>
      <c r="I114" s="48">
        <v>3.1791520428918962E-5</v>
      </c>
    </row>
    <row r="115" spans="1:9" x14ac:dyDescent="0.3">
      <c r="A115" s="49">
        <v>113</v>
      </c>
      <c r="B115" s="51">
        <v>167</v>
      </c>
      <c r="C115" s="48">
        <v>2.5650123105231548E-4</v>
      </c>
      <c r="D115" s="51">
        <v>116</v>
      </c>
      <c r="E115" s="48">
        <v>1.701595832850481E-4</v>
      </c>
      <c r="F115" s="51">
        <v>123</v>
      </c>
      <c r="G115" s="48">
        <v>1.5970997706928297E-4</v>
      </c>
      <c r="H115" s="48">
        <v>1.9545693046888217E-4</v>
      </c>
      <c r="I115" s="48">
        <v>5.3123474498629657E-5</v>
      </c>
    </row>
    <row r="116" spans="1:9" x14ac:dyDescent="0.3">
      <c r="A116" s="49">
        <v>114</v>
      </c>
      <c r="B116" s="51">
        <v>105</v>
      </c>
      <c r="C116" s="48">
        <v>1.6127322910474928E-4</v>
      </c>
      <c r="D116" s="51">
        <v>121</v>
      </c>
      <c r="E116" s="48">
        <v>1.7749404808181741E-4</v>
      </c>
      <c r="F116" s="51">
        <v>102</v>
      </c>
      <c r="G116" s="48">
        <v>1.3244242000867368E-4</v>
      </c>
      <c r="H116" s="48">
        <v>1.5706989906508011E-4</v>
      </c>
      <c r="I116" s="48">
        <v>2.2818047365561469E-5</v>
      </c>
    </row>
    <row r="117" spans="1:9" x14ac:dyDescent="0.3">
      <c r="A117" s="49">
        <v>115</v>
      </c>
      <c r="B117" s="51">
        <v>205</v>
      </c>
      <c r="C117" s="48">
        <v>3.148667806330819E-4</v>
      </c>
      <c r="D117" s="51">
        <v>193</v>
      </c>
      <c r="E117" s="48">
        <v>2.8311034115529557E-4</v>
      </c>
      <c r="F117" s="51">
        <v>166</v>
      </c>
      <c r="G117" s="48">
        <v>2.1554354628862581E-4</v>
      </c>
      <c r="H117" s="48">
        <v>2.7117355602566777E-4</v>
      </c>
      <c r="I117" s="48">
        <v>5.0726140692783983E-5</v>
      </c>
    </row>
    <row r="118" spans="1:9" x14ac:dyDescent="0.3">
      <c r="A118" s="49">
        <v>116</v>
      </c>
      <c r="B118" s="51">
        <v>186</v>
      </c>
      <c r="C118" s="48">
        <v>2.8568400584269869E-4</v>
      </c>
      <c r="D118" s="51">
        <v>172</v>
      </c>
      <c r="E118" s="48">
        <v>2.5230558900886445E-4</v>
      </c>
      <c r="F118" s="51">
        <v>127</v>
      </c>
      <c r="G118" s="48">
        <v>1.6490379746177998E-4</v>
      </c>
      <c r="H118" s="48">
        <v>2.3429779743778105E-4</v>
      </c>
      <c r="I118" s="48">
        <v>6.2371268241757165E-5</v>
      </c>
    </row>
    <row r="119" spans="1:9" x14ac:dyDescent="0.3">
      <c r="A119" s="49">
        <v>117</v>
      </c>
      <c r="B119" s="51">
        <v>105</v>
      </c>
      <c r="C119" s="48">
        <v>1.6127322910474928E-4</v>
      </c>
      <c r="D119" s="51">
        <v>115</v>
      </c>
      <c r="E119" s="48">
        <v>1.6869269032569425E-4</v>
      </c>
      <c r="F119" s="51">
        <v>91</v>
      </c>
      <c r="G119" s="48">
        <v>1.1815941392930691E-4</v>
      </c>
      <c r="H119" s="48">
        <v>1.4937511111991683E-4</v>
      </c>
      <c r="I119" s="48">
        <v>2.7286936700996058E-5</v>
      </c>
    </row>
    <row r="120" spans="1:9" x14ac:dyDescent="0.3">
      <c r="A120" s="49">
        <v>118</v>
      </c>
      <c r="B120" s="51">
        <v>172</v>
      </c>
      <c r="C120" s="48">
        <v>2.6418090862873213E-4</v>
      </c>
      <c r="D120" s="51">
        <v>119</v>
      </c>
      <c r="E120" s="48">
        <v>1.745602621631097E-4</v>
      </c>
      <c r="F120" s="51">
        <v>116</v>
      </c>
      <c r="G120" s="48">
        <v>1.5062079138241321E-4</v>
      </c>
      <c r="H120" s="48">
        <v>1.9645398739141835E-4</v>
      </c>
      <c r="I120" s="48">
        <v>5.98621454721507E-5</v>
      </c>
    </row>
    <row r="121" spans="1:9" x14ac:dyDescent="0.3">
      <c r="A121" s="49">
        <v>119</v>
      </c>
      <c r="B121" s="51">
        <v>239</v>
      </c>
      <c r="C121" s="48">
        <v>3.6708858815271501E-4</v>
      </c>
      <c r="D121" s="51">
        <v>207</v>
      </c>
      <c r="E121" s="48">
        <v>3.0364684258624966E-4</v>
      </c>
      <c r="F121" s="51">
        <v>183</v>
      </c>
      <c r="G121" s="48">
        <v>2.3761728295673806E-4</v>
      </c>
      <c r="H121" s="48">
        <v>3.0278423789856761E-4</v>
      </c>
      <c r="I121" s="48">
        <v>6.4739962792875148E-5</v>
      </c>
    </row>
    <row r="122" spans="1:9" x14ac:dyDescent="0.3">
      <c r="A122" s="49">
        <v>120</v>
      </c>
      <c r="B122" s="51">
        <v>832</v>
      </c>
      <c r="C122" s="48">
        <v>1.2778983487157275E-3</v>
      </c>
      <c r="D122" s="51">
        <v>709</v>
      </c>
      <c r="E122" s="48">
        <v>1.0400271081818888E-3</v>
      </c>
      <c r="F122" s="51">
        <v>697</v>
      </c>
      <c r="G122" s="48">
        <v>9.0502320339260346E-4</v>
      </c>
      <c r="H122" s="48">
        <v>1.07431622009674E-3</v>
      </c>
      <c r="I122" s="48">
        <v>1.887876476278761E-4</v>
      </c>
    </row>
    <row r="123" spans="1:9" x14ac:dyDescent="0.3">
      <c r="A123" s="49">
        <v>121</v>
      </c>
      <c r="B123" s="51">
        <v>3317</v>
      </c>
      <c r="C123" s="48">
        <v>5.0946981041947934E-3</v>
      </c>
      <c r="D123" s="51">
        <v>3254</v>
      </c>
      <c r="E123" s="48">
        <v>4.7732696897374704E-3</v>
      </c>
      <c r="F123" s="51">
        <v>3474</v>
      </c>
      <c r="G123" s="48">
        <v>4.5108330108836504E-3</v>
      </c>
      <c r="H123" s="48">
        <v>4.7929336016053047E-3</v>
      </c>
      <c r="I123" s="48">
        <v>2.9242881846573682E-4</v>
      </c>
    </row>
    <row r="124" spans="1:9" x14ac:dyDescent="0.3">
      <c r="A124" s="49">
        <v>122</v>
      </c>
      <c r="B124" s="51">
        <v>3372</v>
      </c>
      <c r="C124" s="48">
        <v>5.1791745575353763E-3</v>
      </c>
      <c r="D124" s="51">
        <v>3676</v>
      </c>
      <c r="E124" s="48">
        <v>5.3922985185848003E-3</v>
      </c>
      <c r="F124" s="51">
        <v>3387</v>
      </c>
      <c r="G124" s="48">
        <v>4.3978674173468409E-3</v>
      </c>
      <c r="H124" s="48">
        <v>4.9897801644890058E-3</v>
      </c>
      <c r="I124" s="48">
        <v>5.235704163389941E-4</v>
      </c>
    </row>
    <row r="125" spans="1:9" x14ac:dyDescent="0.3">
      <c r="A125" s="49">
        <v>123</v>
      </c>
      <c r="B125" s="51">
        <v>2170</v>
      </c>
      <c r="C125" s="48">
        <v>3.3329800681648181E-3</v>
      </c>
      <c r="D125" s="51">
        <v>2278</v>
      </c>
      <c r="E125" s="48">
        <v>3.3415821614081001E-3</v>
      </c>
      <c r="F125" s="51">
        <v>1940</v>
      </c>
      <c r="G125" s="48">
        <v>2.5190028903610486E-3</v>
      </c>
      <c r="H125" s="48">
        <v>3.0645217066446553E-3</v>
      </c>
      <c r="I125" s="48">
        <v>4.7245273117174635E-4</v>
      </c>
    </row>
    <row r="126" spans="1:9" x14ac:dyDescent="0.3">
      <c r="A126" s="49">
        <v>124</v>
      </c>
      <c r="B126" s="51">
        <v>2807</v>
      </c>
      <c r="C126" s="48">
        <v>4.3113709914002971E-3</v>
      </c>
      <c r="D126" s="51">
        <v>2777</v>
      </c>
      <c r="E126" s="48">
        <v>4.0735617481256776E-3</v>
      </c>
      <c r="F126" s="51">
        <v>2702</v>
      </c>
      <c r="G126" s="48">
        <v>3.5084256751317282E-3</v>
      </c>
      <c r="H126" s="48">
        <v>3.9644528048859012E-3</v>
      </c>
      <c r="I126" s="48">
        <v>4.1244256127439578E-4</v>
      </c>
    </row>
    <row r="127" spans="1:9" x14ac:dyDescent="0.3">
      <c r="A127" s="49">
        <v>125</v>
      </c>
      <c r="B127" s="51">
        <v>2658</v>
      </c>
      <c r="C127" s="48">
        <v>4.0825165996230817E-3</v>
      </c>
      <c r="D127" s="51">
        <v>2723</v>
      </c>
      <c r="E127" s="48">
        <v>3.9943495283205691E-3</v>
      </c>
      <c r="F127" s="51">
        <v>2599</v>
      </c>
      <c r="G127" s="48">
        <v>3.3746848000249302E-3</v>
      </c>
      <c r="H127" s="48">
        <v>3.8171836426561939E-3</v>
      </c>
      <c r="I127" s="48">
        <v>3.857425014345986E-4</v>
      </c>
    </row>
    <row r="128" spans="1:9" x14ac:dyDescent="0.3">
      <c r="A128" s="49">
        <v>126</v>
      </c>
      <c r="B128" s="51">
        <v>3792</v>
      </c>
      <c r="C128" s="48">
        <v>5.8242674739543733E-3</v>
      </c>
      <c r="D128" s="51">
        <v>3860</v>
      </c>
      <c r="E128" s="48">
        <v>5.662206823105911E-3</v>
      </c>
      <c r="F128" s="51">
        <v>4026</v>
      </c>
      <c r="G128" s="48">
        <v>5.2275802250482378E-3</v>
      </c>
      <c r="H128" s="48">
        <v>5.5713515073695071E-3</v>
      </c>
      <c r="I128" s="48">
        <v>3.0854486634841982E-4</v>
      </c>
    </row>
    <row r="129" spans="1:9" x14ac:dyDescent="0.3">
      <c r="A129" s="49">
        <v>127</v>
      </c>
      <c r="B129" s="51">
        <v>2402</v>
      </c>
      <c r="C129" s="48">
        <v>3.6893171077105498E-3</v>
      </c>
      <c r="D129" s="51">
        <v>2548</v>
      </c>
      <c r="E129" s="48">
        <v>3.7376432604336431E-3</v>
      </c>
      <c r="F129" s="51">
        <v>2422</v>
      </c>
      <c r="G129" s="48">
        <v>3.1448582476569379E-3</v>
      </c>
      <c r="H129" s="48">
        <v>3.5239395386003768E-3</v>
      </c>
      <c r="I129" s="48">
        <v>3.2918205163216617E-4</v>
      </c>
    </row>
    <row r="130" spans="1:9" x14ac:dyDescent="0.3">
      <c r="A130" s="49">
        <v>128</v>
      </c>
      <c r="B130" s="51">
        <v>1846</v>
      </c>
      <c r="C130" s="48">
        <v>2.8353369612130206E-3</v>
      </c>
      <c r="D130" s="51">
        <v>1947</v>
      </c>
      <c r="E130" s="48">
        <v>2.8560405918619711E-3</v>
      </c>
      <c r="F130" s="51">
        <v>1589</v>
      </c>
      <c r="G130" s="48">
        <v>2.0632451509194362E-3</v>
      </c>
      <c r="H130" s="48">
        <v>2.5848742346648093E-3</v>
      </c>
      <c r="I130" s="48">
        <v>4.5186262938783734E-4</v>
      </c>
    </row>
    <row r="131" spans="1:9" x14ac:dyDescent="0.3">
      <c r="A131" s="49">
        <v>129</v>
      </c>
      <c r="B131" s="51">
        <v>2906</v>
      </c>
      <c r="C131" s="48">
        <v>4.4634286074133464E-3</v>
      </c>
      <c r="D131" s="51">
        <v>3195</v>
      </c>
      <c r="E131" s="48">
        <v>4.6867230051355919E-3</v>
      </c>
      <c r="F131" s="51">
        <v>2775</v>
      </c>
      <c r="G131" s="48">
        <v>3.6032128972947985E-3</v>
      </c>
      <c r="H131" s="48">
        <v>4.2511215032812457E-3</v>
      </c>
      <c r="I131" s="48">
        <v>5.721051199709809E-4</v>
      </c>
    </row>
    <row r="132" spans="1:9" x14ac:dyDescent="0.3">
      <c r="A132" s="49">
        <v>130</v>
      </c>
      <c r="B132" s="51">
        <v>4703</v>
      </c>
      <c r="C132" s="48">
        <v>7.2235047283774837E-3</v>
      </c>
      <c r="D132" s="51">
        <v>5162</v>
      </c>
      <c r="E132" s="48">
        <v>7.5721014561846408E-3</v>
      </c>
      <c r="F132" s="51">
        <v>4702</v>
      </c>
      <c r="G132" s="48">
        <v>6.1053358713802318E-3</v>
      </c>
      <c r="H132" s="48">
        <v>6.966980685314119E-3</v>
      </c>
      <c r="I132" s="48">
        <v>7.6629221495056084E-4</v>
      </c>
    </row>
    <row r="133" spans="1:9" x14ac:dyDescent="0.3">
      <c r="A133" s="49">
        <v>131</v>
      </c>
      <c r="B133" s="51">
        <v>2399</v>
      </c>
      <c r="C133" s="48">
        <v>3.6847093011646999E-3</v>
      </c>
      <c r="D133" s="51">
        <v>2493</v>
      </c>
      <c r="E133" s="48">
        <v>3.6569641476691802E-3</v>
      </c>
      <c r="F133" s="51">
        <v>2219</v>
      </c>
      <c r="G133" s="48">
        <v>2.8812718627377145E-3</v>
      </c>
      <c r="H133" s="48">
        <v>3.4076484371905313E-3</v>
      </c>
      <c r="I133" s="48">
        <v>4.5606652144740227E-4</v>
      </c>
    </row>
    <row r="134" spans="1:9" x14ac:dyDescent="0.3">
      <c r="A134" s="49">
        <v>132</v>
      </c>
      <c r="B134" s="51">
        <v>2079</v>
      </c>
      <c r="C134" s="48">
        <v>3.1932099362740355E-3</v>
      </c>
      <c r="D134" s="51">
        <v>2065</v>
      </c>
      <c r="E134" s="48">
        <v>3.0291339610657273E-3</v>
      </c>
      <c r="F134" s="51">
        <v>1762</v>
      </c>
      <c r="G134" s="48">
        <v>2.2878778828949314E-3</v>
      </c>
      <c r="H134" s="48">
        <v>2.836740593411565E-3</v>
      </c>
      <c r="I134" s="48">
        <v>4.8235664985246007E-4</v>
      </c>
    </row>
    <row r="135" spans="1:9" x14ac:dyDescent="0.3">
      <c r="A135" s="49">
        <v>133</v>
      </c>
      <c r="B135" s="51">
        <v>8121</v>
      </c>
      <c r="C135" s="48">
        <v>1.2473332319615893E-2</v>
      </c>
      <c r="D135" s="51">
        <v>8899</v>
      </c>
      <c r="E135" s="48">
        <v>1.3053880445290027E-2</v>
      </c>
      <c r="F135" s="51">
        <v>7923</v>
      </c>
      <c r="G135" s="48">
        <v>1.0287659742438447E-2</v>
      </c>
      <c r="H135" s="48">
        <v>1.1938290835781455E-2</v>
      </c>
      <c r="I135" s="48">
        <v>1.4586624991028562E-3</v>
      </c>
    </row>
    <row r="136" spans="1:9" x14ac:dyDescent="0.3">
      <c r="A136" s="49">
        <v>134</v>
      </c>
      <c r="B136" s="51">
        <v>7502</v>
      </c>
      <c r="C136" s="48">
        <v>1.1522588235655514E-2</v>
      </c>
      <c r="D136" s="51">
        <v>8009</v>
      </c>
      <c r="E136" s="48">
        <v>1.1748345711465089E-2</v>
      </c>
      <c r="F136" s="51">
        <v>7855</v>
      </c>
      <c r="G136" s="48">
        <v>1.0199364795765997E-2</v>
      </c>
      <c r="H136" s="48">
        <v>1.1156766247628867E-2</v>
      </c>
      <c r="I136" s="48">
        <v>8.3678238777643152E-4</v>
      </c>
    </row>
    <row r="137" spans="1:9" x14ac:dyDescent="0.3">
      <c r="A137" s="49">
        <v>135</v>
      </c>
      <c r="B137" s="51">
        <v>3533</v>
      </c>
      <c r="C137" s="48">
        <v>5.426460175495992E-3</v>
      </c>
      <c r="D137" s="51">
        <v>3897</v>
      </c>
      <c r="E137" s="48">
        <v>5.7164818626020044E-3</v>
      </c>
      <c r="F137" s="51">
        <v>3093</v>
      </c>
      <c r="G137" s="48">
        <v>4.0161216184983108E-3</v>
      </c>
      <c r="H137" s="48">
        <v>5.0530212188654357E-3</v>
      </c>
      <c r="I137" s="48">
        <v>9.0961460557704434E-4</v>
      </c>
    </row>
    <row r="138" spans="1:9" x14ac:dyDescent="0.3">
      <c r="A138" s="49">
        <v>136</v>
      </c>
      <c r="B138" s="51">
        <v>4776</v>
      </c>
      <c r="C138" s="48">
        <v>7.3356280209931667E-3</v>
      </c>
      <c r="D138" s="51">
        <v>5290</v>
      </c>
      <c r="E138" s="48">
        <v>7.7598637549819351E-3</v>
      </c>
      <c r="F138" s="51">
        <v>4522</v>
      </c>
      <c r="G138" s="48">
        <v>5.8716139537178663E-3</v>
      </c>
      <c r="H138" s="48">
        <v>6.9890352432309894E-3</v>
      </c>
      <c r="I138" s="48">
        <v>9.9069003386080632E-4</v>
      </c>
    </row>
    <row r="139" spans="1:9" x14ac:dyDescent="0.3">
      <c r="A139" s="49">
        <v>137</v>
      </c>
      <c r="B139" s="51">
        <v>5896</v>
      </c>
      <c r="C139" s="48">
        <v>9.0558757981104923E-3</v>
      </c>
      <c r="D139" s="51">
        <v>6459</v>
      </c>
      <c r="E139" s="48">
        <v>9.4746616244666005E-3</v>
      </c>
      <c r="F139" s="51">
        <v>5262</v>
      </c>
      <c r="G139" s="48">
        <v>6.8324707263298125E-3</v>
      </c>
      <c r="H139" s="48">
        <v>8.4543360496356339E-3</v>
      </c>
      <c r="I139" s="48">
        <v>1.4200988477199802E-3</v>
      </c>
    </row>
    <row r="140" spans="1:9" x14ac:dyDescent="0.3">
      <c r="A140" s="49">
        <v>138</v>
      </c>
      <c r="B140" s="51">
        <v>275</v>
      </c>
      <c r="C140" s="48">
        <v>4.2238226670291475E-4</v>
      </c>
      <c r="D140" s="51">
        <v>255</v>
      </c>
      <c r="E140" s="48">
        <v>3.7405770463523505E-4</v>
      </c>
      <c r="F140" s="51">
        <v>222</v>
      </c>
      <c r="G140" s="48">
        <v>2.8825703178358389E-4</v>
      </c>
      <c r="H140" s="48">
        <v>3.6156566770724458E-4</v>
      </c>
      <c r="I140" s="48">
        <v>6.7929617255650218E-5</v>
      </c>
    </row>
    <row r="141" spans="1:9" x14ac:dyDescent="0.3">
      <c r="A141" s="49">
        <v>139</v>
      </c>
      <c r="B141" s="51">
        <v>175</v>
      </c>
      <c r="C141" s="48">
        <v>2.687887151745821E-4</v>
      </c>
      <c r="D141" s="51">
        <v>156</v>
      </c>
      <c r="E141" s="48">
        <v>2.2883530165920262E-4</v>
      </c>
      <c r="F141" s="51">
        <v>133</v>
      </c>
      <c r="G141" s="48">
        <v>1.7269452805052549E-4</v>
      </c>
      <c r="H141" s="48">
        <v>2.2343951496143675E-4</v>
      </c>
      <c r="I141" s="48">
        <v>4.8273792945283894E-5</v>
      </c>
    </row>
    <row r="142" spans="1:9" x14ac:dyDescent="0.3">
      <c r="A142" s="49">
        <v>140</v>
      </c>
      <c r="B142" s="51">
        <v>407</v>
      </c>
      <c r="C142" s="48">
        <v>6.2512575472031384E-4</v>
      </c>
      <c r="D142" s="51">
        <v>285</v>
      </c>
      <c r="E142" s="48">
        <v>4.1806449341585093E-4</v>
      </c>
      <c r="F142" s="51">
        <v>270</v>
      </c>
      <c r="G142" s="48">
        <v>3.5058287649354799E-4</v>
      </c>
      <c r="H142" s="48">
        <v>4.6459104154323753E-4</v>
      </c>
      <c r="I142" s="48">
        <v>1.430628804293647E-4</v>
      </c>
    </row>
    <row r="143" spans="1:9" x14ac:dyDescent="0.3">
      <c r="A143" s="49">
        <v>141</v>
      </c>
      <c r="B143" s="51">
        <v>179</v>
      </c>
      <c r="C143" s="48">
        <v>2.7493245723571541E-4</v>
      </c>
      <c r="D143" s="51">
        <v>194</v>
      </c>
      <c r="E143" s="48">
        <v>2.8457723411464943E-4</v>
      </c>
      <c r="F143" s="51">
        <v>172</v>
      </c>
      <c r="G143" s="48">
        <v>2.2333427687737129E-4</v>
      </c>
      <c r="H143" s="48">
        <v>2.6094798940924538E-4</v>
      </c>
      <c r="I143" s="48">
        <v>3.2929454263378733E-5</v>
      </c>
    </row>
    <row r="144" spans="1:9" x14ac:dyDescent="0.3">
      <c r="A144" s="49">
        <v>142</v>
      </c>
      <c r="B144" s="51">
        <v>614</v>
      </c>
      <c r="C144" s="48">
        <v>9.4306440638396237E-4</v>
      </c>
      <c r="D144" s="51">
        <v>473</v>
      </c>
      <c r="E144" s="48">
        <v>6.9384036977437717E-4</v>
      </c>
      <c r="F144" s="51">
        <v>585</v>
      </c>
      <c r="G144" s="48">
        <v>7.5959623240268723E-4</v>
      </c>
      <c r="H144" s="48">
        <v>7.9883366952034237E-4</v>
      </c>
      <c r="I144" s="48">
        <v>1.2916205890146465E-4</v>
      </c>
    </row>
    <row r="145" spans="1:9" x14ac:dyDescent="0.3">
      <c r="A145" s="49">
        <v>143</v>
      </c>
      <c r="B145" s="51">
        <v>310</v>
      </c>
      <c r="C145" s="48">
        <v>4.7614000973783115E-4</v>
      </c>
      <c r="D145" s="51">
        <v>279</v>
      </c>
      <c r="E145" s="48">
        <v>4.092631356597278E-4</v>
      </c>
      <c r="F145" s="51">
        <v>274</v>
      </c>
      <c r="G145" s="48">
        <v>3.55776696886045E-4</v>
      </c>
      <c r="H145" s="48">
        <v>4.1372661409453461E-4</v>
      </c>
      <c r="I145" s="48">
        <v>6.0305669302045921E-5</v>
      </c>
    </row>
    <row r="146" spans="1:9" x14ac:dyDescent="0.3">
      <c r="A146" s="49">
        <v>144</v>
      </c>
      <c r="B146" s="51">
        <v>190</v>
      </c>
      <c r="C146" s="48">
        <v>2.91827747903832E-4</v>
      </c>
      <c r="D146" s="51">
        <v>163</v>
      </c>
      <c r="E146" s="48">
        <v>2.3910355237467967E-4</v>
      </c>
      <c r="F146" s="51">
        <v>170</v>
      </c>
      <c r="G146" s="48">
        <v>2.2073736668112279E-4</v>
      </c>
      <c r="H146" s="48">
        <v>2.5055622231987814E-4</v>
      </c>
      <c r="I146" s="48">
        <v>3.6903025787227411E-5</v>
      </c>
    </row>
    <row r="147" spans="1:9" x14ac:dyDescent="0.3">
      <c r="A147" s="49">
        <v>145</v>
      </c>
      <c r="B147" s="51">
        <v>249</v>
      </c>
      <c r="C147" s="48">
        <v>3.8244794330554826E-4</v>
      </c>
      <c r="D147" s="51">
        <v>247</v>
      </c>
      <c r="E147" s="48">
        <v>3.6232256096040415E-4</v>
      </c>
      <c r="F147" s="51">
        <v>204</v>
      </c>
      <c r="G147" s="48">
        <v>2.6488484001734735E-4</v>
      </c>
      <c r="H147" s="48">
        <v>3.3655178142776655E-4</v>
      </c>
      <c r="I147" s="48">
        <v>6.2875834960483088E-5</v>
      </c>
    </row>
    <row r="148" spans="1:9" x14ac:dyDescent="0.3">
      <c r="A148" s="49">
        <v>146</v>
      </c>
      <c r="B148" s="51">
        <v>274</v>
      </c>
      <c r="C148" s="48">
        <v>4.2084633118763141E-4</v>
      </c>
      <c r="D148" s="51">
        <v>247</v>
      </c>
      <c r="E148" s="48">
        <v>3.6232256096040415E-4</v>
      </c>
      <c r="F148" s="51">
        <v>247</v>
      </c>
      <c r="G148" s="48">
        <v>3.2071840923669016E-4</v>
      </c>
      <c r="H148" s="48">
        <v>3.6796243379490858E-4</v>
      </c>
      <c r="I148" s="48">
        <v>5.0301653181038505E-5</v>
      </c>
    </row>
    <row r="149" spans="1:9" x14ac:dyDescent="0.3">
      <c r="A149" s="49">
        <v>147</v>
      </c>
      <c r="B149" s="51">
        <v>238</v>
      </c>
      <c r="C149" s="48">
        <v>3.6555265263743167E-4</v>
      </c>
      <c r="D149" s="51">
        <v>230</v>
      </c>
      <c r="E149" s="48">
        <v>3.373853806513885E-4</v>
      </c>
      <c r="F149" s="51">
        <v>239</v>
      </c>
      <c r="G149" s="48">
        <v>3.1033076845169615E-4</v>
      </c>
      <c r="H149" s="48">
        <v>3.3775626724683879E-4</v>
      </c>
      <c r="I149" s="48">
        <v>2.7612810268165598E-5</v>
      </c>
    </row>
    <row r="150" spans="1:9" x14ac:dyDescent="0.3">
      <c r="A150" s="49">
        <v>148</v>
      </c>
      <c r="B150" s="51">
        <v>193</v>
      </c>
      <c r="C150" s="48">
        <v>2.9643555444968197E-4</v>
      </c>
      <c r="D150" s="51">
        <v>164</v>
      </c>
      <c r="E150" s="48">
        <v>2.4057044533403352E-4</v>
      </c>
      <c r="F150" s="51">
        <v>197</v>
      </c>
      <c r="G150" s="48">
        <v>2.5579565433047762E-4</v>
      </c>
      <c r="H150" s="48">
        <v>2.6426721803806432E-4</v>
      </c>
      <c r="I150" s="48">
        <v>2.8879978321747441E-5</v>
      </c>
    </row>
    <row r="151" spans="1:9" x14ac:dyDescent="0.3">
      <c r="A151" s="49">
        <v>149</v>
      </c>
      <c r="B151" s="51">
        <v>2567</v>
      </c>
      <c r="C151" s="48">
        <v>3.9427464677322986E-3</v>
      </c>
      <c r="D151" s="51">
        <v>2572</v>
      </c>
      <c r="E151" s="48">
        <v>3.7728486914581356E-3</v>
      </c>
      <c r="F151" s="51">
        <v>2218</v>
      </c>
      <c r="G151" s="48">
        <v>2.8799734076395906E-3</v>
      </c>
      <c r="H151" s="48">
        <v>3.5318561889433413E-3</v>
      </c>
      <c r="I151" s="48">
        <v>5.7090251708672801E-4</v>
      </c>
    </row>
    <row r="152" spans="1:9" x14ac:dyDescent="0.3">
      <c r="A152" s="49">
        <v>150</v>
      </c>
      <c r="B152" s="51">
        <v>790</v>
      </c>
      <c r="C152" s="48">
        <v>1.2133890570738279E-3</v>
      </c>
      <c r="D152" s="51">
        <v>638</v>
      </c>
      <c r="E152" s="48">
        <v>9.3587770806776458E-4</v>
      </c>
      <c r="F152" s="51">
        <v>575</v>
      </c>
      <c r="G152" s="48">
        <v>7.4661168142144477E-4</v>
      </c>
      <c r="H152" s="48">
        <v>9.6529281552101235E-4</v>
      </c>
      <c r="I152" s="48">
        <v>2.3477481980633286E-4</v>
      </c>
    </row>
    <row r="153" spans="1:9" x14ac:dyDescent="0.3">
      <c r="A153" s="49">
        <v>151</v>
      </c>
      <c r="B153" s="51">
        <v>444</v>
      </c>
      <c r="C153" s="48">
        <v>6.8195536878579686E-4</v>
      </c>
      <c r="D153" s="51">
        <v>373</v>
      </c>
      <c r="E153" s="48">
        <v>5.4715107383899086E-4</v>
      </c>
      <c r="F153" s="51">
        <v>371</v>
      </c>
      <c r="G153" s="48">
        <v>4.8172684140409741E-4</v>
      </c>
      <c r="H153" s="48">
        <v>5.7027776134296177E-4</v>
      </c>
      <c r="I153" s="48">
        <v>1.0209798504642845E-4</v>
      </c>
    </row>
    <row r="154" spans="1:9" x14ac:dyDescent="0.3">
      <c r="A154" s="49">
        <v>152</v>
      </c>
      <c r="B154" s="51">
        <v>329</v>
      </c>
      <c r="C154" s="48">
        <v>5.0532278452821442E-4</v>
      </c>
      <c r="D154" s="51">
        <v>292</v>
      </c>
      <c r="E154" s="48">
        <v>4.2833274413132797E-4</v>
      </c>
      <c r="F154" s="51">
        <v>255</v>
      </c>
      <c r="G154" s="48">
        <v>3.3110605002168418E-4</v>
      </c>
      <c r="H154" s="48">
        <v>4.2158719289374217E-4</v>
      </c>
      <c r="I154" s="48">
        <v>8.7304034795958205E-5</v>
      </c>
    </row>
    <row r="155" spans="1:9" x14ac:dyDescent="0.3">
      <c r="A155" s="49">
        <v>153</v>
      </c>
      <c r="B155" s="51">
        <v>371</v>
      </c>
      <c r="C155" s="48">
        <v>5.698320761701141E-4</v>
      </c>
      <c r="D155" s="51">
        <v>391</v>
      </c>
      <c r="E155" s="48">
        <v>5.7355514710736048E-4</v>
      </c>
      <c r="F155" s="51">
        <v>362</v>
      </c>
      <c r="G155" s="48">
        <v>4.7004074552097912E-4</v>
      </c>
      <c r="H155" s="48">
        <v>5.3780932293281795E-4</v>
      </c>
      <c r="I155" s="48">
        <v>5.8718824729546784E-5</v>
      </c>
    </row>
    <row r="156" spans="1:9" x14ac:dyDescent="0.3">
      <c r="A156" s="49">
        <v>154</v>
      </c>
      <c r="B156" s="51">
        <v>465</v>
      </c>
      <c r="C156" s="48">
        <v>7.1421001460674676E-4</v>
      </c>
      <c r="D156" s="51">
        <v>442</v>
      </c>
      <c r="E156" s="48">
        <v>6.4836668803440749E-4</v>
      </c>
      <c r="F156" s="51">
        <v>363</v>
      </c>
      <c r="G156" s="48">
        <v>4.713392006191034E-4</v>
      </c>
      <c r="H156" s="48">
        <v>6.1130530108675256E-4</v>
      </c>
      <c r="I156" s="48">
        <v>1.2560540543152582E-4</v>
      </c>
    </row>
    <row r="157" spans="1:9" x14ac:dyDescent="0.3">
      <c r="A157" s="49">
        <v>155</v>
      </c>
      <c r="B157" s="51">
        <v>208</v>
      </c>
      <c r="C157" s="48">
        <v>3.1947458717893187E-4</v>
      </c>
      <c r="D157" s="51">
        <v>199</v>
      </c>
      <c r="E157" s="48">
        <v>2.9191169891141876E-4</v>
      </c>
      <c r="F157" s="51">
        <v>196</v>
      </c>
      <c r="G157" s="48">
        <v>2.5449719923235334E-4</v>
      </c>
      <c r="H157" s="48">
        <v>2.8862782844090129E-4</v>
      </c>
      <c r="I157" s="48">
        <v>3.2612928265342792E-5</v>
      </c>
    </row>
    <row r="158" spans="1:9" x14ac:dyDescent="0.3">
      <c r="A158" s="49">
        <v>156</v>
      </c>
      <c r="B158" s="51">
        <v>356</v>
      </c>
      <c r="C158" s="48">
        <v>5.4679304344086414E-4</v>
      </c>
      <c r="D158" s="51">
        <v>333</v>
      </c>
      <c r="E158" s="48">
        <v>4.8847535546483643E-4</v>
      </c>
      <c r="F158" s="51">
        <v>344</v>
      </c>
      <c r="G158" s="48">
        <v>4.4666855375474258E-4</v>
      </c>
      <c r="H158" s="48">
        <v>4.9397898422014772E-4</v>
      </c>
      <c r="I158" s="48">
        <v>5.0288625014348745E-5</v>
      </c>
    </row>
    <row r="159" spans="1:9" x14ac:dyDescent="0.3">
      <c r="A159" s="49">
        <v>157</v>
      </c>
      <c r="B159" s="51">
        <v>319</v>
      </c>
      <c r="C159" s="48">
        <v>4.8996342937538111E-4</v>
      </c>
      <c r="D159" s="51">
        <v>314</v>
      </c>
      <c r="E159" s="48">
        <v>4.6060438923711296E-4</v>
      </c>
      <c r="F159" s="51">
        <v>300</v>
      </c>
      <c r="G159" s="48">
        <v>3.8953652943727555E-4</v>
      </c>
      <c r="H159" s="48">
        <v>4.4670144934992319E-4</v>
      </c>
      <c r="I159" s="48">
        <v>5.1636802388651776E-5</v>
      </c>
    </row>
    <row r="160" spans="1:9" x14ac:dyDescent="0.3">
      <c r="A160" s="49">
        <v>158</v>
      </c>
      <c r="B160" s="51">
        <v>358</v>
      </c>
      <c r="C160" s="48">
        <v>5.4986491447143082E-4</v>
      </c>
      <c r="D160" s="51">
        <v>278</v>
      </c>
      <c r="E160" s="48">
        <v>4.0779624270037389E-4</v>
      </c>
      <c r="F160" s="51">
        <v>250</v>
      </c>
      <c r="G160" s="48">
        <v>3.2461377453106295E-4</v>
      </c>
      <c r="H160" s="48">
        <v>4.2742497723428918E-4</v>
      </c>
      <c r="I160" s="48">
        <v>1.1390120467168462E-4</v>
      </c>
    </row>
    <row r="161" spans="1:9" x14ac:dyDescent="0.3">
      <c r="A161" s="49">
        <v>159</v>
      </c>
      <c r="B161" s="51">
        <v>175</v>
      </c>
      <c r="C161" s="48">
        <v>2.687887151745821E-4</v>
      </c>
      <c r="D161" s="51">
        <v>178</v>
      </c>
      <c r="E161" s="48">
        <v>2.6110694676498763E-4</v>
      </c>
      <c r="F161" s="51">
        <v>205</v>
      </c>
      <c r="G161" s="48">
        <v>2.6618329511547163E-4</v>
      </c>
      <c r="H161" s="48">
        <v>2.6535965235168044E-4</v>
      </c>
      <c r="I161" s="48">
        <v>3.9065562873738383E-6</v>
      </c>
    </row>
    <row r="162" spans="1:9" x14ac:dyDescent="0.3">
      <c r="A162" s="49">
        <v>160</v>
      </c>
      <c r="B162" s="51">
        <v>1399</v>
      </c>
      <c r="C162" s="48">
        <v>2.1487737858813735E-3</v>
      </c>
      <c r="D162" s="51">
        <v>1199</v>
      </c>
      <c r="E162" s="48">
        <v>1.7588046582652818E-3</v>
      </c>
      <c r="F162" s="51">
        <v>1257</v>
      </c>
      <c r="G162" s="48">
        <v>1.6321580583421845E-3</v>
      </c>
      <c r="H162" s="48">
        <v>1.8465788341629466E-3</v>
      </c>
      <c r="I162" s="48">
        <v>2.6926043517586659E-4</v>
      </c>
    </row>
    <row r="163" spans="1:9" x14ac:dyDescent="0.3">
      <c r="A163" s="49">
        <v>161</v>
      </c>
      <c r="B163" s="51">
        <v>645</v>
      </c>
      <c r="C163" s="48">
        <v>9.9067840735774545E-4</v>
      </c>
      <c r="D163" s="51">
        <v>582</v>
      </c>
      <c r="E163" s="48">
        <v>8.5373170234394823E-4</v>
      </c>
      <c r="F163" s="51">
        <v>556</v>
      </c>
      <c r="G163" s="48">
        <v>7.2194103455708401E-4</v>
      </c>
      <c r="H163" s="48">
        <v>8.5545038141959264E-4</v>
      </c>
      <c r="I163" s="48">
        <v>1.3437692985879024E-4</v>
      </c>
    </row>
    <row r="164" spans="1:9" x14ac:dyDescent="0.3">
      <c r="A164" s="49">
        <v>162</v>
      </c>
      <c r="B164" s="51">
        <v>397</v>
      </c>
      <c r="C164" s="48">
        <v>6.0976639956748053E-4</v>
      </c>
      <c r="D164" s="51">
        <v>397</v>
      </c>
      <c r="E164" s="48">
        <v>5.8235650486348361E-4</v>
      </c>
      <c r="F164" s="51">
        <v>389</v>
      </c>
      <c r="G164" s="48">
        <v>5.0509903317033395E-4</v>
      </c>
      <c r="H164" s="48">
        <v>5.6574064586709929E-4</v>
      </c>
      <c r="I164" s="48">
        <v>5.4275956691424789E-5</v>
      </c>
    </row>
    <row r="165" spans="1:9" x14ac:dyDescent="0.3">
      <c r="A165" s="49">
        <v>163</v>
      </c>
      <c r="B165" s="51">
        <v>7429</v>
      </c>
      <c r="C165" s="48">
        <v>1.1410464943039831E-2</v>
      </c>
      <c r="D165" s="51">
        <v>7515</v>
      </c>
      <c r="E165" s="48">
        <v>1.1023700589544281E-2</v>
      </c>
      <c r="F165" s="51">
        <v>7444</v>
      </c>
      <c r="G165" s="48">
        <v>9.6656997504369294E-3</v>
      </c>
      <c r="H165" s="48">
        <v>1.0699955094340347E-2</v>
      </c>
      <c r="I165" s="48">
        <v>9.1632950055004229E-4</v>
      </c>
    </row>
    <row r="166" spans="1:9" x14ac:dyDescent="0.3">
      <c r="A166" s="49">
        <v>164</v>
      </c>
      <c r="B166" s="51">
        <v>4907</v>
      </c>
      <c r="C166" s="48">
        <v>7.5368355734952821E-3</v>
      </c>
      <c r="D166" s="51">
        <v>5355</v>
      </c>
      <c r="E166" s="48">
        <v>7.8552117973399362E-3</v>
      </c>
      <c r="F166" s="51">
        <v>4636</v>
      </c>
      <c r="G166" s="48">
        <v>6.0196378349040309E-3</v>
      </c>
      <c r="H166" s="48">
        <v>7.1372284019130842E-3</v>
      </c>
      <c r="I166" s="48">
        <v>9.8086561851158118E-4</v>
      </c>
    </row>
    <row r="167" spans="1:9" x14ac:dyDescent="0.3">
      <c r="A167" s="49">
        <v>165</v>
      </c>
      <c r="B167" s="51">
        <v>4513</v>
      </c>
      <c r="C167" s="48">
        <v>6.9316769804736514E-3</v>
      </c>
      <c r="D167" s="51">
        <v>4783</v>
      </c>
      <c r="E167" s="48">
        <v>7.0161490245895268E-3</v>
      </c>
      <c r="F167" s="51">
        <v>4555</v>
      </c>
      <c r="G167" s="48">
        <v>5.9144629719559668E-3</v>
      </c>
      <c r="H167" s="48">
        <v>6.6207629923397153E-3</v>
      </c>
      <c r="I167" s="48">
        <v>6.1313022324367705E-4</v>
      </c>
    </row>
    <row r="168" spans="1:9" x14ac:dyDescent="0.3">
      <c r="A168" s="49">
        <v>166</v>
      </c>
      <c r="B168" s="51">
        <v>6091</v>
      </c>
      <c r="C168" s="48">
        <v>9.3553832235907415E-3</v>
      </c>
      <c r="D168" s="51">
        <v>6367</v>
      </c>
      <c r="E168" s="48">
        <v>9.339707472206046E-3</v>
      </c>
      <c r="F168" s="51">
        <v>6765</v>
      </c>
      <c r="G168" s="48">
        <v>8.784048738810564E-3</v>
      </c>
      <c r="H168" s="48">
        <v>9.1597131448691166E-3</v>
      </c>
      <c r="I168" s="48">
        <v>3.2542931917677997E-4</v>
      </c>
    </row>
    <row r="169" spans="1:9" x14ac:dyDescent="0.3">
      <c r="A169" s="49">
        <v>167</v>
      </c>
      <c r="B169" s="51">
        <v>4394</v>
      </c>
      <c r="C169" s="48">
        <v>6.7489006541549363E-3</v>
      </c>
      <c r="D169" s="51">
        <v>4801</v>
      </c>
      <c r="E169" s="48">
        <v>7.0425530978578963E-3</v>
      </c>
      <c r="F169" s="51">
        <v>5068</v>
      </c>
      <c r="G169" s="48">
        <v>6.5805704372937082E-3</v>
      </c>
      <c r="H169" s="48">
        <v>6.7906747297688469E-3</v>
      </c>
      <c r="I169" s="48">
        <v>2.3380718489930755E-4</v>
      </c>
    </row>
    <row r="170" spans="1:9" x14ac:dyDescent="0.3">
      <c r="A170" s="49">
        <v>168</v>
      </c>
      <c r="B170" s="51">
        <v>3921</v>
      </c>
      <c r="C170" s="48">
        <v>6.022403155425923E-3</v>
      </c>
      <c r="D170" s="51">
        <v>4608</v>
      </c>
      <c r="E170" s="48">
        <v>6.7594427567026008E-3</v>
      </c>
      <c r="F170" s="51">
        <v>4046</v>
      </c>
      <c r="G170" s="48">
        <v>5.2535493270107229E-3</v>
      </c>
      <c r="H170" s="48">
        <v>6.0117984130464153E-3</v>
      </c>
      <c r="I170" s="48">
        <v>7.5300272298179196E-4</v>
      </c>
    </row>
    <row r="171" spans="1:9" x14ac:dyDescent="0.3">
      <c r="A171" s="49">
        <v>169</v>
      </c>
      <c r="B171" s="51">
        <v>6929</v>
      </c>
      <c r="C171" s="48">
        <v>1.0642497185398168E-2</v>
      </c>
      <c r="D171" s="51">
        <v>7519</v>
      </c>
      <c r="E171" s="48">
        <v>1.1029568161381696E-2</v>
      </c>
      <c r="F171" s="51">
        <v>7223</v>
      </c>
      <c r="G171" s="48">
        <v>9.378741173751471E-3</v>
      </c>
      <c r="H171" s="48">
        <v>1.0350268840177113E-2</v>
      </c>
      <c r="I171" s="48">
        <v>8.6333973039878667E-4</v>
      </c>
    </row>
    <row r="172" spans="1:9" x14ac:dyDescent="0.3">
      <c r="A172" s="49">
        <v>170</v>
      </c>
      <c r="B172" s="48"/>
      <c r="C172" s="48"/>
      <c r="D172" s="48"/>
      <c r="E172" s="48"/>
      <c r="F172" s="48"/>
      <c r="G172" s="48"/>
      <c r="H172" s="48"/>
      <c r="I172" s="48"/>
    </row>
    <row r="173" spans="1:9" x14ac:dyDescent="0.3">
      <c r="B173" s="50"/>
      <c r="C173" s="50"/>
      <c r="D173" s="50"/>
      <c r="E173" s="50"/>
      <c r="F173" s="50"/>
      <c r="G173" s="50"/>
      <c r="H173" s="50"/>
      <c r="I173" s="50"/>
    </row>
    <row r="174" spans="1:9" x14ac:dyDescent="0.3">
      <c r="B174" s="50"/>
      <c r="C174" s="50"/>
      <c r="D174" s="50"/>
      <c r="E174" s="50"/>
      <c r="F174" s="50"/>
      <c r="G174" s="50"/>
      <c r="H174" s="50"/>
      <c r="I174" s="50"/>
    </row>
    <row r="175" spans="1:9" x14ac:dyDescent="0.3">
      <c r="B175" s="50"/>
      <c r="C175" s="50"/>
      <c r="D175" s="50"/>
      <c r="E175" s="50"/>
      <c r="F175" s="50"/>
      <c r="G175" s="50"/>
      <c r="H175" s="50"/>
      <c r="I175" s="50"/>
    </row>
    <row r="176" spans="1:9" x14ac:dyDescent="0.3">
      <c r="B176" s="50"/>
      <c r="C176" s="50"/>
      <c r="D176" s="50"/>
      <c r="E176" s="50"/>
      <c r="F176" s="50"/>
      <c r="G176" s="50"/>
      <c r="H176" s="50"/>
      <c r="I176" s="50"/>
    </row>
    <row r="177" spans="2:9" x14ac:dyDescent="0.3">
      <c r="B177" s="50"/>
      <c r="C177" s="50"/>
      <c r="D177" s="50"/>
      <c r="E177" s="50"/>
      <c r="F177" s="50"/>
      <c r="G177" s="50"/>
      <c r="H177" s="50"/>
      <c r="I177" s="50"/>
    </row>
    <row r="178" spans="2:9" x14ac:dyDescent="0.3">
      <c r="B178" s="50"/>
      <c r="C178" s="50"/>
      <c r="D178" s="50"/>
      <c r="E178" s="50"/>
      <c r="F178" s="50"/>
      <c r="G178" s="50"/>
      <c r="H178" s="50"/>
      <c r="I178" s="50"/>
    </row>
    <row r="179" spans="2:9" x14ac:dyDescent="0.3">
      <c r="B179" s="50"/>
      <c r="C179" s="50"/>
      <c r="D179" s="50"/>
      <c r="E179" s="50"/>
      <c r="F179" s="50"/>
      <c r="G179" s="50"/>
      <c r="H179" s="50"/>
      <c r="I179" s="50"/>
    </row>
    <row r="180" spans="2:9" x14ac:dyDescent="0.3">
      <c r="B180" s="50"/>
      <c r="C180" s="50"/>
      <c r="D180" s="50"/>
      <c r="E180" s="50"/>
      <c r="F180" s="50"/>
      <c r="G180" s="50"/>
      <c r="H180" s="50"/>
      <c r="I180" s="50"/>
    </row>
    <row r="181" spans="2:9" x14ac:dyDescent="0.3">
      <c r="B181" s="50"/>
      <c r="C181" s="50"/>
      <c r="D181" s="50"/>
      <c r="E181" s="50"/>
      <c r="F181" s="50"/>
      <c r="G181" s="50"/>
      <c r="H181" s="50"/>
      <c r="I181" s="50"/>
    </row>
    <row r="182" spans="2:9" x14ac:dyDescent="0.3">
      <c r="B182" s="50"/>
      <c r="C182" s="50"/>
      <c r="D182" s="50"/>
      <c r="E182" s="50"/>
      <c r="F182" s="50"/>
      <c r="G182" s="50"/>
      <c r="H182" s="50"/>
      <c r="I182" s="50"/>
    </row>
    <row r="183" spans="2:9" x14ac:dyDescent="0.3">
      <c r="B183" s="50"/>
      <c r="C183" s="50"/>
      <c r="D183" s="50"/>
      <c r="E183" s="50"/>
      <c r="F183" s="50"/>
      <c r="G183" s="50"/>
      <c r="H183" s="50"/>
      <c r="I183" s="50"/>
    </row>
    <row r="184" spans="2:9" x14ac:dyDescent="0.3">
      <c r="B184" s="50"/>
      <c r="C184" s="50"/>
      <c r="D184" s="50"/>
      <c r="E184" s="50"/>
      <c r="F184" s="50"/>
      <c r="G184" s="50"/>
      <c r="H184" s="50"/>
      <c r="I184" s="50"/>
    </row>
    <row r="185" spans="2:9" x14ac:dyDescent="0.3">
      <c r="B185" s="50"/>
      <c r="C185" s="50"/>
      <c r="D185" s="50"/>
      <c r="E185" s="50"/>
      <c r="F185" s="50"/>
      <c r="G185" s="50"/>
      <c r="H185" s="50"/>
      <c r="I185" s="50"/>
    </row>
    <row r="186" spans="2:9" x14ac:dyDescent="0.3">
      <c r="B186" s="50"/>
      <c r="C186" s="50"/>
      <c r="D186" s="50"/>
      <c r="E186" s="50"/>
      <c r="F186" s="50"/>
      <c r="G186" s="50"/>
      <c r="H186" s="50"/>
      <c r="I186" s="50"/>
    </row>
    <row r="187" spans="2:9" x14ac:dyDescent="0.3">
      <c r="B187" s="50"/>
      <c r="C187" s="50"/>
      <c r="D187" s="50"/>
      <c r="E187" s="50"/>
      <c r="F187" s="50"/>
      <c r="G187" s="50"/>
      <c r="H187" s="50"/>
      <c r="I187" s="50"/>
    </row>
    <row r="188" spans="2:9" x14ac:dyDescent="0.3">
      <c r="B188" s="50"/>
      <c r="C188" s="50"/>
      <c r="D188" s="50"/>
      <c r="E188" s="50"/>
      <c r="F188" s="50"/>
      <c r="G188" s="50"/>
      <c r="H188" s="50"/>
      <c r="I188" s="50"/>
    </row>
    <row r="189" spans="2:9" x14ac:dyDescent="0.3">
      <c r="B189" s="50"/>
      <c r="C189" s="50"/>
      <c r="D189" s="50"/>
      <c r="E189" s="50"/>
      <c r="F189" s="50"/>
      <c r="G189" s="50"/>
      <c r="H189" s="50"/>
      <c r="I189" s="50"/>
    </row>
    <row r="190" spans="2:9" x14ac:dyDescent="0.3">
      <c r="B190" s="50"/>
      <c r="C190" s="50"/>
      <c r="D190" s="50"/>
      <c r="E190" s="50"/>
      <c r="F190" s="50"/>
      <c r="G190" s="50"/>
      <c r="H190" s="50"/>
      <c r="I190" s="50"/>
    </row>
    <row r="191" spans="2:9" x14ac:dyDescent="0.3">
      <c r="B191" s="50"/>
      <c r="C191" s="50"/>
      <c r="D191" s="50"/>
      <c r="E191" s="50"/>
      <c r="F191" s="50"/>
      <c r="G191" s="50"/>
      <c r="H191" s="50"/>
      <c r="I191" s="50"/>
    </row>
    <row r="192" spans="2:9" x14ac:dyDescent="0.3">
      <c r="B192" s="50"/>
      <c r="C192" s="50"/>
      <c r="D192" s="50"/>
      <c r="E192" s="50"/>
      <c r="F192" s="50"/>
      <c r="G192" s="50"/>
      <c r="H192" s="50"/>
      <c r="I192" s="50"/>
    </row>
    <row r="193" spans="2:9" x14ac:dyDescent="0.3">
      <c r="B193" s="50"/>
      <c r="C193" s="50"/>
      <c r="D193" s="50"/>
      <c r="E193" s="50"/>
      <c r="F193" s="50"/>
      <c r="G193" s="50"/>
      <c r="H193" s="50"/>
      <c r="I193" s="50"/>
    </row>
    <row r="194" spans="2:9" x14ac:dyDescent="0.3">
      <c r="B194" s="50"/>
      <c r="C194" s="50"/>
      <c r="D194" s="50"/>
      <c r="E194" s="50"/>
      <c r="F194" s="50"/>
      <c r="G194" s="50"/>
      <c r="H194" s="50"/>
      <c r="I194" s="50"/>
    </row>
    <row r="195" spans="2:9" x14ac:dyDescent="0.3">
      <c r="B195" s="50"/>
      <c r="C195" s="50"/>
      <c r="D195" s="50"/>
      <c r="E195" s="50"/>
      <c r="F195" s="50"/>
      <c r="G195" s="50"/>
      <c r="H195" s="50"/>
      <c r="I195" s="50"/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1000"/>
  <sheetViews>
    <sheetView tabSelected="1" workbookViewId="0"/>
  </sheetViews>
  <sheetFormatPr defaultColWidth="14.44140625" defaultRowHeight="15" customHeight="1" x14ac:dyDescent="0.3"/>
  <cols>
    <col min="1" max="1" width="8.109375" customWidth="1"/>
    <col min="2" max="2" width="16.5546875" customWidth="1"/>
    <col min="3" max="3" width="8.6640625" customWidth="1"/>
    <col min="4" max="4" width="16.5546875" customWidth="1"/>
    <col min="5" max="5" width="8.6640625" customWidth="1"/>
    <col min="6" max="6" width="16.5546875" customWidth="1"/>
    <col min="7" max="9" width="8.6640625" customWidth="1"/>
    <col min="10" max="10" width="11.5546875" customWidth="1"/>
    <col min="11" max="11" width="14.44140625" customWidth="1"/>
    <col min="12" max="12" width="11.5546875" customWidth="1"/>
    <col min="13" max="13" width="12.44140625" customWidth="1"/>
    <col min="14" max="14" width="13.44140625" customWidth="1"/>
    <col min="15" max="15" width="11.5546875" customWidth="1"/>
    <col min="16" max="16" width="12.33203125" customWidth="1"/>
    <col min="17" max="17" width="8.6640625" customWidth="1"/>
    <col min="18" max="19" width="11.5546875" customWidth="1"/>
    <col min="20" max="26" width="8.6640625" customWidth="1"/>
  </cols>
  <sheetData>
    <row r="1" spans="1:19" ht="14.4" x14ac:dyDescent="0.3">
      <c r="A1" s="1"/>
      <c r="B1" s="66" t="s">
        <v>47</v>
      </c>
      <c r="C1" s="65"/>
      <c r="D1" s="66" t="s">
        <v>48</v>
      </c>
      <c r="E1" s="65"/>
      <c r="F1" s="66" t="s">
        <v>49</v>
      </c>
      <c r="G1" s="65"/>
      <c r="I1" s="1"/>
      <c r="J1" s="66" t="s">
        <v>50</v>
      </c>
      <c r="K1" s="67"/>
      <c r="L1" s="65"/>
      <c r="M1" s="66" t="s">
        <v>51</v>
      </c>
      <c r="N1" s="67"/>
      <c r="O1" s="65"/>
      <c r="P1" s="1"/>
      <c r="Q1" s="1"/>
      <c r="R1" s="1"/>
      <c r="S1" s="1"/>
    </row>
    <row r="2" spans="1:19" ht="14.4" x14ac:dyDescent="0.3">
      <c r="A2" s="52" t="s">
        <v>33</v>
      </c>
      <c r="B2" s="52" t="s">
        <v>52</v>
      </c>
      <c r="C2" s="52" t="s">
        <v>53</v>
      </c>
      <c r="D2" s="52" t="s">
        <v>52</v>
      </c>
      <c r="E2" s="52" t="s">
        <v>28</v>
      </c>
      <c r="F2" s="52" t="s">
        <v>52</v>
      </c>
      <c r="G2" s="52" t="s">
        <v>28</v>
      </c>
      <c r="H2" s="50"/>
      <c r="I2" s="52" t="s">
        <v>33</v>
      </c>
      <c r="J2" s="52" t="s">
        <v>54</v>
      </c>
      <c r="K2" s="52" t="s">
        <v>55</v>
      </c>
      <c r="L2" s="52" t="s">
        <v>56</v>
      </c>
      <c r="M2" s="52" t="s">
        <v>54</v>
      </c>
      <c r="N2" s="52" t="s">
        <v>55</v>
      </c>
      <c r="O2" s="52" t="s">
        <v>56</v>
      </c>
      <c r="P2" s="53"/>
      <c r="Q2" s="52" t="s">
        <v>33</v>
      </c>
      <c r="R2" s="52" t="s">
        <v>57</v>
      </c>
      <c r="S2" s="52" t="s">
        <v>58</v>
      </c>
    </row>
    <row r="3" spans="1:19" ht="14.25" customHeight="1" x14ac:dyDescent="0.3">
      <c r="A3" s="54">
        <v>1</v>
      </c>
      <c r="B3" s="12">
        <v>2.2970408679188793E-3</v>
      </c>
      <c r="C3" s="12">
        <v>5.4475625661730962E-4</v>
      </c>
      <c r="D3" s="12">
        <v>2.2187949070306932E-3</v>
      </c>
      <c r="E3" s="12">
        <v>3.7497937467805318E-4</v>
      </c>
      <c r="F3" s="12">
        <v>4.4235455443154245E-4</v>
      </c>
      <c r="G3" s="12">
        <v>1.0411055735799655E-4</v>
      </c>
      <c r="I3" s="54">
        <v>1</v>
      </c>
      <c r="J3" s="54">
        <f t="shared" ref="J3:J171" si="0">F3/B3</f>
        <v>0.19257583119638441</v>
      </c>
      <c r="K3" s="55">
        <f t="shared" ref="K3:K171" si="1">J3*((C3/B3)^2+(G3/F3)^2)^0.5</f>
        <v>6.4343098272068577E-2</v>
      </c>
      <c r="L3" s="54">
        <f t="shared" ref="L3:L171" si="2">K3/J3</f>
        <v>0.33411824252469646</v>
      </c>
      <c r="M3" s="54">
        <v>3.7300797183890255</v>
      </c>
      <c r="N3" s="54">
        <v>0.36814268166852832</v>
      </c>
      <c r="O3" s="54">
        <f t="shared" ref="O3:O171" si="3">N3/M3</f>
        <v>9.8695660538730925E-2</v>
      </c>
      <c r="P3" s="1"/>
      <c r="Q3" s="54">
        <v>1</v>
      </c>
      <c r="R3" s="10">
        <f t="shared" ref="R3:R171" si="4">_xlfn.T.DIST.2T(S3, 2)</f>
        <v>3.6997276708334876E-3</v>
      </c>
      <c r="S3" s="12">
        <f t="shared" ref="S3:S171" si="5">ABS((M3-J3)/(N3^2/3+K3^2/3)^0.5)</f>
        <v>16.394849524837849</v>
      </c>
    </row>
    <row r="4" spans="1:19" ht="14.25" customHeight="1" x14ac:dyDescent="0.3">
      <c r="A4" s="54">
        <v>2</v>
      </c>
      <c r="B4" s="12">
        <v>3.0054474030131273E-3</v>
      </c>
      <c r="C4" s="12">
        <v>6.877205375396975E-4</v>
      </c>
      <c r="D4" s="12">
        <v>2.8709925428136683E-3</v>
      </c>
      <c r="E4" s="12">
        <v>1.6812584871147345E-3</v>
      </c>
      <c r="F4" s="12">
        <v>1.4949675144213272E-3</v>
      </c>
      <c r="G4" s="12">
        <v>2.3954936158113836E-4</v>
      </c>
      <c r="I4" s="54">
        <v>2</v>
      </c>
      <c r="J4" s="54">
        <f t="shared" si="0"/>
        <v>0.49741929036007737</v>
      </c>
      <c r="K4" s="55">
        <f t="shared" si="1"/>
        <v>0.13895431153334689</v>
      </c>
      <c r="L4" s="54">
        <f t="shared" si="2"/>
        <v>0.27935046795784518</v>
      </c>
      <c r="M4" s="54">
        <v>3.7300797183890255</v>
      </c>
      <c r="N4" s="54">
        <v>0.36814268166852832</v>
      </c>
      <c r="O4" s="54">
        <f t="shared" si="3"/>
        <v>9.8695660538730925E-2</v>
      </c>
      <c r="P4" s="1"/>
      <c r="Q4" s="54">
        <v>2</v>
      </c>
      <c r="R4" s="10">
        <f t="shared" si="4"/>
        <v>4.9026546139907352E-3</v>
      </c>
      <c r="S4" s="12">
        <f t="shared" si="5"/>
        <v>14.22927820889182</v>
      </c>
    </row>
    <row r="5" spans="1:19" ht="14.25" customHeight="1" x14ac:dyDescent="0.3">
      <c r="A5" s="54">
        <v>3</v>
      </c>
      <c r="B5" s="12">
        <v>1.868822775357399E-3</v>
      </c>
      <c r="C5" s="12">
        <v>5.5182400085817477E-4</v>
      </c>
      <c r="D5" s="12">
        <v>1.6136269984050901E-3</v>
      </c>
      <c r="E5" s="12">
        <v>6.2687795272084945E-4</v>
      </c>
      <c r="F5" s="12">
        <v>1.6533262936228919E-3</v>
      </c>
      <c r="G5" s="12">
        <v>2.7688422951926891E-4</v>
      </c>
      <c r="I5" s="54">
        <v>3</v>
      </c>
      <c r="J5" s="54">
        <f t="shared" si="0"/>
        <v>0.88468864754000287</v>
      </c>
      <c r="K5" s="55">
        <f t="shared" si="1"/>
        <v>0.30032044620477444</v>
      </c>
      <c r="L5" s="54">
        <f t="shared" si="2"/>
        <v>0.33946456421686466</v>
      </c>
      <c r="M5" s="54">
        <v>3.7300797183890255</v>
      </c>
      <c r="N5" s="54">
        <v>0.36814268166852832</v>
      </c>
      <c r="O5" s="54">
        <f t="shared" si="3"/>
        <v>9.8695660538730925E-2</v>
      </c>
      <c r="P5" s="1"/>
      <c r="Q5" s="54">
        <v>3</v>
      </c>
      <c r="R5" s="10">
        <f t="shared" si="4"/>
        <v>9.1656764321557359E-3</v>
      </c>
      <c r="S5" s="12">
        <f t="shared" si="5"/>
        <v>10.373282843044413</v>
      </c>
    </row>
    <row r="6" spans="1:19" ht="14.25" customHeight="1" x14ac:dyDescent="0.3">
      <c r="A6" s="54">
        <v>4</v>
      </c>
      <c r="B6" s="12">
        <v>1.8191595689571866E-3</v>
      </c>
      <c r="C6" s="12">
        <v>3.1159886193820528E-4</v>
      </c>
      <c r="D6" s="12">
        <v>1.949058078608998E-3</v>
      </c>
      <c r="E6" s="12">
        <v>4.4254984084896184E-4</v>
      </c>
      <c r="F6" s="12">
        <v>1.6736746311428214E-3</v>
      </c>
      <c r="G6" s="12">
        <v>2.7258810234754107E-4</v>
      </c>
      <c r="I6" s="54">
        <v>4</v>
      </c>
      <c r="J6" s="54">
        <f t="shared" si="0"/>
        <v>0.92002629109783762</v>
      </c>
      <c r="K6" s="55">
        <f t="shared" si="1"/>
        <v>0.21745600149932534</v>
      </c>
      <c r="L6" s="54">
        <f t="shared" si="2"/>
        <v>0.23635846453892326</v>
      </c>
      <c r="M6" s="54">
        <v>3.7300797183890255</v>
      </c>
      <c r="N6" s="54">
        <v>0.36814268166852832</v>
      </c>
      <c r="O6" s="54">
        <f t="shared" si="3"/>
        <v>9.8695660538730925E-2</v>
      </c>
      <c r="P6" s="1"/>
      <c r="Q6" s="54">
        <v>4</v>
      </c>
      <c r="R6" s="10">
        <f t="shared" si="4"/>
        <v>7.6290770975809795E-3</v>
      </c>
      <c r="S6" s="12">
        <f t="shared" si="5"/>
        <v>11.383293384091592</v>
      </c>
    </row>
    <row r="7" spans="1:19" ht="14.25" customHeight="1" x14ac:dyDescent="0.3">
      <c r="A7" s="54">
        <v>5</v>
      </c>
      <c r="B7" s="12">
        <v>2.7416226552519529E-3</v>
      </c>
      <c r="C7" s="12">
        <v>6.4903720800541702E-4</v>
      </c>
      <c r="D7" s="12">
        <v>2.3839886119702562E-3</v>
      </c>
      <c r="E7" s="12">
        <v>1.387620855813282E-3</v>
      </c>
      <c r="F7" s="12">
        <v>3.2430295573549877E-4</v>
      </c>
      <c r="G7" s="12">
        <v>7.3405363129783681E-5</v>
      </c>
      <c r="I7" s="54">
        <v>5</v>
      </c>
      <c r="J7" s="54">
        <f t="shared" si="0"/>
        <v>0.11828869122971833</v>
      </c>
      <c r="K7" s="55">
        <f t="shared" si="1"/>
        <v>3.8743254939166694E-2</v>
      </c>
      <c r="L7" s="54">
        <f t="shared" si="2"/>
        <v>0.32753135178346626</v>
      </c>
      <c r="M7" s="54">
        <v>3.7300797183890255</v>
      </c>
      <c r="N7" s="54">
        <v>0.36814268166852832</v>
      </c>
      <c r="O7" s="54">
        <f t="shared" si="3"/>
        <v>9.8695660538730925E-2</v>
      </c>
      <c r="P7" s="1"/>
      <c r="Q7" s="54">
        <v>5</v>
      </c>
      <c r="R7" s="10">
        <f t="shared" si="4"/>
        <v>3.4831782357242361E-3</v>
      </c>
      <c r="S7" s="12">
        <f t="shared" si="5"/>
        <v>16.899556061423755</v>
      </c>
    </row>
    <row r="8" spans="1:19" ht="14.25" customHeight="1" x14ac:dyDescent="0.3">
      <c r="A8" s="54">
        <v>6</v>
      </c>
      <c r="B8" s="12">
        <v>2.1483626069404827E-3</v>
      </c>
      <c r="C8" s="12">
        <v>5.2272299091308768E-4</v>
      </c>
      <c r="D8" s="12">
        <v>2.5076770677608345E-3</v>
      </c>
      <c r="E8" s="12">
        <v>3.4808293475748874E-4</v>
      </c>
      <c r="F8" s="12">
        <v>2.8952965554558652E-4</v>
      </c>
      <c r="G8" s="12">
        <v>4.7322134928164187E-5</v>
      </c>
      <c r="I8" s="54">
        <v>6</v>
      </c>
      <c r="J8" s="54">
        <f t="shared" si="0"/>
        <v>0.1347675921235244</v>
      </c>
      <c r="K8" s="55">
        <f t="shared" si="1"/>
        <v>3.9502099923290686E-2</v>
      </c>
      <c r="L8" s="54">
        <f t="shared" si="2"/>
        <v>0.29311275285740884</v>
      </c>
      <c r="M8" s="54">
        <v>3.7300797183890255</v>
      </c>
      <c r="N8" s="54">
        <v>0.36814268166852832</v>
      </c>
      <c r="O8" s="54">
        <f t="shared" si="3"/>
        <v>9.8695660538730925E-2</v>
      </c>
      <c r="P8" s="1"/>
      <c r="Q8" s="54">
        <v>6</v>
      </c>
      <c r="R8" s="10">
        <f t="shared" si="4"/>
        <v>3.5165278090599794E-3</v>
      </c>
      <c r="S8" s="12">
        <f t="shared" si="5"/>
        <v>16.818807889471305</v>
      </c>
    </row>
    <row r="9" spans="1:19" ht="14.25" customHeight="1" x14ac:dyDescent="0.3">
      <c r="A9" s="54">
        <v>7</v>
      </c>
      <c r="B9" s="12">
        <v>2.0296747464004158E-3</v>
      </c>
      <c r="C9" s="12">
        <v>2.8111410959240021E-4</v>
      </c>
      <c r="D9" s="12">
        <v>2.2171828308869064E-3</v>
      </c>
      <c r="E9" s="12">
        <v>3.901691337097896E-4</v>
      </c>
      <c r="F9" s="12">
        <v>1.4551136329740274E-4</v>
      </c>
      <c r="G9" s="12">
        <v>4.7082405679534308E-6</v>
      </c>
      <c r="I9" s="54">
        <v>7</v>
      </c>
      <c r="J9" s="54">
        <f t="shared" si="0"/>
        <v>7.1691961263972953E-2</v>
      </c>
      <c r="K9" s="55">
        <f t="shared" si="1"/>
        <v>1.0196845564379003E-2</v>
      </c>
      <c r="L9" s="54">
        <f t="shared" si="2"/>
        <v>0.14223136575708634</v>
      </c>
      <c r="M9" s="54">
        <v>3.7300797183890255</v>
      </c>
      <c r="N9" s="54">
        <v>0.36814268166852832</v>
      </c>
      <c r="O9" s="54">
        <f t="shared" si="3"/>
        <v>9.8695660538730925E-2</v>
      </c>
      <c r="P9" s="1"/>
      <c r="Q9" s="54">
        <v>7</v>
      </c>
      <c r="R9" s="10">
        <f t="shared" si="4"/>
        <v>3.3610181960318755E-3</v>
      </c>
      <c r="S9" s="12">
        <f t="shared" si="5"/>
        <v>17.20551445789663</v>
      </c>
    </row>
    <row r="10" spans="1:19" ht="14.25" customHeight="1" x14ac:dyDescent="0.3">
      <c r="A10" s="54">
        <v>8</v>
      </c>
      <c r="B10" s="12">
        <v>2.1980871031692726E-3</v>
      </c>
      <c r="C10" s="12">
        <v>3.3469524100840706E-4</v>
      </c>
      <c r="D10" s="12">
        <v>1.9508509277182129E-3</v>
      </c>
      <c r="E10" s="12">
        <v>4.7403304784860795E-4</v>
      </c>
      <c r="F10" s="12">
        <v>1.3476354157542858E-4</v>
      </c>
      <c r="G10" s="12">
        <v>1.9429765193073421E-5</v>
      </c>
      <c r="I10" s="54">
        <v>8</v>
      </c>
      <c r="J10" s="54">
        <f t="shared" si="0"/>
        <v>6.1309463751969689E-2</v>
      </c>
      <c r="K10" s="55">
        <f t="shared" si="1"/>
        <v>1.2856295222131331E-2</v>
      </c>
      <c r="L10" s="54">
        <f t="shared" si="2"/>
        <v>0.20969511777402061</v>
      </c>
      <c r="M10" s="54">
        <v>3.7300797183890255</v>
      </c>
      <c r="N10" s="54">
        <v>0.36814268166852832</v>
      </c>
      <c r="O10" s="54">
        <f t="shared" si="3"/>
        <v>9.8695660538730925E-2</v>
      </c>
      <c r="P10" s="1"/>
      <c r="Q10" s="54">
        <v>8</v>
      </c>
      <c r="R10" s="10">
        <f t="shared" si="4"/>
        <v>3.3436202308903856E-3</v>
      </c>
      <c r="S10" s="12">
        <f t="shared" si="5"/>
        <v>17.250445353137053</v>
      </c>
    </row>
    <row r="11" spans="1:19" ht="14.25" customHeight="1" x14ac:dyDescent="0.3">
      <c r="A11" s="54">
        <v>9</v>
      </c>
      <c r="B11" s="12">
        <v>2.7250296506624518E-3</v>
      </c>
      <c r="C11" s="12">
        <v>5.3549780963038629E-4</v>
      </c>
      <c r="D11" s="12">
        <v>2.3596665868804846E-3</v>
      </c>
      <c r="E11" s="12">
        <v>9.798804702959268E-4</v>
      </c>
      <c r="F11" s="12">
        <v>1.585822879138338E-4</v>
      </c>
      <c r="G11" s="12">
        <v>1.3979574048729012E-5</v>
      </c>
      <c r="I11" s="54">
        <v>9</v>
      </c>
      <c r="J11" s="54">
        <f t="shared" si="0"/>
        <v>5.8194701799036429E-2</v>
      </c>
      <c r="K11" s="55">
        <f t="shared" si="1"/>
        <v>1.253383796020025E-2</v>
      </c>
      <c r="L11" s="54">
        <f t="shared" si="2"/>
        <v>0.21537764732403494</v>
      </c>
      <c r="M11" s="54">
        <v>3.7300797183890255</v>
      </c>
      <c r="N11" s="54">
        <v>0.36814268166852832</v>
      </c>
      <c r="O11" s="54">
        <f t="shared" si="3"/>
        <v>9.8695660538730925E-2</v>
      </c>
      <c r="P11" s="1"/>
      <c r="Q11" s="54">
        <v>9</v>
      </c>
      <c r="R11" s="10">
        <f t="shared" si="4"/>
        <v>3.3377779957754657E-3</v>
      </c>
      <c r="S11" s="12">
        <f t="shared" si="5"/>
        <v>17.265611744013462</v>
      </c>
    </row>
    <row r="12" spans="1:19" ht="14.25" customHeight="1" x14ac:dyDescent="0.3">
      <c r="A12" s="54">
        <v>10</v>
      </c>
      <c r="B12" s="12">
        <v>3.0440842115880447E-3</v>
      </c>
      <c r="C12" s="12">
        <v>6.866405539864899E-4</v>
      </c>
      <c r="D12" s="12">
        <v>2.5686292311774459E-3</v>
      </c>
      <c r="E12" s="12">
        <v>1.0403108432353236E-3</v>
      </c>
      <c r="F12" s="12">
        <v>3.1934818472195437E-4</v>
      </c>
      <c r="G12" s="12">
        <v>4.504935051607217E-5</v>
      </c>
      <c r="I12" s="54">
        <v>10</v>
      </c>
      <c r="J12" s="54">
        <f t="shared" si="0"/>
        <v>0.10490780232237928</v>
      </c>
      <c r="K12" s="55">
        <f t="shared" si="1"/>
        <v>2.791012802903341E-2</v>
      </c>
      <c r="L12" s="54">
        <f t="shared" si="2"/>
        <v>0.26604434952575046</v>
      </c>
      <c r="M12" s="54">
        <v>3.7300797183890255</v>
      </c>
      <c r="N12" s="54">
        <v>0.36814268166852832</v>
      </c>
      <c r="O12" s="54">
        <f t="shared" si="3"/>
        <v>9.8695660538730925E-2</v>
      </c>
      <c r="P12" s="1"/>
      <c r="Q12" s="54">
        <v>10</v>
      </c>
      <c r="R12" s="10">
        <f t="shared" si="4"/>
        <v>3.4395193235330834E-3</v>
      </c>
      <c r="S12" s="12">
        <f t="shared" si="5"/>
        <v>17.007032694962817</v>
      </c>
    </row>
    <row r="13" spans="1:19" ht="14.25" customHeight="1" x14ac:dyDescent="0.3">
      <c r="A13" s="54">
        <v>11</v>
      </c>
      <c r="B13" s="12">
        <v>2.3798940805415496E-3</v>
      </c>
      <c r="C13" s="12">
        <v>1.4625683361204971E-4</v>
      </c>
      <c r="D13" s="12">
        <v>2.0487958689828539E-3</v>
      </c>
      <c r="E13" s="12">
        <v>9.3592375533140914E-4</v>
      </c>
      <c r="F13" s="12">
        <v>2.5758356903058305E-4</v>
      </c>
      <c r="G13" s="12">
        <v>8.3340223211562432E-5</v>
      </c>
      <c r="I13" s="54">
        <v>11</v>
      </c>
      <c r="J13" s="54">
        <f t="shared" si="0"/>
        <v>0.10823320715683675</v>
      </c>
      <c r="K13" s="55">
        <f t="shared" si="1"/>
        <v>3.5644562179132928E-2</v>
      </c>
      <c r="L13" s="54">
        <f t="shared" si="2"/>
        <v>0.32933110932841259</v>
      </c>
      <c r="M13" s="54">
        <v>3.7300797183890255</v>
      </c>
      <c r="N13" s="54">
        <v>0.36814268166852832</v>
      </c>
      <c r="O13" s="54">
        <f t="shared" si="3"/>
        <v>9.8695660538730925E-2</v>
      </c>
      <c r="P13" s="1"/>
      <c r="Q13" s="54">
        <v>11</v>
      </c>
      <c r="R13" s="10">
        <f t="shared" si="4"/>
        <v>3.4581676231711673E-3</v>
      </c>
      <c r="S13" s="12">
        <f t="shared" si="5"/>
        <v>16.960876996593932</v>
      </c>
    </row>
    <row r="14" spans="1:19" ht="14.25" customHeight="1" x14ac:dyDescent="0.3">
      <c r="A14" s="54">
        <v>12</v>
      </c>
      <c r="B14" s="12">
        <v>2.7346668251365656E-3</v>
      </c>
      <c r="C14" s="12">
        <v>5.5704019833408697E-4</v>
      </c>
      <c r="D14" s="12">
        <v>2.745929101663261E-3</v>
      </c>
      <c r="E14" s="12">
        <v>4.8720121819396652E-4</v>
      </c>
      <c r="F14" s="12">
        <v>3.7626496307398863E-4</v>
      </c>
      <c r="G14" s="12">
        <v>5.3702465436749663E-5</v>
      </c>
      <c r="I14" s="54">
        <v>12</v>
      </c>
      <c r="J14" s="54">
        <f t="shared" si="0"/>
        <v>0.13759078788517445</v>
      </c>
      <c r="K14" s="55">
        <f t="shared" si="1"/>
        <v>3.4221805003761173E-2</v>
      </c>
      <c r="L14" s="54">
        <f t="shared" si="2"/>
        <v>0.24872162976725426</v>
      </c>
      <c r="M14" s="54">
        <v>3.7300797183890255</v>
      </c>
      <c r="N14" s="54">
        <v>0.36814268166852832</v>
      </c>
      <c r="O14" s="54">
        <f t="shared" si="3"/>
        <v>9.8695660538730925E-2</v>
      </c>
      <c r="P14" s="1"/>
      <c r="Q14" s="54">
        <v>12</v>
      </c>
      <c r="R14" s="10">
        <f t="shared" si="4"/>
        <v>3.5120791597176224E-3</v>
      </c>
      <c r="S14" s="12">
        <f t="shared" si="5"/>
        <v>16.82951285027702</v>
      </c>
    </row>
    <row r="15" spans="1:19" ht="14.25" customHeight="1" x14ac:dyDescent="0.3">
      <c r="A15" s="54">
        <v>13</v>
      </c>
      <c r="B15" s="12">
        <v>2.8766938652910012E-3</v>
      </c>
      <c r="C15" s="12">
        <v>6.1971191188852335E-4</v>
      </c>
      <c r="D15" s="12">
        <v>3.3674076850479118E-3</v>
      </c>
      <c r="E15" s="12">
        <v>5.8936590036521999E-4</v>
      </c>
      <c r="F15" s="12">
        <v>3.9251098594048268E-4</v>
      </c>
      <c r="G15" s="12">
        <v>8.0361466981854118E-5</v>
      </c>
      <c r="I15" s="54">
        <v>13</v>
      </c>
      <c r="J15" s="54">
        <f t="shared" si="0"/>
        <v>0.13644517085267846</v>
      </c>
      <c r="K15" s="55">
        <f t="shared" si="1"/>
        <v>4.0550883387994174E-2</v>
      </c>
      <c r="L15" s="54">
        <f t="shared" si="2"/>
        <v>0.29719544586724483</v>
      </c>
      <c r="M15" s="54">
        <v>3.7300797183890255</v>
      </c>
      <c r="N15" s="54">
        <v>0.36814268166852832</v>
      </c>
      <c r="O15" s="54">
        <f t="shared" si="3"/>
        <v>9.8695660538730925E-2</v>
      </c>
      <c r="P15" s="1"/>
      <c r="Q15" s="54">
        <v>13</v>
      </c>
      <c r="R15" s="10">
        <f t="shared" si="4"/>
        <v>3.5219386923703916E-3</v>
      </c>
      <c r="S15" s="12">
        <f t="shared" si="5"/>
        <v>16.80581476641953</v>
      </c>
    </row>
    <row r="16" spans="1:19" ht="14.25" customHeight="1" x14ac:dyDescent="0.3">
      <c r="A16" s="54">
        <v>14</v>
      </c>
      <c r="B16" s="12">
        <v>3.2543224673804126E-3</v>
      </c>
      <c r="C16" s="12">
        <v>1.4432189565497289E-4</v>
      </c>
      <c r="D16" s="12">
        <v>2.6931959167597872E-3</v>
      </c>
      <c r="E16" s="12">
        <v>1.0967527320713084E-3</v>
      </c>
      <c r="F16" s="12">
        <v>4.3090617031648558E-4</v>
      </c>
      <c r="G16" s="12">
        <v>6.5390131876127852E-5</v>
      </c>
      <c r="I16" s="54">
        <v>14</v>
      </c>
      <c r="J16" s="54">
        <f t="shared" si="0"/>
        <v>0.13241040942797111</v>
      </c>
      <c r="K16" s="55">
        <f t="shared" si="1"/>
        <v>2.0933776172592997E-2</v>
      </c>
      <c r="L16" s="54">
        <f t="shared" si="2"/>
        <v>0.15809766213267845</v>
      </c>
      <c r="M16" s="54">
        <v>3.7300797183890255</v>
      </c>
      <c r="N16" s="54">
        <v>0.36814268166852832</v>
      </c>
      <c r="O16" s="54">
        <f t="shared" si="3"/>
        <v>9.8695660538730925E-2</v>
      </c>
      <c r="P16" s="1"/>
      <c r="Q16" s="54">
        <v>14</v>
      </c>
      <c r="R16" s="10">
        <f t="shared" si="4"/>
        <v>3.4833473142878222E-3</v>
      </c>
      <c r="S16" s="12">
        <f t="shared" si="5"/>
        <v>16.89914376007383</v>
      </c>
    </row>
    <row r="17" spans="1:19" ht="14.25" customHeight="1" x14ac:dyDescent="0.3">
      <c r="A17" s="54">
        <v>15</v>
      </c>
      <c r="B17" s="12">
        <v>2.7241343179018307E-3</v>
      </c>
      <c r="C17" s="12">
        <v>7.5512184136684163E-4</v>
      </c>
      <c r="D17" s="12">
        <v>2.8360337449649109E-3</v>
      </c>
      <c r="E17" s="12">
        <v>5.4620680118587798E-4</v>
      </c>
      <c r="F17" s="12">
        <v>3.2597736922242089E-4</v>
      </c>
      <c r="G17" s="12">
        <v>7.1749182830323276E-5</v>
      </c>
      <c r="I17" s="54">
        <v>15</v>
      </c>
      <c r="J17" s="54">
        <f t="shared" si="0"/>
        <v>0.1196627372887742</v>
      </c>
      <c r="K17" s="55">
        <f t="shared" si="1"/>
        <v>4.2355249997825486E-2</v>
      </c>
      <c r="L17" s="54">
        <f t="shared" si="2"/>
        <v>0.35395521577959854</v>
      </c>
      <c r="M17" s="54">
        <v>3.7300797183890255</v>
      </c>
      <c r="N17" s="54">
        <v>0.36814268166852832</v>
      </c>
      <c r="O17" s="54">
        <f t="shared" si="3"/>
        <v>9.8695660538730925E-2</v>
      </c>
      <c r="P17" s="1"/>
      <c r="Q17" s="54">
        <v>15</v>
      </c>
      <c r="R17" s="10">
        <f t="shared" si="4"/>
        <v>3.4932287185091716E-3</v>
      </c>
      <c r="S17" s="12">
        <f t="shared" si="5"/>
        <v>16.875099694187206</v>
      </c>
    </row>
    <row r="18" spans="1:19" ht="14.25" customHeight="1" x14ac:dyDescent="0.3">
      <c r="A18" s="54">
        <v>16</v>
      </c>
      <c r="B18" s="12">
        <v>3.3551091986813958E-3</v>
      </c>
      <c r="C18" s="12">
        <v>7.6198778457447439E-4</v>
      </c>
      <c r="D18" s="12">
        <v>3.1289167671338138E-3</v>
      </c>
      <c r="E18" s="12">
        <v>1.0756688700816368E-3</v>
      </c>
      <c r="F18" s="12">
        <v>4.7652257832436458E-4</v>
      </c>
      <c r="G18" s="12">
        <v>6.5946049432713479E-5</v>
      </c>
      <c r="I18" s="54">
        <v>16</v>
      </c>
      <c r="J18" s="54">
        <f t="shared" si="0"/>
        <v>0.14202893262360716</v>
      </c>
      <c r="K18" s="55">
        <f t="shared" si="1"/>
        <v>3.7773289799795488E-2</v>
      </c>
      <c r="L18" s="54">
        <f t="shared" si="2"/>
        <v>0.26595489455587901</v>
      </c>
      <c r="M18" s="54">
        <v>3.7300797183890255</v>
      </c>
      <c r="N18" s="54">
        <v>0.36814268166852832</v>
      </c>
      <c r="O18" s="54">
        <f t="shared" si="3"/>
        <v>9.8695660538730925E-2</v>
      </c>
      <c r="P18" s="1"/>
      <c r="Q18" s="54">
        <v>16</v>
      </c>
      <c r="R18" s="10">
        <f t="shared" si="4"/>
        <v>3.5272775298289599E-3</v>
      </c>
      <c r="S18" s="12">
        <f t="shared" si="5"/>
        <v>16.793023909074719</v>
      </c>
    </row>
    <row r="19" spans="1:19" ht="14.25" customHeight="1" x14ac:dyDescent="0.3">
      <c r="A19" s="54">
        <v>17</v>
      </c>
      <c r="B19" s="12">
        <v>1.6088845094904501E-3</v>
      </c>
      <c r="C19" s="12">
        <v>2.3926995401801207E-4</v>
      </c>
      <c r="D19" s="12">
        <v>1.9165702051981163E-3</v>
      </c>
      <c r="E19" s="12">
        <v>5.7137860058968279E-4</v>
      </c>
      <c r="F19" s="12">
        <v>2.2296667516703044E-4</v>
      </c>
      <c r="G19" s="12">
        <v>4.007919545541402E-5</v>
      </c>
      <c r="I19" s="54">
        <v>17</v>
      </c>
      <c r="J19" s="54">
        <f t="shared" si="0"/>
        <v>0.13858463665465101</v>
      </c>
      <c r="K19" s="55">
        <f t="shared" si="1"/>
        <v>3.2331706645386996E-2</v>
      </c>
      <c r="L19" s="54">
        <f t="shared" si="2"/>
        <v>0.23329935717157951</v>
      </c>
      <c r="M19" s="54">
        <v>3.7300797183890255</v>
      </c>
      <c r="N19" s="54">
        <v>0.36814268166852832</v>
      </c>
      <c r="O19" s="54">
        <f t="shared" si="3"/>
        <v>9.8695660538730925E-2</v>
      </c>
      <c r="P19" s="1"/>
      <c r="Q19" s="54">
        <v>17</v>
      </c>
      <c r="R19" s="10">
        <f t="shared" si="4"/>
        <v>3.5107963225147992E-3</v>
      </c>
      <c r="S19" s="12">
        <f t="shared" si="5"/>
        <v>16.832603564525751</v>
      </c>
    </row>
    <row r="20" spans="1:19" ht="14.25" customHeight="1" x14ac:dyDescent="0.3">
      <c r="A20" s="54">
        <v>18</v>
      </c>
      <c r="B20" s="12">
        <v>1.812240178459537E-3</v>
      </c>
      <c r="C20" s="12">
        <v>2.7675126685504457E-4</v>
      </c>
      <c r="D20" s="12">
        <v>1.5254343728209087E-3</v>
      </c>
      <c r="E20" s="12">
        <v>3.894527357687667E-4</v>
      </c>
      <c r="F20" s="12">
        <v>1.9129873945354333E-4</v>
      </c>
      <c r="G20" s="12">
        <v>2.2492063393075207E-5</v>
      </c>
      <c r="I20" s="54">
        <v>18</v>
      </c>
      <c r="J20" s="54">
        <f t="shared" si="0"/>
        <v>0.10555926401331278</v>
      </c>
      <c r="K20" s="55">
        <f t="shared" si="1"/>
        <v>2.0344491142500105E-2</v>
      </c>
      <c r="L20" s="54">
        <f t="shared" si="2"/>
        <v>0.19273051335346869</v>
      </c>
      <c r="M20" s="54">
        <v>3.7300797183890255</v>
      </c>
      <c r="N20" s="54">
        <v>0.36814268166852832</v>
      </c>
      <c r="O20" s="54">
        <f t="shared" si="3"/>
        <v>9.8695660538730925E-2</v>
      </c>
      <c r="P20" s="1"/>
      <c r="Q20" s="54">
        <v>18</v>
      </c>
      <c r="R20" s="10">
        <f t="shared" si="4"/>
        <v>3.4315814214575797E-3</v>
      </c>
      <c r="S20" s="12">
        <f t="shared" si="5"/>
        <v>17.026793362643478</v>
      </c>
    </row>
    <row r="21" spans="1:19" ht="14.25" customHeight="1" x14ac:dyDescent="0.3">
      <c r="A21" s="54">
        <v>19</v>
      </c>
      <c r="B21" s="12">
        <v>2.21763281422828E-3</v>
      </c>
      <c r="C21" s="12">
        <v>4.7151922736043885E-4</v>
      </c>
      <c r="D21" s="12">
        <v>1.8221568315140418E-3</v>
      </c>
      <c r="E21" s="12">
        <v>7.0273820813700389E-4</v>
      </c>
      <c r="F21" s="12">
        <v>2.8674265831565371E-4</v>
      </c>
      <c r="G21" s="12">
        <v>3.6996118495836525E-5</v>
      </c>
      <c r="I21" s="54">
        <v>19</v>
      </c>
      <c r="J21" s="54">
        <f t="shared" si="0"/>
        <v>0.12930123349362416</v>
      </c>
      <c r="K21" s="55">
        <f t="shared" si="1"/>
        <v>3.2158109561152587E-2</v>
      </c>
      <c r="L21" s="54">
        <f t="shared" si="2"/>
        <v>0.24870690473914392</v>
      </c>
      <c r="M21" s="54">
        <v>3.7300797183890255</v>
      </c>
      <c r="N21" s="54">
        <v>0.36814268166852832</v>
      </c>
      <c r="O21" s="54">
        <f t="shared" si="3"/>
        <v>9.8695660538730925E-2</v>
      </c>
      <c r="P21" s="1"/>
      <c r="Q21" s="54">
        <v>19</v>
      </c>
      <c r="R21" s="10">
        <f t="shared" si="4"/>
        <v>3.4925266281081841E-3</v>
      </c>
      <c r="S21" s="12">
        <f t="shared" si="5"/>
        <v>16.876804703187943</v>
      </c>
    </row>
    <row r="22" spans="1:19" ht="14.25" customHeight="1" x14ac:dyDescent="0.3">
      <c r="A22" s="54">
        <v>20</v>
      </c>
      <c r="B22" s="12">
        <v>1.8052481484144105E-3</v>
      </c>
      <c r="C22" s="12">
        <v>2.9880225871699117E-4</v>
      </c>
      <c r="D22" s="12">
        <v>1.7184467350016275E-3</v>
      </c>
      <c r="E22" s="12">
        <v>2.5757002295843516E-4</v>
      </c>
      <c r="F22" s="12">
        <v>2.6478296686806182E-4</v>
      </c>
      <c r="G22" s="12">
        <v>6.9494772214505281E-5</v>
      </c>
      <c r="I22" s="54">
        <v>20</v>
      </c>
      <c r="J22" s="54">
        <f t="shared" si="0"/>
        <v>0.14667399997093286</v>
      </c>
      <c r="K22" s="55">
        <f t="shared" si="1"/>
        <v>4.5511822279766002E-2</v>
      </c>
      <c r="L22" s="54">
        <f t="shared" si="2"/>
        <v>0.31029236462348686</v>
      </c>
      <c r="M22" s="54">
        <v>3.7300797183890255</v>
      </c>
      <c r="N22" s="54">
        <v>0.36814268166852832</v>
      </c>
      <c r="O22" s="54">
        <f t="shared" si="3"/>
        <v>9.8695660538730925E-2</v>
      </c>
      <c r="P22" s="1"/>
      <c r="Q22" s="54">
        <v>20</v>
      </c>
      <c r="R22" s="10">
        <f t="shared" si="4"/>
        <v>3.5529329589561167E-3</v>
      </c>
      <c r="S22" s="12">
        <f t="shared" si="5"/>
        <v>16.731960268690973</v>
      </c>
    </row>
    <row r="23" spans="1:19" ht="14.25" customHeight="1" x14ac:dyDescent="0.3">
      <c r="A23" s="54">
        <v>21</v>
      </c>
      <c r="B23" s="12">
        <v>2.1178247571238757E-3</v>
      </c>
      <c r="C23" s="12">
        <v>3.6795265446784998E-4</v>
      </c>
      <c r="D23" s="12">
        <v>2.3226041841608014E-3</v>
      </c>
      <c r="E23" s="12">
        <v>3.001009097509409E-4</v>
      </c>
      <c r="F23" s="12">
        <v>3.1707245994424941E-4</v>
      </c>
      <c r="G23" s="12">
        <v>2.6670846000507903E-5</v>
      </c>
      <c r="I23" s="54">
        <v>21</v>
      </c>
      <c r="J23" s="54">
        <f t="shared" si="0"/>
        <v>0.14971609850044984</v>
      </c>
      <c r="K23" s="55">
        <f t="shared" si="1"/>
        <v>2.8900004561851291E-2</v>
      </c>
      <c r="L23" s="54">
        <f t="shared" si="2"/>
        <v>0.19303204432464194</v>
      </c>
      <c r="M23" s="54">
        <v>3.7300797183890255</v>
      </c>
      <c r="N23" s="54">
        <v>0.36814268166852832</v>
      </c>
      <c r="O23" s="54">
        <f t="shared" si="3"/>
        <v>9.8695660538730925E-2</v>
      </c>
      <c r="P23" s="1"/>
      <c r="Q23" s="54">
        <v>21</v>
      </c>
      <c r="R23" s="10">
        <f t="shared" si="4"/>
        <v>3.5271385493614001E-3</v>
      </c>
      <c r="S23" s="12">
        <f t="shared" si="5"/>
        <v>16.793356512761431</v>
      </c>
    </row>
    <row r="24" spans="1:19" ht="14.25" customHeight="1" x14ac:dyDescent="0.3">
      <c r="A24" s="54">
        <v>22</v>
      </c>
      <c r="B24" s="12">
        <v>3.6584431784293134E-3</v>
      </c>
      <c r="C24" s="12">
        <v>7.3768086121065834E-4</v>
      </c>
      <c r="D24" s="12">
        <v>3.6844239388266805E-3</v>
      </c>
      <c r="E24" s="12">
        <v>8.2103535185755331E-4</v>
      </c>
      <c r="F24" s="12">
        <v>5.1502507256889556E-4</v>
      </c>
      <c r="G24" s="12">
        <v>9.0541435177687843E-5</v>
      </c>
      <c r="I24" s="54">
        <v>22</v>
      </c>
      <c r="J24" s="54">
        <f t="shared" si="0"/>
        <v>0.14077711404828003</v>
      </c>
      <c r="K24" s="55">
        <f t="shared" si="1"/>
        <v>3.765978784670896E-2</v>
      </c>
      <c r="L24" s="54">
        <f t="shared" si="2"/>
        <v>0.26751356640109414</v>
      </c>
      <c r="M24" s="54">
        <v>3.7300797183890255</v>
      </c>
      <c r="N24" s="54">
        <v>0.36814268166852832</v>
      </c>
      <c r="O24" s="54">
        <f t="shared" si="3"/>
        <v>9.8695660538730925E-2</v>
      </c>
      <c r="P24" s="1"/>
      <c r="Q24" s="54">
        <v>22</v>
      </c>
      <c r="R24" s="10">
        <f t="shared" si="4"/>
        <v>3.5246113856400932E-3</v>
      </c>
      <c r="S24" s="12">
        <f t="shared" si="5"/>
        <v>16.799407866220598</v>
      </c>
    </row>
    <row r="25" spans="1:19" ht="14.25" customHeight="1" x14ac:dyDescent="0.3">
      <c r="A25" s="54">
        <v>23</v>
      </c>
      <c r="B25" s="12">
        <v>2.5525473830633701E-3</v>
      </c>
      <c r="C25" s="12">
        <v>5.8970455210535192E-4</v>
      </c>
      <c r="D25" s="12">
        <v>2.0842370217562206E-3</v>
      </c>
      <c r="E25" s="12">
        <v>9.2244541646305603E-4</v>
      </c>
      <c r="F25" s="12">
        <v>3.290289462989598E-4</v>
      </c>
      <c r="G25" s="12">
        <v>2.6370488622126755E-5</v>
      </c>
      <c r="I25" s="54">
        <v>23</v>
      </c>
      <c r="J25" s="54">
        <f t="shared" si="0"/>
        <v>0.12890218942932399</v>
      </c>
      <c r="K25" s="55">
        <f t="shared" si="1"/>
        <v>3.1520845552080942E-2</v>
      </c>
      <c r="L25" s="54">
        <f t="shared" si="2"/>
        <v>0.2445330501493426</v>
      </c>
      <c r="M25" s="54">
        <v>3.7300797183890255</v>
      </c>
      <c r="N25" s="54">
        <v>0.36814268166852832</v>
      </c>
      <c r="O25" s="54">
        <f t="shared" si="3"/>
        <v>9.8695660538730925E-2</v>
      </c>
      <c r="P25" s="1"/>
      <c r="Q25" s="54">
        <v>23</v>
      </c>
      <c r="R25" s="10">
        <f t="shared" si="4"/>
        <v>3.4907245477807181E-3</v>
      </c>
      <c r="S25" s="12">
        <f t="shared" si="5"/>
        <v>16.881183360487711</v>
      </c>
    </row>
    <row r="26" spans="1:19" ht="14.25" customHeight="1" x14ac:dyDescent="0.3">
      <c r="A26" s="54">
        <v>24</v>
      </c>
      <c r="B26" s="12">
        <v>2.7737453116810046E-3</v>
      </c>
      <c r="C26" s="12">
        <v>6.8228744084320272E-4</v>
      </c>
      <c r="D26" s="12">
        <v>2.3229167331502258E-3</v>
      </c>
      <c r="E26" s="12">
        <v>1.0174479542930431E-3</v>
      </c>
      <c r="F26" s="12">
        <v>5.2718274542172278E-4</v>
      </c>
      <c r="G26" s="12">
        <v>6.7364753844453414E-5</v>
      </c>
      <c r="I26" s="54">
        <v>24</v>
      </c>
      <c r="J26" s="54">
        <f t="shared" si="0"/>
        <v>0.19006169859994398</v>
      </c>
      <c r="K26" s="55">
        <f t="shared" si="1"/>
        <v>5.2683381149253784E-2</v>
      </c>
      <c r="L26" s="54">
        <f t="shared" si="2"/>
        <v>0.27719094134871269</v>
      </c>
      <c r="M26" s="54">
        <v>3.7300797183890255</v>
      </c>
      <c r="N26" s="54">
        <v>0.36814268166852832</v>
      </c>
      <c r="O26" s="54">
        <f t="shared" si="3"/>
        <v>9.8695660538730925E-2</v>
      </c>
      <c r="P26" s="1"/>
      <c r="Q26" s="54">
        <v>24</v>
      </c>
      <c r="R26" s="10">
        <f t="shared" si="4"/>
        <v>3.6586079131407691E-3</v>
      </c>
      <c r="S26" s="12">
        <f t="shared" si="5"/>
        <v>16.487235086215353</v>
      </c>
    </row>
    <row r="27" spans="1:19" ht="14.25" customHeight="1" x14ac:dyDescent="0.3">
      <c r="A27" s="54">
        <v>25</v>
      </c>
      <c r="B27" s="12">
        <v>2.5766201540531096E-3</v>
      </c>
      <c r="C27" s="12">
        <v>6.6172643729639252E-4</v>
      </c>
      <c r="D27" s="12">
        <v>2.3318928864746631E-3</v>
      </c>
      <c r="E27" s="12">
        <v>4.8184676541897654E-4</v>
      </c>
      <c r="F27" s="12">
        <v>7.3461470791039707E-3</v>
      </c>
      <c r="G27" s="12">
        <v>1.73548991507548E-3</v>
      </c>
      <c r="I27" s="54">
        <v>25</v>
      </c>
      <c r="J27" s="54">
        <f t="shared" si="0"/>
        <v>2.8510787931035297</v>
      </c>
      <c r="K27" s="55">
        <f t="shared" si="1"/>
        <v>0.99489146919020066</v>
      </c>
      <c r="L27" s="54">
        <f t="shared" si="2"/>
        <v>0.34895263911917906</v>
      </c>
      <c r="M27" s="54">
        <v>3.7300797183890255</v>
      </c>
      <c r="N27" s="54">
        <v>0.36814268166852832</v>
      </c>
      <c r="O27" s="54">
        <f t="shared" si="3"/>
        <v>9.8695660538730925E-2</v>
      </c>
      <c r="P27" s="1"/>
      <c r="Q27" s="54">
        <v>25</v>
      </c>
      <c r="R27" s="10">
        <f t="shared" si="4"/>
        <v>0.28770777989849439</v>
      </c>
      <c r="S27" s="12">
        <f t="shared" si="5"/>
        <v>1.435186875139383</v>
      </c>
    </row>
    <row r="28" spans="1:19" ht="14.25" customHeight="1" x14ac:dyDescent="0.3">
      <c r="A28" s="54">
        <v>26</v>
      </c>
      <c r="B28" s="12">
        <v>3.3814020966523206E-3</v>
      </c>
      <c r="C28" s="12">
        <v>8.5971962934997827E-4</v>
      </c>
      <c r="D28" s="12">
        <v>3.2264864614615211E-3</v>
      </c>
      <c r="E28" s="12">
        <v>1.1688645916174414E-3</v>
      </c>
      <c r="F28" s="12">
        <v>1.1887151388190296E-2</v>
      </c>
      <c r="G28" s="12">
        <v>2.804364609136007E-3</v>
      </c>
      <c r="I28" s="54">
        <v>26</v>
      </c>
      <c r="J28" s="54">
        <f t="shared" si="0"/>
        <v>3.5154504103368533</v>
      </c>
      <c r="K28" s="55">
        <f t="shared" si="1"/>
        <v>1.2193037598908665</v>
      </c>
      <c r="L28" s="54">
        <f t="shared" si="2"/>
        <v>0.34684140510291872</v>
      </c>
      <c r="M28" s="54">
        <v>3.7300797183890255</v>
      </c>
      <c r="N28" s="54">
        <v>0.36814268166852832</v>
      </c>
      <c r="O28" s="54">
        <f t="shared" si="3"/>
        <v>9.8695660538730925E-2</v>
      </c>
      <c r="P28" s="1"/>
      <c r="Q28" s="54">
        <v>26</v>
      </c>
      <c r="R28" s="10">
        <f t="shared" si="4"/>
        <v>0.79787475079619408</v>
      </c>
      <c r="S28" s="12">
        <f t="shared" si="5"/>
        <v>0.29187261272507109</v>
      </c>
    </row>
    <row r="29" spans="1:19" ht="14.25" customHeight="1" x14ac:dyDescent="0.3">
      <c r="A29" s="54">
        <v>27</v>
      </c>
      <c r="B29" s="12">
        <v>3.4094692393107679E-3</v>
      </c>
      <c r="C29" s="12">
        <v>4.9307485488493837E-4</v>
      </c>
      <c r="D29" s="12">
        <v>2.8888251340591239E-3</v>
      </c>
      <c r="E29" s="12">
        <v>1.1089495250178204E-3</v>
      </c>
      <c r="F29" s="12">
        <v>1.0197741326613411E-2</v>
      </c>
      <c r="G29" s="12">
        <v>2.1372992521291097E-3</v>
      </c>
      <c r="I29" s="54">
        <v>27</v>
      </c>
      <c r="J29" s="54">
        <f t="shared" si="0"/>
        <v>2.9910055233919368</v>
      </c>
      <c r="K29" s="55">
        <f t="shared" si="1"/>
        <v>0.76162553108821573</v>
      </c>
      <c r="L29" s="54">
        <f t="shared" si="2"/>
        <v>0.25463862407866689</v>
      </c>
      <c r="M29" s="54">
        <v>3.7300797183890255</v>
      </c>
      <c r="N29" s="54">
        <v>0.36814268166852832</v>
      </c>
      <c r="O29" s="54">
        <f t="shared" si="3"/>
        <v>9.8695660538730925E-2</v>
      </c>
      <c r="P29" s="1"/>
      <c r="Q29" s="54">
        <v>27</v>
      </c>
      <c r="R29" s="10">
        <f t="shared" si="4"/>
        <v>0.26938805782326791</v>
      </c>
      <c r="S29" s="12">
        <f t="shared" si="5"/>
        <v>1.5132571924259315</v>
      </c>
    </row>
    <row r="30" spans="1:19" ht="14.25" customHeight="1" x14ac:dyDescent="0.3">
      <c r="A30" s="54">
        <v>28</v>
      </c>
      <c r="B30" s="12">
        <v>3.3755318095716829E-3</v>
      </c>
      <c r="C30" s="12">
        <v>2.672728492565674E-4</v>
      </c>
      <c r="D30" s="12">
        <v>2.8288903570330864E-3</v>
      </c>
      <c r="E30" s="12">
        <v>1.4424782485784071E-3</v>
      </c>
      <c r="F30" s="12">
        <v>1.0511583384091389E-2</v>
      </c>
      <c r="G30" s="12">
        <v>2.6247750000841156E-3</v>
      </c>
      <c r="I30" s="54">
        <v>28</v>
      </c>
      <c r="J30" s="54">
        <f t="shared" si="0"/>
        <v>3.1140525336732616</v>
      </c>
      <c r="K30" s="55">
        <f t="shared" si="1"/>
        <v>0.8157452455247316</v>
      </c>
      <c r="L30" s="54">
        <f t="shared" si="2"/>
        <v>0.26195616056691828</v>
      </c>
      <c r="M30" s="54">
        <v>3.7300797183890255</v>
      </c>
      <c r="N30" s="54">
        <v>0.36814268166852832</v>
      </c>
      <c r="O30" s="54">
        <f t="shared" si="3"/>
        <v>9.8695660538730925E-2</v>
      </c>
      <c r="P30" s="1"/>
      <c r="Q30" s="54">
        <v>28</v>
      </c>
      <c r="R30" s="10">
        <f t="shared" si="4"/>
        <v>0.35545542336875713</v>
      </c>
      <c r="S30" s="12">
        <f t="shared" si="5"/>
        <v>1.192209447329303</v>
      </c>
    </row>
    <row r="31" spans="1:19" ht="14.25" customHeight="1" x14ac:dyDescent="0.3">
      <c r="A31" s="54">
        <v>29</v>
      </c>
      <c r="B31" s="12">
        <v>3.1837029084842636E-3</v>
      </c>
      <c r="C31" s="12">
        <v>2.9879451308576443E-4</v>
      </c>
      <c r="D31" s="12">
        <v>2.2837399113715879E-3</v>
      </c>
      <c r="E31" s="12">
        <v>1.2704656732585356E-3</v>
      </c>
      <c r="F31" s="12">
        <v>8.0704460633416134E-3</v>
      </c>
      <c r="G31" s="12">
        <v>1.9069798108669888E-3</v>
      </c>
      <c r="I31" s="54">
        <v>29</v>
      </c>
      <c r="J31" s="54">
        <f t="shared" si="0"/>
        <v>2.5349243617658694</v>
      </c>
      <c r="K31" s="55">
        <f t="shared" si="1"/>
        <v>0.64449846660470755</v>
      </c>
      <c r="L31" s="54">
        <f t="shared" si="2"/>
        <v>0.25424761240439514</v>
      </c>
      <c r="M31" s="54">
        <v>3.7300797183890255</v>
      </c>
      <c r="N31" s="54">
        <v>0.36814268166852832</v>
      </c>
      <c r="O31" s="54">
        <f t="shared" si="3"/>
        <v>9.8695660538730925E-2</v>
      </c>
      <c r="P31" s="1"/>
      <c r="Q31" s="54">
        <v>29</v>
      </c>
      <c r="R31" s="10">
        <f t="shared" si="4"/>
        <v>0.10810987180741105</v>
      </c>
      <c r="S31" s="12">
        <f t="shared" si="5"/>
        <v>2.7889820754655541</v>
      </c>
    </row>
    <row r="32" spans="1:19" ht="14.25" customHeight="1" x14ac:dyDescent="0.3">
      <c r="A32" s="54">
        <v>30</v>
      </c>
      <c r="B32" s="12">
        <v>3.3520221365948891E-3</v>
      </c>
      <c r="C32" s="12">
        <v>4.5350550690205081E-4</v>
      </c>
      <c r="D32" s="12">
        <v>3.1031514713896029E-3</v>
      </c>
      <c r="E32" s="12">
        <v>9.9361458006344203E-4</v>
      </c>
      <c r="F32" s="12">
        <v>1.1005246224298585E-2</v>
      </c>
      <c r="G32" s="12">
        <v>2.4694347720153344E-3</v>
      </c>
      <c r="I32" s="54">
        <v>30</v>
      </c>
      <c r="J32" s="54">
        <f t="shared" si="0"/>
        <v>3.2831663323912683</v>
      </c>
      <c r="K32" s="55">
        <f t="shared" si="1"/>
        <v>0.8602508287879238</v>
      </c>
      <c r="L32" s="54">
        <f t="shared" si="2"/>
        <v>0.26201865568028254</v>
      </c>
      <c r="M32" s="54">
        <v>3.7300797183890255</v>
      </c>
      <c r="N32" s="54">
        <v>0.36814268166852832</v>
      </c>
      <c r="O32" s="54">
        <f t="shared" si="3"/>
        <v>9.8695660538730925E-2</v>
      </c>
      <c r="P32" s="1"/>
      <c r="Q32" s="54">
        <v>30</v>
      </c>
      <c r="R32" s="10">
        <f t="shared" si="4"/>
        <v>0.49508196537663562</v>
      </c>
      <c r="S32" s="12">
        <f t="shared" si="5"/>
        <v>0.82725786413896862</v>
      </c>
    </row>
    <row r="33" spans="1:19" ht="14.25" customHeight="1" x14ac:dyDescent="0.3">
      <c r="A33" s="54">
        <v>31</v>
      </c>
      <c r="B33" s="12">
        <v>1.9964217103490708E-3</v>
      </c>
      <c r="C33" s="12">
        <v>1.0702934413510832E-4</v>
      </c>
      <c r="D33" s="12">
        <v>1.5848422917376732E-3</v>
      </c>
      <c r="E33" s="12">
        <v>6.5119454240352228E-4</v>
      </c>
      <c r="F33" s="12">
        <v>8.9273207090537936E-4</v>
      </c>
      <c r="G33" s="12">
        <v>8.6824189613569713E-5</v>
      </c>
      <c r="I33" s="54">
        <v>31</v>
      </c>
      <c r="J33" s="54">
        <f t="shared" si="0"/>
        <v>0.44716608033143795</v>
      </c>
      <c r="K33" s="55">
        <f t="shared" si="1"/>
        <v>4.9659527911175644E-2</v>
      </c>
      <c r="L33" s="54">
        <f t="shared" si="2"/>
        <v>0.11105387929775035</v>
      </c>
      <c r="M33" s="54">
        <v>3.7300797183890255</v>
      </c>
      <c r="N33" s="54">
        <v>0.36814268166852832</v>
      </c>
      <c r="O33" s="54">
        <f t="shared" si="3"/>
        <v>9.8695660538730925E-2</v>
      </c>
      <c r="P33" s="1"/>
      <c r="Q33" s="54">
        <v>31</v>
      </c>
      <c r="R33" s="10">
        <f t="shared" si="4"/>
        <v>4.2408603814715479E-3</v>
      </c>
      <c r="S33" s="12">
        <f t="shared" si="5"/>
        <v>15.306935364511316</v>
      </c>
    </row>
    <row r="34" spans="1:19" ht="14.25" customHeight="1" x14ac:dyDescent="0.3">
      <c r="A34" s="54">
        <v>32</v>
      </c>
      <c r="B34" s="12">
        <v>2.3394715622408416E-3</v>
      </c>
      <c r="C34" s="12">
        <v>3.3807739521686016E-4</v>
      </c>
      <c r="D34" s="12">
        <v>1.8211777210213667E-3</v>
      </c>
      <c r="E34" s="12">
        <v>8.2322063877611528E-4</v>
      </c>
      <c r="F34" s="12">
        <v>5.3608592903828254E-3</v>
      </c>
      <c r="G34" s="12">
        <v>1.3228849308434775E-3</v>
      </c>
      <c r="I34" s="54">
        <v>32</v>
      </c>
      <c r="J34" s="54">
        <f t="shared" si="0"/>
        <v>2.2914829899654667</v>
      </c>
      <c r="K34" s="55">
        <f t="shared" si="1"/>
        <v>0.65528921476487345</v>
      </c>
      <c r="L34" s="54">
        <f t="shared" si="2"/>
        <v>0.28596730485647148</v>
      </c>
      <c r="M34" s="54">
        <v>3.7300797183890255</v>
      </c>
      <c r="N34" s="54">
        <v>0.36814268166852832</v>
      </c>
      <c r="O34" s="54">
        <f t="shared" si="3"/>
        <v>9.8695660538730925E-2</v>
      </c>
      <c r="P34" s="1"/>
      <c r="Q34" s="54">
        <v>32</v>
      </c>
      <c r="R34" s="10">
        <f t="shared" si="4"/>
        <v>8.0197390507047883E-2</v>
      </c>
      <c r="S34" s="12">
        <f t="shared" si="5"/>
        <v>3.3151350696529995</v>
      </c>
    </row>
    <row r="35" spans="1:19" ht="14.25" customHeight="1" x14ac:dyDescent="0.3">
      <c r="A35" s="54">
        <v>33</v>
      </c>
      <c r="B35" s="12">
        <v>1.9553533563440883E-3</v>
      </c>
      <c r="C35" s="12">
        <v>3.17310311979308E-5</v>
      </c>
      <c r="D35" s="12">
        <v>1.7856196465181318E-3</v>
      </c>
      <c r="E35" s="12">
        <v>4.2919937670927267E-4</v>
      </c>
      <c r="F35" s="12">
        <v>2.3177053019164022E-4</v>
      </c>
      <c r="G35" s="12">
        <v>4.0339324819224843E-5</v>
      </c>
      <c r="I35" s="54">
        <v>33</v>
      </c>
      <c r="J35" s="54">
        <f t="shared" si="0"/>
        <v>0.11853127693757619</v>
      </c>
      <c r="K35" s="55">
        <f t="shared" si="1"/>
        <v>2.0719673570003622E-2</v>
      </c>
      <c r="L35" s="54">
        <f t="shared" si="2"/>
        <v>0.17480342830454376</v>
      </c>
      <c r="M35" s="54">
        <v>3.7300797183890255</v>
      </c>
      <c r="N35" s="54">
        <v>0.36814268166852832</v>
      </c>
      <c r="O35" s="54">
        <f t="shared" si="3"/>
        <v>9.8695660538730925E-2</v>
      </c>
      <c r="P35" s="1"/>
      <c r="Q35" s="54">
        <v>33</v>
      </c>
      <c r="R35" s="10">
        <f t="shared" si="4"/>
        <v>3.4565386827292584E-3</v>
      </c>
      <c r="S35" s="12">
        <f t="shared" si="5"/>
        <v>16.96489385679368</v>
      </c>
    </row>
    <row r="36" spans="1:19" ht="14.25" customHeight="1" x14ac:dyDescent="0.3">
      <c r="A36" s="54">
        <v>34</v>
      </c>
      <c r="B36" s="12">
        <v>2.5309473132288864E-3</v>
      </c>
      <c r="C36" s="12">
        <v>3.8432991320543427E-4</v>
      </c>
      <c r="D36" s="12">
        <v>1.919159144956193E-3</v>
      </c>
      <c r="E36" s="12">
        <v>1.1153520608328026E-3</v>
      </c>
      <c r="F36" s="12">
        <v>2.7880044700034418E-4</v>
      </c>
      <c r="G36" s="12">
        <v>3.5524852695576238E-5</v>
      </c>
      <c r="I36" s="54">
        <v>34</v>
      </c>
      <c r="J36" s="54">
        <f t="shared" si="0"/>
        <v>0.11015655898607433</v>
      </c>
      <c r="K36" s="55">
        <f t="shared" si="1"/>
        <v>2.1836308232272669E-2</v>
      </c>
      <c r="L36" s="54">
        <f t="shared" si="2"/>
        <v>0.19822975983693489</v>
      </c>
      <c r="M36" s="54">
        <v>3.7300797183890255</v>
      </c>
      <c r="N36" s="54">
        <v>0.36814268166852832</v>
      </c>
      <c r="O36" s="54">
        <f t="shared" si="3"/>
        <v>9.8695660538730925E-2</v>
      </c>
      <c r="P36" s="1"/>
      <c r="Q36" s="54">
        <v>34</v>
      </c>
      <c r="R36" s="10">
        <f t="shared" si="4"/>
        <v>3.4418424372276248E-3</v>
      </c>
      <c r="S36" s="12">
        <f t="shared" si="5"/>
        <v>17.001262432394498</v>
      </c>
    </row>
    <row r="37" spans="1:19" ht="14.25" customHeight="1" x14ac:dyDescent="0.3">
      <c r="A37" s="54">
        <v>35</v>
      </c>
      <c r="B37" s="12">
        <v>3.3236628408425933E-3</v>
      </c>
      <c r="C37" s="12">
        <v>5.1641607271953808E-4</v>
      </c>
      <c r="D37" s="12">
        <v>2.6168307495712828E-3</v>
      </c>
      <c r="E37" s="12">
        <v>1.6219184571363583E-3</v>
      </c>
      <c r="F37" s="12">
        <v>3.5890476687701795E-4</v>
      </c>
      <c r="G37" s="12">
        <v>2.2471305484163185E-5</v>
      </c>
      <c r="I37" s="54">
        <v>35</v>
      </c>
      <c r="J37" s="54">
        <f t="shared" si="0"/>
        <v>0.1079847096602707</v>
      </c>
      <c r="K37" s="55">
        <f t="shared" si="1"/>
        <v>1.8089190028356985E-2</v>
      </c>
      <c r="L37" s="54">
        <f t="shared" si="2"/>
        <v>0.16751621674278841</v>
      </c>
      <c r="M37" s="54">
        <v>3.7300797183890255</v>
      </c>
      <c r="N37" s="54">
        <v>0.36814268166852832</v>
      </c>
      <c r="O37" s="54">
        <f t="shared" si="3"/>
        <v>9.8695660538730925E-2</v>
      </c>
      <c r="P37" s="1"/>
      <c r="Q37" s="54">
        <v>35</v>
      </c>
      <c r="R37" s="10">
        <f t="shared" si="4"/>
        <v>3.433975359499155E-3</v>
      </c>
      <c r="S37" s="12">
        <f t="shared" si="5"/>
        <v>17.020826673941873</v>
      </c>
    </row>
    <row r="38" spans="1:19" ht="14.25" customHeight="1" x14ac:dyDescent="0.3">
      <c r="A38" s="54">
        <v>36</v>
      </c>
      <c r="B38" s="12">
        <v>3.9350849895370245E-3</v>
      </c>
      <c r="C38" s="12">
        <v>6.0542359649281934E-4</v>
      </c>
      <c r="D38" s="12">
        <v>3.4168665674343284E-3</v>
      </c>
      <c r="E38" s="12">
        <v>8.2362914152229029E-4</v>
      </c>
      <c r="F38" s="12">
        <v>3.7809365383922934E-3</v>
      </c>
      <c r="G38" s="12">
        <v>6.1278962124644532E-4</v>
      </c>
      <c r="I38" s="54">
        <v>36</v>
      </c>
      <c r="J38" s="54">
        <f t="shared" si="0"/>
        <v>0.96082716089878728</v>
      </c>
      <c r="K38" s="55">
        <f t="shared" si="1"/>
        <v>0.21471527924300096</v>
      </c>
      <c r="L38" s="54">
        <f t="shared" si="2"/>
        <v>0.22346920235076378</v>
      </c>
      <c r="M38" s="54">
        <v>3.7300797183890255</v>
      </c>
      <c r="N38" s="54">
        <v>0.36814268166852832</v>
      </c>
      <c r="O38" s="54">
        <f t="shared" si="3"/>
        <v>9.8695660538730925E-2</v>
      </c>
      <c r="P38" s="1"/>
      <c r="Q38" s="54">
        <v>36</v>
      </c>
      <c r="R38" s="10">
        <f t="shared" si="4"/>
        <v>7.8025943067160809E-3</v>
      </c>
      <c r="S38" s="12">
        <f t="shared" si="5"/>
        <v>11.254530608016942</v>
      </c>
    </row>
    <row r="39" spans="1:19" ht="14.25" customHeight="1" x14ac:dyDescent="0.3">
      <c r="A39" s="54">
        <v>37</v>
      </c>
      <c r="B39" s="12">
        <v>1.8867678446163455E-3</v>
      </c>
      <c r="C39" s="12">
        <v>3.615593594356966E-4</v>
      </c>
      <c r="D39" s="12">
        <v>1.7242067565529696E-3</v>
      </c>
      <c r="E39" s="12">
        <v>2.5150254116686389E-4</v>
      </c>
      <c r="F39" s="12">
        <v>1.4679245484604732E-3</v>
      </c>
      <c r="G39" s="12">
        <v>1.817737146924049E-4</v>
      </c>
      <c r="I39" s="54">
        <v>37</v>
      </c>
      <c r="J39" s="54">
        <f t="shared" si="0"/>
        <v>0.7780101577674281</v>
      </c>
      <c r="K39" s="55">
        <f t="shared" si="1"/>
        <v>0.17750848867002178</v>
      </c>
      <c r="L39" s="54">
        <f t="shared" si="2"/>
        <v>0.22815703226728912</v>
      </c>
      <c r="M39" s="54">
        <v>3.7300797183890255</v>
      </c>
      <c r="N39" s="54">
        <v>0.36814268166852832</v>
      </c>
      <c r="O39" s="54">
        <f t="shared" si="3"/>
        <v>9.8695660538730925E-2</v>
      </c>
      <c r="P39" s="1"/>
      <c r="Q39" s="54">
        <v>37</v>
      </c>
      <c r="R39" s="10">
        <f t="shared" si="4"/>
        <v>6.3285419346879989E-3</v>
      </c>
      <c r="S39" s="12">
        <f t="shared" si="5"/>
        <v>12.510630183596422</v>
      </c>
    </row>
    <row r="40" spans="1:19" ht="14.25" customHeight="1" x14ac:dyDescent="0.3">
      <c r="A40" s="54">
        <v>38</v>
      </c>
      <c r="B40" s="12">
        <v>2.0984218517867284E-3</v>
      </c>
      <c r="C40" s="12">
        <v>6.6682877545063812E-4</v>
      </c>
      <c r="D40" s="12">
        <v>2.0135565707558073E-3</v>
      </c>
      <c r="E40" s="12">
        <v>6.2553142142322165E-4</v>
      </c>
      <c r="F40" s="12">
        <v>3.5596113561440989E-3</v>
      </c>
      <c r="G40" s="12">
        <v>8.0035289193552462E-4</v>
      </c>
      <c r="I40" s="54">
        <v>38</v>
      </c>
      <c r="J40" s="54">
        <f t="shared" si="0"/>
        <v>1.696327815645468</v>
      </c>
      <c r="K40" s="55">
        <f t="shared" si="1"/>
        <v>0.66034027087924108</v>
      </c>
      <c r="L40" s="54">
        <f t="shared" si="2"/>
        <v>0.38927633255130917</v>
      </c>
      <c r="M40" s="54">
        <v>3.7300797183890255</v>
      </c>
      <c r="N40" s="54">
        <v>0.36814268166852832</v>
      </c>
      <c r="O40" s="54">
        <f t="shared" si="3"/>
        <v>9.8695660538730925E-2</v>
      </c>
      <c r="P40" s="1"/>
      <c r="Q40" s="54">
        <v>38</v>
      </c>
      <c r="R40" s="10">
        <f t="shared" si="4"/>
        <v>4.3107038139032217E-2</v>
      </c>
      <c r="S40" s="12">
        <f t="shared" si="5"/>
        <v>4.6593006026930048</v>
      </c>
    </row>
    <row r="41" spans="1:19" ht="14.25" customHeight="1" x14ac:dyDescent="0.3">
      <c r="A41" s="54">
        <v>39</v>
      </c>
      <c r="B41" s="12">
        <v>2.6976608815596835E-3</v>
      </c>
      <c r="C41" s="12">
        <v>2.6257154932375935E-4</v>
      </c>
      <c r="D41" s="12">
        <v>2.0944899802686294E-3</v>
      </c>
      <c r="E41" s="12">
        <v>7.6435181560844908E-4</v>
      </c>
      <c r="F41" s="12">
        <v>5.8867840537261684E-3</v>
      </c>
      <c r="G41" s="12">
        <v>1.2670184669115747E-3</v>
      </c>
      <c r="I41" s="54">
        <v>39</v>
      </c>
      <c r="J41" s="54">
        <f t="shared" si="0"/>
        <v>2.1821809012267908</v>
      </c>
      <c r="K41" s="55">
        <f t="shared" si="1"/>
        <v>0.51546655175980838</v>
      </c>
      <c r="L41" s="54">
        <f t="shared" si="2"/>
        <v>0.23621623279262524</v>
      </c>
      <c r="M41" s="54">
        <v>3.7300797183890255</v>
      </c>
      <c r="N41" s="54">
        <v>0.36814268166852832</v>
      </c>
      <c r="O41" s="54">
        <f t="shared" si="3"/>
        <v>9.8695660538730925E-2</v>
      </c>
      <c r="P41" s="1"/>
      <c r="Q41" s="54">
        <v>39</v>
      </c>
      <c r="R41" s="10">
        <f t="shared" si="4"/>
        <v>5.154266787551065E-2</v>
      </c>
      <c r="S41" s="12">
        <f t="shared" si="5"/>
        <v>4.2325675602382615</v>
      </c>
    </row>
    <row r="42" spans="1:19" ht="14.25" customHeight="1" x14ac:dyDescent="0.3">
      <c r="A42" s="54">
        <v>40</v>
      </c>
      <c r="B42" s="12">
        <v>2.3153860953655254E-3</v>
      </c>
      <c r="C42" s="12">
        <v>2.8803943998814393E-4</v>
      </c>
      <c r="D42" s="12">
        <v>1.7364778403246859E-3</v>
      </c>
      <c r="E42" s="12">
        <v>7.4919194708295174E-4</v>
      </c>
      <c r="F42" s="12">
        <v>6.705755495122645E-3</v>
      </c>
      <c r="G42" s="12">
        <v>1.7436499335765196E-3</v>
      </c>
      <c r="I42" s="54">
        <v>40</v>
      </c>
      <c r="J42" s="54">
        <f t="shared" si="0"/>
        <v>2.896171618437581</v>
      </c>
      <c r="K42" s="55">
        <f t="shared" si="1"/>
        <v>0.83482037844175505</v>
      </c>
      <c r="L42" s="54">
        <f t="shared" si="2"/>
        <v>0.28824962344328259</v>
      </c>
      <c r="M42" s="54">
        <v>3.7300797183890255</v>
      </c>
      <c r="N42" s="54">
        <v>0.36814268166852832</v>
      </c>
      <c r="O42" s="54">
        <f t="shared" si="3"/>
        <v>9.8695660538730925E-2</v>
      </c>
      <c r="P42" s="1"/>
      <c r="Q42" s="54">
        <v>40</v>
      </c>
      <c r="R42" s="10">
        <f t="shared" si="4"/>
        <v>0.25424091651455261</v>
      </c>
      <c r="S42" s="12">
        <f t="shared" si="5"/>
        <v>1.5830647250187246</v>
      </c>
    </row>
    <row r="43" spans="1:19" ht="14.25" customHeight="1" x14ac:dyDescent="0.3">
      <c r="A43" s="54">
        <v>41</v>
      </c>
      <c r="B43" s="12">
        <v>2.1810865021742627E-3</v>
      </c>
      <c r="C43" s="12">
        <v>3.7729133907449453E-4</v>
      </c>
      <c r="D43" s="12">
        <v>1.6667445443503076E-3</v>
      </c>
      <c r="E43" s="12">
        <v>8.081802571034088E-4</v>
      </c>
      <c r="F43" s="12">
        <v>7.2058230965330499E-3</v>
      </c>
      <c r="G43" s="12">
        <v>1.7440707622990927E-3</v>
      </c>
      <c r="I43" s="54">
        <v>41</v>
      </c>
      <c r="J43" s="54">
        <f t="shared" si="0"/>
        <v>3.3037768512847938</v>
      </c>
      <c r="K43" s="55">
        <f t="shared" si="1"/>
        <v>0.98286534386495816</v>
      </c>
      <c r="L43" s="54">
        <f t="shared" si="2"/>
        <v>0.29749749698825306</v>
      </c>
      <c r="M43" s="54">
        <v>3.7300797183890255</v>
      </c>
      <c r="N43" s="54">
        <v>0.36814268166852832</v>
      </c>
      <c r="O43" s="54">
        <f t="shared" si="3"/>
        <v>9.8695660538730925E-2</v>
      </c>
      <c r="P43" s="1"/>
      <c r="Q43" s="54">
        <v>41</v>
      </c>
      <c r="R43" s="10">
        <f t="shared" si="4"/>
        <v>0.55460422022749289</v>
      </c>
      <c r="S43" s="12">
        <f t="shared" si="5"/>
        <v>0.70351946715577662</v>
      </c>
    </row>
    <row r="44" spans="1:19" ht="14.25" customHeight="1" x14ac:dyDescent="0.3">
      <c r="A44" s="54">
        <v>42</v>
      </c>
      <c r="B44" s="12">
        <v>2.2883224149301811E-3</v>
      </c>
      <c r="C44" s="12">
        <v>4.3021689309621696E-4</v>
      </c>
      <c r="D44" s="12">
        <v>2.122023003435065E-3</v>
      </c>
      <c r="E44" s="12">
        <v>6.0572571831692384E-4</v>
      </c>
      <c r="F44" s="12">
        <v>4.9207792418843443E-3</v>
      </c>
      <c r="G44" s="12">
        <v>8.5457553234397977E-4</v>
      </c>
      <c r="I44" s="54">
        <v>42</v>
      </c>
      <c r="J44" s="54">
        <f t="shared" si="0"/>
        <v>2.1503872049579527</v>
      </c>
      <c r="K44" s="55">
        <f t="shared" si="1"/>
        <v>0.55037371214935582</v>
      </c>
      <c r="L44" s="54">
        <f t="shared" si="2"/>
        <v>0.25594167919173305</v>
      </c>
      <c r="M44" s="54">
        <v>3.7300797183890255</v>
      </c>
      <c r="N44" s="54">
        <v>0.36814268166852832</v>
      </c>
      <c r="O44" s="54">
        <f t="shared" si="3"/>
        <v>9.8695660538730925E-2</v>
      </c>
      <c r="P44" s="1"/>
      <c r="Q44" s="54">
        <v>42</v>
      </c>
      <c r="R44" s="10">
        <f t="shared" si="4"/>
        <v>5.3876492304798407E-2</v>
      </c>
      <c r="S44" s="12">
        <f t="shared" si="5"/>
        <v>4.1321680500085485</v>
      </c>
    </row>
    <row r="45" spans="1:19" ht="14.25" customHeight="1" x14ac:dyDescent="0.3">
      <c r="A45" s="54">
        <v>43</v>
      </c>
      <c r="B45" s="12">
        <v>2.2673006214165774E-3</v>
      </c>
      <c r="C45" s="12">
        <v>5.3280817364520115E-4</v>
      </c>
      <c r="D45" s="12">
        <v>2.4025842113608244E-3</v>
      </c>
      <c r="E45" s="12">
        <v>6.5416305756239618E-4</v>
      </c>
      <c r="F45" s="12">
        <v>6.6781267296931518E-3</v>
      </c>
      <c r="G45" s="12">
        <v>1.5683750915882033E-3</v>
      </c>
      <c r="I45" s="54">
        <v>43</v>
      </c>
      <c r="J45" s="54">
        <f t="shared" si="0"/>
        <v>2.9454085914380213</v>
      </c>
      <c r="K45" s="55">
        <f t="shared" si="1"/>
        <v>0.97856372767653188</v>
      </c>
      <c r="L45" s="54">
        <f t="shared" si="2"/>
        <v>0.33223360946291425</v>
      </c>
      <c r="M45" s="54">
        <v>3.7300797183890255</v>
      </c>
      <c r="N45" s="54">
        <v>0.36814268166852832</v>
      </c>
      <c r="O45" s="54">
        <f t="shared" si="3"/>
        <v>9.8695660538730925E-2</v>
      </c>
      <c r="P45" s="1"/>
      <c r="Q45" s="54">
        <v>43</v>
      </c>
      <c r="R45" s="10">
        <f t="shared" si="4"/>
        <v>0.32327083175503823</v>
      </c>
      <c r="S45" s="12">
        <f t="shared" si="5"/>
        <v>1.2999156536993759</v>
      </c>
    </row>
    <row r="46" spans="1:19" ht="14.25" customHeight="1" x14ac:dyDescent="0.3">
      <c r="A46" s="54">
        <v>44</v>
      </c>
      <c r="B46" s="12">
        <v>1.271812417262117E-3</v>
      </c>
      <c r="C46" s="12">
        <v>2.5652871279356913E-4</v>
      </c>
      <c r="D46" s="12">
        <v>1.2376812933702827E-3</v>
      </c>
      <c r="E46" s="12">
        <v>3.0273713837615014E-4</v>
      </c>
      <c r="F46" s="12">
        <v>7.7045831000454505E-4</v>
      </c>
      <c r="G46" s="12">
        <v>1.4968202927698537E-4</v>
      </c>
      <c r="I46" s="54">
        <v>44</v>
      </c>
      <c r="J46" s="54">
        <f t="shared" si="0"/>
        <v>0.60579555565524545</v>
      </c>
      <c r="K46" s="55">
        <f t="shared" si="1"/>
        <v>0.1696526179136652</v>
      </c>
      <c r="L46" s="54">
        <f t="shared" si="2"/>
        <v>0.28004929440290161</v>
      </c>
      <c r="M46" s="54">
        <v>3.7300797183890255</v>
      </c>
      <c r="N46" s="54">
        <v>0.36814268166852832</v>
      </c>
      <c r="O46" s="54">
        <f t="shared" si="3"/>
        <v>9.8695660538730925E-2</v>
      </c>
      <c r="P46" s="1"/>
      <c r="Q46" s="54">
        <v>44</v>
      </c>
      <c r="R46" s="10">
        <f t="shared" si="4"/>
        <v>5.5642654554723175E-3</v>
      </c>
      <c r="S46" s="12">
        <f t="shared" si="5"/>
        <v>13.349892730906339</v>
      </c>
    </row>
    <row r="47" spans="1:19" ht="14.25" customHeight="1" x14ac:dyDescent="0.3">
      <c r="A47" s="54">
        <v>45</v>
      </c>
      <c r="B47" s="12">
        <v>1.5246731932822544E-3</v>
      </c>
      <c r="C47" s="12">
        <v>1.9917959447303586E-4</v>
      </c>
      <c r="D47" s="12">
        <v>1.0586512717227607E-3</v>
      </c>
      <c r="E47" s="12">
        <v>6.1002618026360261E-4</v>
      </c>
      <c r="F47" s="12">
        <v>3.9775618697165298E-3</v>
      </c>
      <c r="G47" s="12">
        <v>6.7210227405709196E-4</v>
      </c>
      <c r="I47" s="54">
        <v>45</v>
      </c>
      <c r="J47" s="54">
        <f t="shared" si="0"/>
        <v>2.6087963553381539</v>
      </c>
      <c r="K47" s="55">
        <f t="shared" si="1"/>
        <v>0.55719758047748524</v>
      </c>
      <c r="L47" s="54">
        <f t="shared" si="2"/>
        <v>0.21358416088605003</v>
      </c>
      <c r="M47" s="54">
        <v>3.7300797183890255</v>
      </c>
      <c r="N47" s="54">
        <v>0.36814268166852832</v>
      </c>
      <c r="O47" s="54">
        <f t="shared" si="3"/>
        <v>9.8695660538730925E-2</v>
      </c>
      <c r="P47" s="1"/>
      <c r="Q47" s="54">
        <v>45</v>
      </c>
      <c r="R47" s="10">
        <f t="shared" si="4"/>
        <v>0.10069944880385984</v>
      </c>
      <c r="S47" s="12">
        <f t="shared" si="5"/>
        <v>2.90810085177</v>
      </c>
    </row>
    <row r="48" spans="1:19" ht="14.25" customHeight="1" x14ac:dyDescent="0.3">
      <c r="A48" s="54">
        <v>46</v>
      </c>
      <c r="B48" s="12">
        <v>2.8271836780758681E-3</v>
      </c>
      <c r="C48" s="12">
        <v>5.8631249437317995E-4</v>
      </c>
      <c r="D48" s="12">
        <v>2.3933656807137832E-3</v>
      </c>
      <c r="E48" s="12">
        <v>1.2364151479886513E-3</v>
      </c>
      <c r="F48" s="12">
        <v>1.775708535380308E-3</v>
      </c>
      <c r="G48" s="12">
        <v>2.3952675440774493E-4</v>
      </c>
      <c r="I48" s="54">
        <v>46</v>
      </c>
      <c r="J48" s="54">
        <f t="shared" si="0"/>
        <v>0.62808389463709136</v>
      </c>
      <c r="K48" s="55">
        <f t="shared" si="1"/>
        <v>0.15538398050518198</v>
      </c>
      <c r="L48" s="54">
        <f t="shared" si="2"/>
        <v>0.24739367118299266</v>
      </c>
      <c r="M48" s="54">
        <v>3.7300797183890255</v>
      </c>
      <c r="N48" s="54">
        <v>0.36814268166852832</v>
      </c>
      <c r="O48" s="54">
        <f t="shared" si="3"/>
        <v>9.8695660538730925E-2</v>
      </c>
      <c r="P48" s="1"/>
      <c r="Q48" s="54">
        <v>46</v>
      </c>
      <c r="R48" s="10">
        <f t="shared" si="4"/>
        <v>5.4858409498066366E-3</v>
      </c>
      <c r="S48" s="12">
        <f t="shared" si="5"/>
        <v>13.445773793894016</v>
      </c>
    </row>
    <row r="49" spans="1:19" ht="14.25" customHeight="1" x14ac:dyDescent="0.3">
      <c r="A49" s="54">
        <v>47</v>
      </c>
      <c r="B49" s="12">
        <v>3.0447040608257993E-3</v>
      </c>
      <c r="C49" s="12">
        <v>8.8312126046785568E-4</v>
      </c>
      <c r="D49" s="12">
        <v>2.543064696389223E-3</v>
      </c>
      <c r="E49" s="12">
        <v>1.0101695313623732E-3</v>
      </c>
      <c r="F49" s="12">
        <v>4.1333683115588911E-4</v>
      </c>
      <c r="G49" s="12">
        <v>7.9098367747630058E-5</v>
      </c>
      <c r="I49" s="54">
        <v>47</v>
      </c>
      <c r="J49" s="54">
        <f t="shared" si="0"/>
        <v>0.13575599562335852</v>
      </c>
      <c r="K49" s="55">
        <f t="shared" si="1"/>
        <v>4.7174113074796811E-2</v>
      </c>
      <c r="L49" s="54">
        <f t="shared" si="2"/>
        <v>0.34749193107961646</v>
      </c>
      <c r="M49" s="54">
        <v>3.7300797183890255</v>
      </c>
      <c r="N49" s="54">
        <v>0.36814268166852832</v>
      </c>
      <c r="O49" s="54">
        <f t="shared" si="3"/>
        <v>9.8695660538730925E-2</v>
      </c>
      <c r="P49" s="1"/>
      <c r="Q49" s="54">
        <v>47</v>
      </c>
      <c r="R49" s="10">
        <f t="shared" si="4"/>
        <v>3.5354284836676213E-3</v>
      </c>
      <c r="S49" s="12">
        <f t="shared" si="5"/>
        <v>16.773551559810109</v>
      </c>
    </row>
    <row r="50" spans="1:19" ht="14.25" customHeight="1" x14ac:dyDescent="0.3">
      <c r="A50" s="54">
        <v>48</v>
      </c>
      <c r="B50" s="12">
        <v>3.0311463228934487E-3</v>
      </c>
      <c r="C50" s="12">
        <v>8.5734928893960822E-4</v>
      </c>
      <c r="D50" s="12">
        <v>2.7380541142577978E-3</v>
      </c>
      <c r="E50" s="12">
        <v>1.4484452990951278E-3</v>
      </c>
      <c r="F50" s="12">
        <v>5.3560446365703027E-4</v>
      </c>
      <c r="G50" s="12">
        <v>1.3222004719496295E-4</v>
      </c>
      <c r="I50" s="54">
        <v>48</v>
      </c>
      <c r="J50" s="54">
        <f t="shared" si="0"/>
        <v>0.17670029968918063</v>
      </c>
      <c r="K50" s="55">
        <f t="shared" si="1"/>
        <v>6.6337421435074623E-2</v>
      </c>
      <c r="L50" s="54">
        <f t="shared" si="2"/>
        <v>0.37542336686334699</v>
      </c>
      <c r="M50" s="54">
        <v>3.7300797183890255</v>
      </c>
      <c r="N50" s="54">
        <v>0.36814268166852832</v>
      </c>
      <c r="O50" s="54">
        <f t="shared" si="3"/>
        <v>9.8695660538730925E-2</v>
      </c>
      <c r="P50" s="1"/>
      <c r="Q50" s="54">
        <v>48</v>
      </c>
      <c r="R50" s="10">
        <f t="shared" si="4"/>
        <v>3.6737287093757932E-3</v>
      </c>
      <c r="S50" s="12">
        <f t="shared" si="5"/>
        <v>16.453082589239578</v>
      </c>
    </row>
    <row r="51" spans="1:19" ht="14.25" customHeight="1" x14ac:dyDescent="0.3">
      <c r="A51" s="54">
        <v>49</v>
      </c>
      <c r="B51" s="12">
        <v>1.8167055313700088E-3</v>
      </c>
      <c r="C51" s="12">
        <v>5.039148678925129E-4</v>
      </c>
      <c r="D51" s="12">
        <v>1.3171868333179601E-3</v>
      </c>
      <c r="E51" s="12">
        <v>8.4426069538162446E-4</v>
      </c>
      <c r="F51" s="12">
        <v>3.3330517678707765E-4</v>
      </c>
      <c r="G51" s="12">
        <v>7.8147704755492553E-5</v>
      </c>
      <c r="I51" s="54">
        <v>49</v>
      </c>
      <c r="J51" s="54">
        <f t="shared" si="0"/>
        <v>0.18346681453417851</v>
      </c>
      <c r="K51" s="55">
        <f t="shared" si="1"/>
        <v>6.6634489233588112E-2</v>
      </c>
      <c r="L51" s="54">
        <f t="shared" si="2"/>
        <v>0.36319641458196572</v>
      </c>
      <c r="M51" s="54">
        <v>3.7300797183890255</v>
      </c>
      <c r="N51" s="54">
        <v>0.36814268166852832</v>
      </c>
      <c r="O51" s="54">
        <f t="shared" si="3"/>
        <v>9.8695660538730925E-2</v>
      </c>
      <c r="P51" s="1"/>
      <c r="Q51" s="54">
        <v>49</v>
      </c>
      <c r="R51" s="10">
        <f t="shared" si="4"/>
        <v>3.6887179022898346E-3</v>
      </c>
      <c r="S51" s="12">
        <f t="shared" si="5"/>
        <v>16.419434431772412</v>
      </c>
    </row>
    <row r="52" spans="1:19" ht="14.25" customHeight="1" x14ac:dyDescent="0.3">
      <c r="A52" s="54">
        <v>50</v>
      </c>
      <c r="B52" s="12">
        <v>2.8140416316465183E-3</v>
      </c>
      <c r="C52" s="12">
        <v>6.0620435617887985E-4</v>
      </c>
      <c r="D52" s="12">
        <v>2.5645451370054505E-3</v>
      </c>
      <c r="E52" s="12">
        <v>5.71447049176352E-4</v>
      </c>
      <c r="F52" s="12">
        <v>3.9231537152667597E-4</v>
      </c>
      <c r="G52" s="12">
        <v>7.7326967174368952E-5</v>
      </c>
      <c r="I52" s="54">
        <v>50</v>
      </c>
      <c r="J52" s="54">
        <f t="shared" si="0"/>
        <v>0.13941349236440725</v>
      </c>
      <c r="K52" s="55">
        <f t="shared" si="1"/>
        <v>4.0706910800333333E-2</v>
      </c>
      <c r="L52" s="54">
        <f t="shared" si="2"/>
        <v>0.29198688096795677</v>
      </c>
      <c r="M52" s="54">
        <v>3.7300797183890255</v>
      </c>
      <c r="N52" s="54">
        <v>0.36814268166852832</v>
      </c>
      <c r="O52" s="54">
        <f t="shared" si="3"/>
        <v>9.8695660538730925E-2</v>
      </c>
      <c r="P52" s="1"/>
      <c r="Q52" s="54">
        <v>50</v>
      </c>
      <c r="R52" s="10">
        <f t="shared" si="4"/>
        <v>3.5280576539271405E-3</v>
      </c>
      <c r="S52" s="12">
        <f t="shared" si="5"/>
        <v>16.791157304750019</v>
      </c>
    </row>
    <row r="53" spans="1:19" ht="14.25" customHeight="1" x14ac:dyDescent="0.3">
      <c r="A53" s="54">
        <v>51</v>
      </c>
      <c r="B53" s="12">
        <v>3.2924462721976959E-3</v>
      </c>
      <c r="C53" s="12">
        <v>5.9145244319123969E-4</v>
      </c>
      <c r="D53" s="12">
        <v>2.9249568764323983E-3</v>
      </c>
      <c r="E53" s="12">
        <v>9.5866860253854844E-4</v>
      </c>
      <c r="F53" s="12">
        <v>4.0535783853942227E-4</v>
      </c>
      <c r="G53" s="12">
        <v>7.4645298277274924E-5</v>
      </c>
      <c r="I53" s="54">
        <v>51</v>
      </c>
      <c r="J53" s="54">
        <f t="shared" si="0"/>
        <v>0.12311752570189927</v>
      </c>
      <c r="K53" s="55">
        <f t="shared" si="1"/>
        <v>3.1672624995058671E-2</v>
      </c>
      <c r="L53" s="54">
        <f t="shared" si="2"/>
        <v>0.25725521053555478</v>
      </c>
      <c r="M53" s="54">
        <v>3.7300797183890255</v>
      </c>
      <c r="N53" s="54">
        <v>0.36814268166852832</v>
      </c>
      <c r="O53" s="54">
        <f t="shared" si="3"/>
        <v>9.8695660538730925E-2</v>
      </c>
      <c r="P53" s="1"/>
      <c r="Q53" s="54">
        <v>51</v>
      </c>
      <c r="R53" s="10">
        <f t="shared" si="4"/>
        <v>3.4798385411786048E-3</v>
      </c>
      <c r="S53" s="12">
        <f t="shared" si="5"/>
        <v>16.907706118179831</v>
      </c>
    </row>
    <row r="54" spans="1:19" ht="14.25" customHeight="1" x14ac:dyDescent="0.3">
      <c r="A54" s="54">
        <v>52</v>
      </c>
      <c r="B54" s="12">
        <v>3.0328026949820058E-3</v>
      </c>
      <c r="C54" s="12">
        <v>3.9238974516443985E-4</v>
      </c>
      <c r="D54" s="12">
        <v>2.2412454371792813E-3</v>
      </c>
      <c r="E54" s="12">
        <v>1.3197751299858054E-3</v>
      </c>
      <c r="F54" s="12">
        <v>2.9340236850231103E-4</v>
      </c>
      <c r="G54" s="12">
        <v>5.6802901097368173E-5</v>
      </c>
      <c r="I54" s="54">
        <v>52</v>
      </c>
      <c r="J54" s="54">
        <f t="shared" si="0"/>
        <v>9.6742979352981567E-2</v>
      </c>
      <c r="K54" s="55">
        <f t="shared" si="1"/>
        <v>2.2526972160058965E-2</v>
      </c>
      <c r="L54" s="54">
        <f t="shared" si="2"/>
        <v>0.23285381854807116</v>
      </c>
      <c r="M54" s="54">
        <v>3.7300797183890255</v>
      </c>
      <c r="N54" s="54">
        <v>0.36814268166852832</v>
      </c>
      <c r="O54" s="54">
        <f t="shared" si="3"/>
        <v>9.8695660538730925E-2</v>
      </c>
      <c r="P54" s="1"/>
      <c r="Q54" s="54">
        <v>52</v>
      </c>
      <c r="R54" s="10">
        <f t="shared" si="4"/>
        <v>3.4173717299891648E-3</v>
      </c>
      <c r="S54" s="12">
        <f t="shared" si="5"/>
        <v>17.062338557414112</v>
      </c>
    </row>
    <row r="55" spans="1:19" ht="14.25" customHeight="1" x14ac:dyDescent="0.3">
      <c r="A55" s="54">
        <v>53</v>
      </c>
      <c r="B55" s="12">
        <v>3.4496900201147645E-3</v>
      </c>
      <c r="C55" s="12">
        <v>9.8853935414619498E-5</v>
      </c>
      <c r="D55" s="12">
        <v>2.8712878974860843E-3</v>
      </c>
      <c r="E55" s="12">
        <v>9.007844094709197E-4</v>
      </c>
      <c r="F55" s="12">
        <v>3.8006851452465482E-4</v>
      </c>
      <c r="G55" s="12">
        <v>6.1259796708297307E-5</v>
      </c>
      <c r="I55" s="54">
        <v>53</v>
      </c>
      <c r="J55" s="54">
        <f t="shared" si="0"/>
        <v>0.11017468593076971</v>
      </c>
      <c r="K55" s="55">
        <f t="shared" si="1"/>
        <v>1.8036525599028727E-2</v>
      </c>
      <c r="L55" s="54">
        <f t="shared" si="2"/>
        <v>0.16370843671260665</v>
      </c>
      <c r="M55" s="54">
        <v>3.7300797183890255</v>
      </c>
      <c r="N55" s="54">
        <v>0.36814268166852832</v>
      </c>
      <c r="O55" s="54">
        <f t="shared" si="3"/>
        <v>9.8695660538730925E-2</v>
      </c>
      <c r="P55" s="1"/>
      <c r="Q55" s="54">
        <v>53</v>
      </c>
      <c r="R55" s="10">
        <f t="shared" si="4"/>
        <v>3.4380622914032752E-3</v>
      </c>
      <c r="S55" s="12">
        <f t="shared" si="5"/>
        <v>17.01065472092958</v>
      </c>
    </row>
    <row r="56" spans="1:19" ht="14.25" customHeight="1" x14ac:dyDescent="0.3">
      <c r="A56" s="54">
        <v>54</v>
      </c>
      <c r="B56" s="12">
        <v>4.1820160673256739E-3</v>
      </c>
      <c r="C56" s="12">
        <v>1.0854859032973555E-4</v>
      </c>
      <c r="D56" s="12">
        <v>3.5302827763593202E-3</v>
      </c>
      <c r="E56" s="12">
        <v>1.4609747580089181E-3</v>
      </c>
      <c r="F56" s="12">
        <v>3.8332931937500188E-4</v>
      </c>
      <c r="G56" s="12">
        <v>5.3441211642118658E-5</v>
      </c>
      <c r="I56" s="54">
        <v>54</v>
      </c>
      <c r="J56" s="54">
        <f t="shared" si="0"/>
        <v>9.1661369350054714E-2</v>
      </c>
      <c r="K56" s="55">
        <f t="shared" si="1"/>
        <v>1.2998405982738733E-2</v>
      </c>
      <c r="L56" s="54">
        <f t="shared" si="2"/>
        <v>0.14180898752557175</v>
      </c>
      <c r="M56" s="54">
        <v>3.7300797183890255</v>
      </c>
      <c r="N56" s="54">
        <v>0.36814268166852832</v>
      </c>
      <c r="O56" s="54">
        <f t="shared" si="3"/>
        <v>9.8695660538730925E-2</v>
      </c>
      <c r="P56" s="1"/>
      <c r="Q56" s="54">
        <v>54</v>
      </c>
      <c r="R56" s="10">
        <f t="shared" si="4"/>
        <v>3.3994445368194059E-3</v>
      </c>
      <c r="S56" s="12">
        <f t="shared" si="5"/>
        <v>17.107500012171592</v>
      </c>
    </row>
    <row r="57" spans="1:19" ht="14.25" customHeight="1" x14ac:dyDescent="0.3">
      <c r="A57" s="54">
        <v>55</v>
      </c>
      <c r="B57" s="12">
        <v>2.5528595458919742E-3</v>
      </c>
      <c r="C57" s="12">
        <v>4.1880395040332823E-4</v>
      </c>
      <c r="D57" s="12">
        <v>1.9757152120065511E-3</v>
      </c>
      <c r="E57" s="12">
        <v>3.1843006854987538E-4</v>
      </c>
      <c r="F57" s="12">
        <v>2.7115607534045679E-4</v>
      </c>
      <c r="G57" s="12">
        <v>5.3797713590704654E-5</v>
      </c>
      <c r="I57" s="54">
        <v>55</v>
      </c>
      <c r="J57" s="54">
        <f t="shared" si="0"/>
        <v>0.10621660552253936</v>
      </c>
      <c r="K57" s="55">
        <f t="shared" si="1"/>
        <v>2.734462203290032E-2</v>
      </c>
      <c r="L57" s="54">
        <f t="shared" si="2"/>
        <v>0.25744206283355325</v>
      </c>
      <c r="M57" s="54">
        <v>3.7300797183890255</v>
      </c>
      <c r="N57" s="54">
        <v>0.36814268166852832</v>
      </c>
      <c r="O57" s="54">
        <f t="shared" si="3"/>
        <v>9.8695660538730925E-2</v>
      </c>
      <c r="P57" s="1"/>
      <c r="Q57" s="54">
        <v>55</v>
      </c>
      <c r="R57" s="10">
        <f t="shared" si="4"/>
        <v>3.4412064427257185E-3</v>
      </c>
      <c r="S57" s="12">
        <f t="shared" si="5"/>
        <v>17.002841566534006</v>
      </c>
    </row>
    <row r="58" spans="1:19" ht="14.25" customHeight="1" x14ac:dyDescent="0.3">
      <c r="A58" s="54">
        <v>56</v>
      </c>
      <c r="B58" s="12">
        <v>2.3887033041347524E-3</v>
      </c>
      <c r="C58" s="12">
        <v>3.3774340433051129E-4</v>
      </c>
      <c r="D58" s="12">
        <v>2.1584997373618512E-3</v>
      </c>
      <c r="E58" s="12">
        <v>5.8399916577316199E-4</v>
      </c>
      <c r="F58" s="12">
        <v>2.581733440062278E-4</v>
      </c>
      <c r="G58" s="12">
        <v>3.4084691549490857E-5</v>
      </c>
      <c r="I58" s="54">
        <v>56</v>
      </c>
      <c r="J58" s="54">
        <f t="shared" si="0"/>
        <v>0.1080809590539519</v>
      </c>
      <c r="K58" s="55">
        <f t="shared" si="1"/>
        <v>2.0907904281773117E-2</v>
      </c>
      <c r="L58" s="54">
        <f t="shared" si="2"/>
        <v>0.193446694633199</v>
      </c>
      <c r="M58" s="54">
        <v>3.7300797183890255</v>
      </c>
      <c r="N58" s="54">
        <v>0.36814268166852832</v>
      </c>
      <c r="O58" s="54">
        <f t="shared" si="3"/>
        <v>9.8695660538730925E-2</v>
      </c>
      <c r="P58" s="1"/>
      <c r="Q58" s="54">
        <v>56</v>
      </c>
      <c r="R58" s="10">
        <f t="shared" si="4"/>
        <v>3.436921206235601E-3</v>
      </c>
      <c r="S58" s="12">
        <f t="shared" si="5"/>
        <v>17.013492941880536</v>
      </c>
    </row>
    <row r="59" spans="1:19" ht="14.25" customHeight="1" x14ac:dyDescent="0.3">
      <c r="A59" s="54">
        <v>57</v>
      </c>
      <c r="B59" s="12">
        <v>2.6581597446704319E-3</v>
      </c>
      <c r="C59" s="12">
        <v>4.936020983260141E-4</v>
      </c>
      <c r="D59" s="12">
        <v>2.2431061179324359E-3</v>
      </c>
      <c r="E59" s="12">
        <v>9.6627622210994758E-4</v>
      </c>
      <c r="F59" s="12">
        <v>2.0689452573012803E-4</v>
      </c>
      <c r="G59" s="12">
        <v>5.9581637330736185E-5</v>
      </c>
      <c r="I59" s="54">
        <v>57</v>
      </c>
      <c r="J59" s="54">
        <f t="shared" si="0"/>
        <v>7.7833744245411993E-2</v>
      </c>
      <c r="K59" s="55">
        <f t="shared" si="1"/>
        <v>2.6670394874635496E-2</v>
      </c>
      <c r="L59" s="54">
        <f t="shared" si="2"/>
        <v>0.34265851056250085</v>
      </c>
      <c r="M59" s="54">
        <v>3.7300797183890255</v>
      </c>
      <c r="N59" s="54">
        <v>0.36814268166852832</v>
      </c>
      <c r="O59" s="54">
        <f t="shared" si="3"/>
        <v>9.8695660538730925E-2</v>
      </c>
      <c r="P59" s="1"/>
      <c r="Q59" s="54">
        <v>57</v>
      </c>
      <c r="R59" s="10">
        <f t="shared" si="4"/>
        <v>3.38729827308136E-3</v>
      </c>
      <c r="S59" s="12">
        <f t="shared" si="5"/>
        <v>17.138301572390365</v>
      </c>
    </row>
    <row r="60" spans="1:19" ht="14.25" customHeight="1" x14ac:dyDescent="0.3">
      <c r="A60" s="54">
        <v>58</v>
      </c>
      <c r="B60" s="12">
        <v>2.228129476540643E-3</v>
      </c>
      <c r="C60" s="12">
        <v>3.2664202734919743E-4</v>
      </c>
      <c r="D60" s="12">
        <v>2.1759349064991496E-3</v>
      </c>
      <c r="E60" s="12">
        <v>4.8409858106017185E-4</v>
      </c>
      <c r="F60" s="12">
        <v>2.1192584244765974E-4</v>
      </c>
      <c r="G60" s="12">
        <v>1.4308568834787924E-5</v>
      </c>
      <c r="I60" s="54">
        <v>58</v>
      </c>
      <c r="J60" s="54">
        <f t="shared" si="0"/>
        <v>9.5113791491458696E-2</v>
      </c>
      <c r="K60" s="55">
        <f t="shared" si="1"/>
        <v>1.5351335444056292E-2</v>
      </c>
      <c r="L60" s="54">
        <f t="shared" si="2"/>
        <v>0.16139967930344629</v>
      </c>
      <c r="M60" s="54">
        <v>3.7300797183890255</v>
      </c>
      <c r="N60" s="54">
        <v>0.36814268166852832</v>
      </c>
      <c r="O60" s="54">
        <f t="shared" si="3"/>
        <v>9.8695660538730925E-2</v>
      </c>
      <c r="P60" s="1"/>
      <c r="Q60" s="54">
        <v>58</v>
      </c>
      <c r="R60" s="10">
        <f t="shared" si="4"/>
        <v>3.4075377657727026E-3</v>
      </c>
      <c r="S60" s="12">
        <f t="shared" si="5"/>
        <v>17.087067827393767</v>
      </c>
    </row>
    <row r="61" spans="1:19" ht="14.25" customHeight="1" x14ac:dyDescent="0.3">
      <c r="A61" s="54">
        <v>59</v>
      </c>
      <c r="B61" s="12">
        <v>2.4892288246038592E-3</v>
      </c>
      <c r="C61" s="12">
        <v>4.5677967076041936E-4</v>
      </c>
      <c r="D61" s="12">
        <v>1.8522964424062328E-3</v>
      </c>
      <c r="E61" s="12">
        <v>7.0783761594080108E-4</v>
      </c>
      <c r="F61" s="12">
        <v>2.097219195260988E-4</v>
      </c>
      <c r="G61" s="12">
        <v>3.8931620708143139E-5</v>
      </c>
      <c r="I61" s="54">
        <v>59</v>
      </c>
      <c r="J61" s="54">
        <f t="shared" si="0"/>
        <v>8.4251764021523554E-2</v>
      </c>
      <c r="K61" s="55">
        <f t="shared" si="1"/>
        <v>2.1991699390088257E-2</v>
      </c>
      <c r="L61" s="54">
        <f t="shared" si="2"/>
        <v>0.26102360758250831</v>
      </c>
      <c r="M61" s="54">
        <v>3.7300797183890255</v>
      </c>
      <c r="N61" s="54">
        <v>0.36814268166852832</v>
      </c>
      <c r="O61" s="54">
        <f t="shared" si="3"/>
        <v>9.8695660538730925E-2</v>
      </c>
      <c r="P61" s="1"/>
      <c r="Q61" s="54">
        <v>59</v>
      </c>
      <c r="R61" s="10">
        <f t="shared" si="4"/>
        <v>3.3935222264768112E-3</v>
      </c>
      <c r="S61" s="12">
        <f t="shared" si="5"/>
        <v>17.122497702319222</v>
      </c>
    </row>
    <row r="62" spans="1:19" ht="14.25" customHeight="1" x14ac:dyDescent="0.3">
      <c r="A62" s="54">
        <v>60</v>
      </c>
      <c r="B62" s="12">
        <v>2.6619619652029675E-3</v>
      </c>
      <c r="C62" s="12">
        <v>6.786403672489205E-4</v>
      </c>
      <c r="D62" s="12">
        <v>1.9745285664759583E-3</v>
      </c>
      <c r="E62" s="12">
        <v>1.1061973033328865E-3</v>
      </c>
      <c r="F62" s="12">
        <v>2.1501530295542427E-4</v>
      </c>
      <c r="G62" s="12">
        <v>2.7081343403273638E-5</v>
      </c>
      <c r="I62" s="54">
        <v>60</v>
      </c>
      <c r="J62" s="54">
        <f t="shared" si="0"/>
        <v>8.0773243857761107E-2</v>
      </c>
      <c r="K62" s="55">
        <f t="shared" si="1"/>
        <v>2.2968303189104377E-2</v>
      </c>
      <c r="L62" s="54">
        <f t="shared" si="2"/>
        <v>0.28435533961655379</v>
      </c>
      <c r="M62" s="54">
        <v>3.7300797183890255</v>
      </c>
      <c r="N62" s="54">
        <v>0.36814268166852832</v>
      </c>
      <c r="O62" s="54">
        <f t="shared" si="3"/>
        <v>9.8695660538730925E-2</v>
      </c>
      <c r="P62" s="1"/>
      <c r="Q62" s="54">
        <v>60</v>
      </c>
      <c r="R62" s="10">
        <f t="shared" si="4"/>
        <v>3.3881765942375438E-3</v>
      </c>
      <c r="S62" s="12">
        <f t="shared" si="5"/>
        <v>17.136068703975038</v>
      </c>
    </row>
    <row r="63" spans="1:19" ht="14.25" customHeight="1" x14ac:dyDescent="0.3">
      <c r="A63" s="54">
        <v>61</v>
      </c>
      <c r="B63" s="12">
        <v>2.9074897244531291E-3</v>
      </c>
      <c r="C63" s="12">
        <v>5.7510751660141892E-4</v>
      </c>
      <c r="D63" s="12">
        <v>2.5771566254294133E-3</v>
      </c>
      <c r="E63" s="12">
        <v>7.1928607735762798E-4</v>
      </c>
      <c r="F63" s="12">
        <v>2.4695909886176848E-4</v>
      </c>
      <c r="G63" s="12">
        <v>1.9805384444974588E-5</v>
      </c>
      <c r="I63" s="54">
        <v>61</v>
      </c>
      <c r="J63" s="54">
        <f t="shared" si="0"/>
        <v>8.4938941240185847E-2</v>
      </c>
      <c r="K63" s="55">
        <f t="shared" si="1"/>
        <v>1.8129485392274523E-2</v>
      </c>
      <c r="L63" s="54">
        <f t="shared" si="2"/>
        <v>0.21344138657213682</v>
      </c>
      <c r="M63" s="54">
        <v>3.7300797183890255</v>
      </c>
      <c r="N63" s="54">
        <v>0.36814268166852832</v>
      </c>
      <c r="O63" s="54">
        <f t="shared" si="3"/>
        <v>9.8695660538730925E-2</v>
      </c>
      <c r="P63" s="1"/>
      <c r="Q63" s="54">
        <v>61</v>
      </c>
      <c r="R63" s="10">
        <f t="shared" si="4"/>
        <v>3.3909473487903781E-3</v>
      </c>
      <c r="S63" s="12">
        <f t="shared" si="5"/>
        <v>17.129030566834384</v>
      </c>
    </row>
    <row r="64" spans="1:19" ht="14.25" customHeight="1" x14ac:dyDescent="0.3">
      <c r="A64" s="54">
        <v>62</v>
      </c>
      <c r="B64" s="12">
        <v>2.6920447842847944E-3</v>
      </c>
      <c r="C64" s="12">
        <v>3.819110261981274E-4</v>
      </c>
      <c r="D64" s="12">
        <v>2.1458454792832198E-3</v>
      </c>
      <c r="E64" s="12">
        <v>9.4089290181039961E-4</v>
      </c>
      <c r="F64" s="12">
        <v>2.6909759469769711E-4</v>
      </c>
      <c r="G64" s="12">
        <v>2.6276450211233627E-5</v>
      </c>
      <c r="I64" s="54">
        <v>62</v>
      </c>
      <c r="J64" s="54">
        <f t="shared" si="0"/>
        <v>9.9960296451453448E-2</v>
      </c>
      <c r="K64" s="55">
        <f t="shared" si="1"/>
        <v>1.721551886819667E-2</v>
      </c>
      <c r="L64" s="54">
        <f t="shared" si="2"/>
        <v>0.1722235675497174</v>
      </c>
      <c r="M64" s="54">
        <v>3.7300797183890255</v>
      </c>
      <c r="N64" s="54">
        <v>0.36814268166852832</v>
      </c>
      <c r="O64" s="54">
        <f t="shared" si="3"/>
        <v>9.8695660538730925E-2</v>
      </c>
      <c r="P64" s="1"/>
      <c r="Q64" s="54">
        <v>62</v>
      </c>
      <c r="R64" s="10">
        <f t="shared" si="4"/>
        <v>3.4181159044440693E-3</v>
      </c>
      <c r="S64" s="12">
        <f t="shared" si="5"/>
        <v>17.060471534325043</v>
      </c>
    </row>
    <row r="65" spans="1:19" ht="14.25" customHeight="1" x14ac:dyDescent="0.3">
      <c r="A65" s="54">
        <v>63</v>
      </c>
      <c r="B65" s="12">
        <v>3.0843884491473673E-3</v>
      </c>
      <c r="C65" s="12">
        <v>8.2647806141963312E-4</v>
      </c>
      <c r="D65" s="12">
        <v>3.0360669860004827E-3</v>
      </c>
      <c r="E65" s="12">
        <v>8.2681491371564008E-4</v>
      </c>
      <c r="F65" s="12">
        <v>3.061448165140525E-4</v>
      </c>
      <c r="G65" s="12">
        <v>4.6701879442884041E-5</v>
      </c>
      <c r="I65" s="54">
        <v>63</v>
      </c>
      <c r="J65" s="54">
        <f t="shared" si="0"/>
        <v>9.9256245301619389E-2</v>
      </c>
      <c r="K65" s="55">
        <f t="shared" si="1"/>
        <v>3.0604260157304622E-2</v>
      </c>
      <c r="L65" s="54">
        <f t="shared" si="2"/>
        <v>0.30833586404870089</v>
      </c>
      <c r="M65" s="54">
        <v>3.7300797183890255</v>
      </c>
      <c r="N65" s="54">
        <v>0.36814268166852832</v>
      </c>
      <c r="O65" s="54">
        <f t="shared" si="3"/>
        <v>9.8695660538730925E-2</v>
      </c>
      <c r="P65" s="1"/>
      <c r="Q65" s="54">
        <v>63</v>
      </c>
      <c r="R65" s="10">
        <f t="shared" si="4"/>
        <v>3.4328202884966884E-3</v>
      </c>
      <c r="S65" s="12">
        <f t="shared" si="5"/>
        <v>17.023704813126088</v>
      </c>
    </row>
    <row r="66" spans="1:19" ht="14.25" customHeight="1" x14ac:dyDescent="0.3">
      <c r="A66" s="54">
        <v>64</v>
      </c>
      <c r="B66" s="12">
        <v>2.001372681248927E-3</v>
      </c>
      <c r="C66" s="12">
        <v>5.9732762897667211E-4</v>
      </c>
      <c r="D66" s="12">
        <v>1.6775746043459696E-3</v>
      </c>
      <c r="E66" s="12">
        <v>5.6240680762784752E-4</v>
      </c>
      <c r="F66" s="12">
        <v>1.7352191577477228E-4</v>
      </c>
      <c r="G66" s="12">
        <v>3.4012778124608135E-5</v>
      </c>
      <c r="I66" s="54">
        <v>64</v>
      </c>
      <c r="J66" s="54">
        <f t="shared" si="0"/>
        <v>8.6701451159255608E-2</v>
      </c>
      <c r="K66" s="55">
        <f t="shared" si="1"/>
        <v>3.0958533364248683E-2</v>
      </c>
      <c r="L66" s="54">
        <f t="shared" si="2"/>
        <v>0.35707053284936602</v>
      </c>
      <c r="M66" s="54">
        <v>3.7300797183890255</v>
      </c>
      <c r="N66" s="54">
        <v>0.36814268166852832</v>
      </c>
      <c r="O66" s="54">
        <f t="shared" si="3"/>
        <v>9.8695660538730925E-2</v>
      </c>
      <c r="P66" s="1"/>
      <c r="Q66" s="54">
        <v>64</v>
      </c>
      <c r="R66" s="10">
        <f t="shared" si="4"/>
        <v>3.4098653349001785E-3</v>
      </c>
      <c r="S66" s="12">
        <f t="shared" si="5"/>
        <v>17.081205090705083</v>
      </c>
    </row>
    <row r="67" spans="1:19" ht="14.25" customHeight="1" x14ac:dyDescent="0.3">
      <c r="A67" s="54">
        <v>65</v>
      </c>
      <c r="B67" s="12">
        <v>2.4351502973641716E-3</v>
      </c>
      <c r="C67" s="12">
        <v>4.9257994166209101E-4</v>
      </c>
      <c r="D67" s="12">
        <v>2.0484816796079303E-3</v>
      </c>
      <c r="E67" s="12">
        <v>8.9182478111693008E-4</v>
      </c>
      <c r="F67" s="12">
        <v>2.0039164046924238E-4</v>
      </c>
      <c r="G67" s="12">
        <v>2.9984438060978537E-5</v>
      </c>
      <c r="I67" s="54">
        <v>65</v>
      </c>
      <c r="J67" s="54">
        <f t="shared" si="0"/>
        <v>8.2291282261365173E-2</v>
      </c>
      <c r="K67" s="55">
        <f t="shared" si="1"/>
        <v>2.0705002760263377E-2</v>
      </c>
      <c r="L67" s="54">
        <f t="shared" si="2"/>
        <v>0.25160627215046011</v>
      </c>
      <c r="M67" s="54">
        <v>3.7300797183890255</v>
      </c>
      <c r="N67" s="54">
        <v>0.36814268166852832</v>
      </c>
      <c r="O67" s="54">
        <f t="shared" si="3"/>
        <v>9.8695660538730925E-2</v>
      </c>
      <c r="P67" s="1"/>
      <c r="Q67" s="54">
        <v>65</v>
      </c>
      <c r="R67" s="10">
        <f t="shared" si="4"/>
        <v>3.3885317916042489E-3</v>
      </c>
      <c r="S67" s="12">
        <f t="shared" si="5"/>
        <v>17.135165967203168</v>
      </c>
    </row>
    <row r="68" spans="1:19" ht="14.25" customHeight="1" x14ac:dyDescent="0.3">
      <c r="A68" s="54">
        <v>66</v>
      </c>
      <c r="B68" s="12">
        <v>3.6661712200878522E-3</v>
      </c>
      <c r="C68" s="12">
        <v>9.8396696810762723E-4</v>
      </c>
      <c r="D68" s="12">
        <v>2.8507101087112282E-3</v>
      </c>
      <c r="E68" s="12">
        <v>1.1014956144839722E-3</v>
      </c>
      <c r="F68" s="12">
        <v>3.8950029288737921E-4</v>
      </c>
      <c r="G68" s="12">
        <v>4.4956144403237294E-5</v>
      </c>
      <c r="I68" s="54">
        <v>66</v>
      </c>
      <c r="J68" s="54">
        <f t="shared" si="0"/>
        <v>0.10624170817587883</v>
      </c>
      <c r="K68" s="55">
        <f t="shared" si="1"/>
        <v>3.1039212819924222E-2</v>
      </c>
      <c r="L68" s="54">
        <f t="shared" si="2"/>
        <v>0.29215656781929811</v>
      </c>
      <c r="M68" s="54">
        <v>3.7300797183890255</v>
      </c>
      <c r="N68" s="54">
        <v>0.36814268166852832</v>
      </c>
      <c r="O68" s="54">
        <f t="shared" si="3"/>
        <v>9.8695660538730925E-2</v>
      </c>
      <c r="P68" s="1"/>
      <c r="Q68" s="54">
        <v>66</v>
      </c>
      <c r="R68" s="10">
        <f t="shared" si="4"/>
        <v>3.4466726996808918E-3</v>
      </c>
      <c r="S68" s="12">
        <f t="shared" si="5"/>
        <v>16.989283440585929</v>
      </c>
    </row>
    <row r="69" spans="1:19" ht="14.25" customHeight="1" x14ac:dyDescent="0.3">
      <c r="A69" s="54">
        <v>67</v>
      </c>
      <c r="B69" s="12">
        <v>1.9013818520882044E-3</v>
      </c>
      <c r="C69" s="12">
        <v>6.6717460476515634E-4</v>
      </c>
      <c r="D69" s="12">
        <v>1.8041405804851112E-3</v>
      </c>
      <c r="E69" s="12">
        <v>5.1234200705753245E-4</v>
      </c>
      <c r="F69" s="12">
        <v>2.0246263234193507E-4</v>
      </c>
      <c r="G69" s="12">
        <v>4.5863206963130686E-5</v>
      </c>
      <c r="I69" s="54">
        <v>67</v>
      </c>
      <c r="J69" s="54">
        <f t="shared" si="0"/>
        <v>0.10648183694378865</v>
      </c>
      <c r="K69" s="55">
        <f t="shared" si="1"/>
        <v>4.4472926872587484E-2</v>
      </c>
      <c r="L69" s="54">
        <f t="shared" si="2"/>
        <v>0.41765739725230855</v>
      </c>
      <c r="M69" s="54">
        <v>3.7300797183890255</v>
      </c>
      <c r="N69" s="54">
        <v>0.36814268166852832</v>
      </c>
      <c r="O69" s="54">
        <f t="shared" si="3"/>
        <v>9.8695660538730925E-2</v>
      </c>
      <c r="P69" s="1"/>
      <c r="Q69" s="54">
        <v>67</v>
      </c>
      <c r="R69" s="10">
        <f t="shared" si="4"/>
        <v>3.4726128309641529E-3</v>
      </c>
      <c r="S69" s="12">
        <f t="shared" si="5"/>
        <v>16.925379601533475</v>
      </c>
    </row>
    <row r="70" spans="1:19" ht="14.25" customHeight="1" x14ac:dyDescent="0.3">
      <c r="A70" s="54">
        <v>68</v>
      </c>
      <c r="B70" s="12">
        <v>2.3813066926175251E-3</v>
      </c>
      <c r="C70" s="12">
        <v>5.5754067471957994E-4</v>
      </c>
      <c r="D70" s="12">
        <v>1.8793812532953643E-3</v>
      </c>
      <c r="E70" s="12">
        <v>5.4149372226346929E-4</v>
      </c>
      <c r="F70" s="12">
        <v>2.3629634261451314E-4</v>
      </c>
      <c r="G70" s="12">
        <v>2.0095712947170267E-5</v>
      </c>
      <c r="I70" s="54">
        <v>68</v>
      </c>
      <c r="J70" s="54">
        <f t="shared" si="0"/>
        <v>9.9229697437576564E-2</v>
      </c>
      <c r="K70" s="55">
        <f t="shared" si="1"/>
        <v>2.4718051887372798E-2</v>
      </c>
      <c r="L70" s="54">
        <f t="shared" si="2"/>
        <v>0.24909933745310908</v>
      </c>
      <c r="M70" s="54">
        <v>3.7300797183890255</v>
      </c>
      <c r="N70" s="54">
        <v>0.36814268166852832</v>
      </c>
      <c r="O70" s="54">
        <f t="shared" si="3"/>
        <v>9.8695660538730925E-2</v>
      </c>
      <c r="P70" s="1"/>
      <c r="Q70" s="54">
        <v>68</v>
      </c>
      <c r="R70" s="10">
        <f t="shared" si="4"/>
        <v>3.4246209926231249E-3</v>
      </c>
      <c r="S70" s="12">
        <f t="shared" si="5"/>
        <v>17.044177109558365</v>
      </c>
    </row>
    <row r="71" spans="1:19" ht="14.25" customHeight="1" x14ac:dyDescent="0.3">
      <c r="A71" s="54">
        <v>69</v>
      </c>
      <c r="B71" s="12">
        <v>2.2642133818263871E-3</v>
      </c>
      <c r="C71" s="12">
        <v>2.7980366044356287E-4</v>
      </c>
      <c r="D71" s="12">
        <v>1.6809384600275209E-3</v>
      </c>
      <c r="E71" s="12">
        <v>8.2362788639878787E-4</v>
      </c>
      <c r="F71" s="12">
        <v>3.4912924906650857E-4</v>
      </c>
      <c r="G71" s="12">
        <v>2.6761686210687513E-5</v>
      </c>
      <c r="I71" s="54">
        <v>69</v>
      </c>
      <c r="J71" s="54">
        <f t="shared" si="0"/>
        <v>0.15419449945344363</v>
      </c>
      <c r="K71" s="55">
        <f t="shared" si="1"/>
        <v>2.2422866514127594E-2</v>
      </c>
      <c r="L71" s="54">
        <f t="shared" si="2"/>
        <v>0.1454193670565907</v>
      </c>
      <c r="M71" s="54">
        <v>3.7300797183890255</v>
      </c>
      <c r="N71" s="54">
        <v>0.36814268166852832</v>
      </c>
      <c r="O71" s="54">
        <f t="shared" si="3"/>
        <v>9.8695660538730925E-2</v>
      </c>
      <c r="P71" s="1"/>
      <c r="Q71" s="54">
        <v>69</v>
      </c>
      <c r="R71" s="10">
        <f t="shared" si="4"/>
        <v>3.5273576995218168E-3</v>
      </c>
      <c r="S71" s="12">
        <f t="shared" si="5"/>
        <v>16.792832058409822</v>
      </c>
    </row>
    <row r="72" spans="1:19" ht="14.25" customHeight="1" x14ac:dyDescent="0.3">
      <c r="A72" s="54">
        <v>70</v>
      </c>
      <c r="B72" s="12">
        <v>2.2737760912103474E-3</v>
      </c>
      <c r="C72" s="12">
        <v>4.1668953023465082E-4</v>
      </c>
      <c r="D72" s="12">
        <v>1.9552606319460462E-3</v>
      </c>
      <c r="E72" s="12">
        <v>6.7183406417336124E-4</v>
      </c>
      <c r="F72" s="12">
        <v>1.9472372253693596E-3</v>
      </c>
      <c r="G72" s="12">
        <v>3.494975062649792E-4</v>
      </c>
      <c r="I72" s="54">
        <v>70</v>
      </c>
      <c r="J72" s="54">
        <f t="shared" si="0"/>
        <v>0.85638917257364211</v>
      </c>
      <c r="K72" s="55">
        <f t="shared" si="1"/>
        <v>0.21967379714579002</v>
      </c>
      <c r="L72" s="54">
        <f t="shared" si="2"/>
        <v>0.25651164701863388</v>
      </c>
      <c r="M72" s="54">
        <v>3.7300797183890255</v>
      </c>
      <c r="N72" s="54">
        <v>0.36814268166852832</v>
      </c>
      <c r="O72" s="54">
        <f t="shared" si="3"/>
        <v>9.8695660538730925E-2</v>
      </c>
      <c r="P72" s="1"/>
      <c r="Q72" s="54">
        <v>70</v>
      </c>
      <c r="R72" s="10">
        <f t="shared" si="4"/>
        <v>7.3368586909756872E-3</v>
      </c>
      <c r="S72" s="12">
        <f t="shared" si="5"/>
        <v>11.610338266367949</v>
      </c>
    </row>
    <row r="73" spans="1:19" ht="14.25" customHeight="1" x14ac:dyDescent="0.3">
      <c r="A73" s="54">
        <v>71</v>
      </c>
      <c r="B73" s="12">
        <v>2.4614371654682787E-3</v>
      </c>
      <c r="C73" s="12">
        <v>4.0897624130573377E-4</v>
      </c>
      <c r="D73" s="12">
        <v>1.8280502694748787E-3</v>
      </c>
      <c r="E73" s="12">
        <v>1.0958009467639982E-3</v>
      </c>
      <c r="F73" s="12">
        <v>5.0415759061009464E-3</v>
      </c>
      <c r="G73" s="12">
        <v>5.7063834422303055E-4</v>
      </c>
      <c r="I73" s="54">
        <v>71</v>
      </c>
      <c r="J73" s="54">
        <f t="shared" si="0"/>
        <v>2.0482244994223961</v>
      </c>
      <c r="K73" s="55">
        <f t="shared" si="1"/>
        <v>0.41178048814552098</v>
      </c>
      <c r="L73" s="54">
        <f t="shared" si="2"/>
        <v>0.20104265341110997</v>
      </c>
      <c r="M73" s="54">
        <v>3.7300797183890255</v>
      </c>
      <c r="N73" s="54">
        <v>0.36814268166852832</v>
      </c>
      <c r="O73" s="54">
        <f t="shared" si="3"/>
        <v>9.8695660538730925E-2</v>
      </c>
      <c r="P73" s="1"/>
      <c r="Q73" s="54">
        <v>71</v>
      </c>
      <c r="R73" s="10">
        <f t="shared" si="4"/>
        <v>3.4123204300602887E-2</v>
      </c>
      <c r="S73" s="12">
        <f t="shared" si="5"/>
        <v>5.2739217168812278</v>
      </c>
    </row>
    <row r="74" spans="1:19" ht="14.25" customHeight="1" x14ac:dyDescent="0.3">
      <c r="A74" s="54">
        <v>72</v>
      </c>
      <c r="B74" s="12">
        <v>3.5008043434393656E-3</v>
      </c>
      <c r="C74" s="12">
        <v>8.3634823809047604E-4</v>
      </c>
      <c r="D74" s="12">
        <v>3.6046230442065871E-3</v>
      </c>
      <c r="E74" s="12">
        <v>1.0284681708578882E-3</v>
      </c>
      <c r="F74" s="12">
        <v>1.5299570254741015E-3</v>
      </c>
      <c r="G74" s="12">
        <v>1.1835281093674689E-4</v>
      </c>
      <c r="I74" s="54">
        <v>72</v>
      </c>
      <c r="J74" s="54">
        <f t="shared" si="0"/>
        <v>0.43703014375576188</v>
      </c>
      <c r="K74" s="55">
        <f t="shared" si="1"/>
        <v>0.10974429769917425</v>
      </c>
      <c r="L74" s="54">
        <f t="shared" si="2"/>
        <v>0.25111379447662496</v>
      </c>
      <c r="M74" s="54">
        <v>3.7300797183890255</v>
      </c>
      <c r="N74" s="54">
        <v>0.36814268166852832</v>
      </c>
      <c r="O74" s="54">
        <f t="shared" si="3"/>
        <v>9.8695660538730925E-2</v>
      </c>
      <c r="P74" s="1"/>
      <c r="Q74" s="54">
        <v>72</v>
      </c>
      <c r="R74" s="10">
        <f t="shared" si="4"/>
        <v>4.5055294078290078E-3</v>
      </c>
      <c r="S74" s="12">
        <f t="shared" si="5"/>
        <v>14.847579906512266</v>
      </c>
    </row>
    <row r="75" spans="1:19" ht="14.25" customHeight="1" x14ac:dyDescent="0.3">
      <c r="A75" s="54">
        <v>73</v>
      </c>
      <c r="B75" s="12">
        <v>2.1571794462551786E-3</v>
      </c>
      <c r="C75" s="12">
        <v>5.4888639397317619E-4</v>
      </c>
      <c r="D75" s="12">
        <v>1.734674723822608E-3</v>
      </c>
      <c r="E75" s="12">
        <v>7.1696181579905842E-4</v>
      </c>
      <c r="F75" s="12">
        <v>3.0446216394577597E-3</v>
      </c>
      <c r="G75" s="12">
        <v>4.9642414554644065E-4</v>
      </c>
      <c r="I75" s="54">
        <v>73</v>
      </c>
      <c r="J75" s="54">
        <f t="shared" si="0"/>
        <v>1.4113900652739684</v>
      </c>
      <c r="K75" s="55">
        <f t="shared" si="1"/>
        <v>0.42652965816796345</v>
      </c>
      <c r="L75" s="54">
        <f t="shared" si="2"/>
        <v>0.30220537090514998</v>
      </c>
      <c r="M75" s="54">
        <v>3.7300797183890255</v>
      </c>
      <c r="N75" s="54">
        <v>0.36814268166852832</v>
      </c>
      <c r="O75" s="54">
        <f t="shared" si="3"/>
        <v>9.8695660538730925E-2</v>
      </c>
      <c r="P75" s="1"/>
      <c r="Q75" s="54">
        <v>73</v>
      </c>
      <c r="R75" s="10">
        <f t="shared" si="4"/>
        <v>1.9119723465727378E-2</v>
      </c>
      <c r="S75" s="12">
        <f t="shared" si="5"/>
        <v>7.127891535805575</v>
      </c>
    </row>
    <row r="76" spans="1:19" ht="14.25" customHeight="1" x14ac:dyDescent="0.3">
      <c r="A76" s="54">
        <v>74</v>
      </c>
      <c r="B76" s="12">
        <v>2.2829698243565801E-3</v>
      </c>
      <c r="C76" s="12">
        <v>6.1686053738210951E-4</v>
      </c>
      <c r="D76" s="12">
        <v>1.9616587528449316E-3</v>
      </c>
      <c r="E76" s="12">
        <v>1.0867795492228841E-3</v>
      </c>
      <c r="F76" s="12">
        <v>4.9159968819281986E-3</v>
      </c>
      <c r="G76" s="12">
        <v>9.9595147726237211E-4</v>
      </c>
      <c r="I76" s="54">
        <v>74</v>
      </c>
      <c r="J76" s="54">
        <f t="shared" si="0"/>
        <v>2.1533341481259818</v>
      </c>
      <c r="K76" s="55">
        <f t="shared" si="1"/>
        <v>0.72721784205541473</v>
      </c>
      <c r="L76" s="54">
        <f t="shared" si="2"/>
        <v>0.33771713632475608</v>
      </c>
      <c r="M76" s="54">
        <v>3.7300797183890255</v>
      </c>
      <c r="N76" s="54">
        <v>0.36814268166852832</v>
      </c>
      <c r="O76" s="54">
        <f t="shared" si="3"/>
        <v>9.8695660538730925E-2</v>
      </c>
      <c r="P76" s="1"/>
      <c r="Q76" s="54">
        <v>74</v>
      </c>
      <c r="R76" s="10">
        <f t="shared" si="4"/>
        <v>7.8704955275989641E-2</v>
      </c>
      <c r="S76" s="12">
        <f t="shared" si="5"/>
        <v>3.3505466076121224</v>
      </c>
    </row>
    <row r="77" spans="1:19" ht="14.25" customHeight="1" x14ac:dyDescent="0.3">
      <c r="A77" s="54">
        <v>75</v>
      </c>
      <c r="B77" s="12">
        <v>3.2773766068883779E-3</v>
      </c>
      <c r="C77" s="12">
        <v>8.260784844814253E-4</v>
      </c>
      <c r="D77" s="12">
        <v>2.5330175728315134E-3</v>
      </c>
      <c r="E77" s="12">
        <v>1.3190037790664637E-3</v>
      </c>
      <c r="F77" s="12">
        <v>5.044817762446991E-3</v>
      </c>
      <c r="G77" s="12">
        <v>8.568539118762636E-4</v>
      </c>
      <c r="I77" s="54">
        <v>75</v>
      </c>
      <c r="J77" s="54">
        <f t="shared" si="0"/>
        <v>1.5392853393301862</v>
      </c>
      <c r="K77" s="55">
        <f t="shared" si="1"/>
        <v>0.4678517871157441</v>
      </c>
      <c r="L77" s="54">
        <f t="shared" si="2"/>
        <v>0.3039409102144297</v>
      </c>
      <c r="M77" s="54">
        <v>3.7300797183890255</v>
      </c>
      <c r="N77" s="54">
        <v>0.36814268166852832</v>
      </c>
      <c r="O77" s="54">
        <f t="shared" si="3"/>
        <v>9.8695660538730925E-2</v>
      </c>
      <c r="P77" s="1"/>
      <c r="Q77" s="54">
        <v>75</v>
      </c>
      <c r="R77" s="10">
        <f t="shared" si="4"/>
        <v>2.3741211427337108E-2</v>
      </c>
      <c r="S77" s="12">
        <f t="shared" si="5"/>
        <v>6.3739200167231775</v>
      </c>
    </row>
    <row r="78" spans="1:19" ht="14.25" customHeight="1" x14ac:dyDescent="0.3">
      <c r="A78" s="54">
        <v>76</v>
      </c>
      <c r="B78" s="12">
        <v>2.7526153265206039E-3</v>
      </c>
      <c r="C78" s="12">
        <v>6.7033792410910566E-4</v>
      </c>
      <c r="D78" s="12">
        <v>2.3087074163837189E-3</v>
      </c>
      <c r="E78" s="12">
        <v>9.8149616191858021E-4</v>
      </c>
      <c r="F78" s="12">
        <v>3.8821403329642006E-3</v>
      </c>
      <c r="G78" s="12">
        <v>5.9241460544098932E-4</v>
      </c>
      <c r="I78" s="54">
        <v>76</v>
      </c>
      <c r="J78" s="54">
        <f t="shared" si="0"/>
        <v>1.4103461154055816</v>
      </c>
      <c r="K78" s="55">
        <f t="shared" si="1"/>
        <v>0.4053180459420383</v>
      </c>
      <c r="L78" s="54">
        <f t="shared" si="2"/>
        <v>0.28738906110680396</v>
      </c>
      <c r="M78" s="54">
        <v>3.7300797183890255</v>
      </c>
      <c r="N78" s="54">
        <v>0.36814268166852832</v>
      </c>
      <c r="O78" s="54">
        <f t="shared" si="3"/>
        <v>9.8695660538730925E-2</v>
      </c>
      <c r="P78" s="1"/>
      <c r="Q78" s="54">
        <v>76</v>
      </c>
      <c r="R78" s="10">
        <f t="shared" si="4"/>
        <v>1.8069828346481583E-2</v>
      </c>
      <c r="S78" s="12">
        <f t="shared" si="5"/>
        <v>7.3379443618265476</v>
      </c>
    </row>
    <row r="79" spans="1:19" ht="14.25" customHeight="1" x14ac:dyDescent="0.3">
      <c r="A79" s="54">
        <v>77</v>
      </c>
      <c r="B79" s="12">
        <v>3.5452996100000232E-3</v>
      </c>
      <c r="C79" s="12">
        <v>6.3430119972950701E-4</v>
      </c>
      <c r="D79" s="12">
        <v>3.1825811591788627E-3</v>
      </c>
      <c r="E79" s="12">
        <v>8.944194059634609E-4</v>
      </c>
      <c r="F79" s="12">
        <v>7.4295085850871294E-3</v>
      </c>
      <c r="G79" s="12">
        <v>1.2310088138037026E-3</v>
      </c>
      <c r="I79" s="54">
        <v>77</v>
      </c>
      <c r="J79" s="54">
        <f t="shared" si="0"/>
        <v>2.0955939983552141</v>
      </c>
      <c r="K79" s="55">
        <f t="shared" si="1"/>
        <v>0.51101455364946824</v>
      </c>
      <c r="L79" s="54">
        <f t="shared" si="2"/>
        <v>0.24385188831927959</v>
      </c>
      <c r="M79" s="54">
        <v>3.7300797183890255</v>
      </c>
      <c r="N79" s="54">
        <v>0.36814268166852832</v>
      </c>
      <c r="O79" s="54">
        <f t="shared" si="3"/>
        <v>9.8695660538730925E-2</v>
      </c>
      <c r="P79" s="1"/>
      <c r="Q79" s="54">
        <v>77</v>
      </c>
      <c r="R79" s="10">
        <f t="shared" si="4"/>
        <v>4.6097299533277541E-2</v>
      </c>
      <c r="S79" s="12">
        <f t="shared" si="5"/>
        <v>4.4950017728583962</v>
      </c>
    </row>
    <row r="80" spans="1:19" ht="14.25" customHeight="1" x14ac:dyDescent="0.3">
      <c r="A80" s="54">
        <v>78</v>
      </c>
      <c r="B80" s="12">
        <v>1.924924355053961E-3</v>
      </c>
      <c r="C80" s="12">
        <v>3.5259029826106392E-4</v>
      </c>
      <c r="D80" s="12">
        <v>1.8874188189034111E-3</v>
      </c>
      <c r="E80" s="12">
        <v>3.9769523907350637E-4</v>
      </c>
      <c r="F80" s="12">
        <v>5.3015214702489171E-3</v>
      </c>
      <c r="G80" s="12">
        <v>7.9313525762795439E-4</v>
      </c>
      <c r="I80" s="54">
        <v>78</v>
      </c>
      <c r="J80" s="54">
        <f t="shared" si="0"/>
        <v>2.7541453545068273</v>
      </c>
      <c r="K80" s="55">
        <f t="shared" si="1"/>
        <v>0.65136167382762011</v>
      </c>
      <c r="L80" s="54">
        <f t="shared" si="2"/>
        <v>0.23650228654843694</v>
      </c>
      <c r="M80" s="54">
        <v>3.7300797183890255</v>
      </c>
      <c r="N80" s="54">
        <v>0.36814268166852832</v>
      </c>
      <c r="O80" s="54">
        <f t="shared" si="3"/>
        <v>9.8695660538730925E-2</v>
      </c>
      <c r="P80" s="1"/>
      <c r="Q80" s="54">
        <v>78</v>
      </c>
      <c r="R80" s="10">
        <f t="shared" si="4"/>
        <v>0.15236983670474602</v>
      </c>
      <c r="S80" s="12">
        <f t="shared" si="5"/>
        <v>2.259250451891563</v>
      </c>
    </row>
    <row r="81" spans="1:19" ht="14.25" customHeight="1" x14ac:dyDescent="0.3">
      <c r="A81" s="54">
        <v>79</v>
      </c>
      <c r="B81" s="12">
        <v>2.3854434528164099E-3</v>
      </c>
      <c r="C81" s="12">
        <v>3.9230688227539232E-4</v>
      </c>
      <c r="D81" s="12">
        <v>2.5609486245989914E-3</v>
      </c>
      <c r="E81" s="12">
        <v>6.3679192612657999E-4</v>
      </c>
      <c r="F81" s="12">
        <v>7.2047317169219261E-3</v>
      </c>
      <c r="G81" s="12">
        <v>1.5678204853435713E-3</v>
      </c>
      <c r="I81" s="54">
        <v>79</v>
      </c>
      <c r="J81" s="54">
        <f t="shared" si="0"/>
        <v>3.0202902979802562</v>
      </c>
      <c r="K81" s="55">
        <f t="shared" si="1"/>
        <v>0.82382922245805579</v>
      </c>
      <c r="L81" s="54">
        <f t="shared" si="2"/>
        <v>0.2727649136935516</v>
      </c>
      <c r="M81" s="54">
        <v>3.7300797183890255</v>
      </c>
      <c r="N81" s="54">
        <v>0.36814268166852832</v>
      </c>
      <c r="O81" s="54">
        <f t="shared" si="3"/>
        <v>9.8695660538730925E-2</v>
      </c>
      <c r="P81" s="1"/>
      <c r="Q81" s="54">
        <v>79</v>
      </c>
      <c r="R81" s="10">
        <f t="shared" si="4"/>
        <v>0.30619779243802236</v>
      </c>
      <c r="S81" s="12">
        <f t="shared" si="5"/>
        <v>1.3624428693477719</v>
      </c>
    </row>
    <row r="82" spans="1:19" ht="14.25" customHeight="1" x14ac:dyDescent="0.3">
      <c r="A82" s="54">
        <v>80</v>
      </c>
      <c r="B82" s="12">
        <v>3.1394550827985404E-3</v>
      </c>
      <c r="C82" s="12">
        <v>4.7974537683487608E-4</v>
      </c>
      <c r="D82" s="12">
        <v>2.6531124030336798E-3</v>
      </c>
      <c r="E82" s="12">
        <v>1.3528389787569859E-3</v>
      </c>
      <c r="F82" s="12">
        <v>8.5674916174773557E-3</v>
      </c>
      <c r="G82" s="12">
        <v>1.5982233944501973E-3</v>
      </c>
      <c r="I82" s="54">
        <v>80</v>
      </c>
      <c r="J82" s="54">
        <f t="shared" si="0"/>
        <v>2.7289741026777845</v>
      </c>
      <c r="K82" s="55">
        <f t="shared" si="1"/>
        <v>0.65807598139907786</v>
      </c>
      <c r="L82" s="54">
        <f t="shared" si="2"/>
        <v>0.24114409174984328</v>
      </c>
      <c r="M82" s="54">
        <v>3.7300797183890255</v>
      </c>
      <c r="N82" s="54">
        <v>0.36814268166852832</v>
      </c>
      <c r="O82" s="54">
        <f t="shared" si="3"/>
        <v>9.8695660538730925E-2</v>
      </c>
      <c r="P82" s="1"/>
      <c r="Q82" s="54">
        <v>80</v>
      </c>
      <c r="R82" s="10">
        <f t="shared" si="4"/>
        <v>0.14819555037910981</v>
      </c>
      <c r="S82" s="12">
        <f t="shared" si="5"/>
        <v>2.2995335939107759</v>
      </c>
    </row>
    <row r="83" spans="1:19" ht="14.25" customHeight="1" x14ac:dyDescent="0.3">
      <c r="A83" s="54">
        <v>81</v>
      </c>
      <c r="B83" s="12">
        <v>2.6653734066276573E-3</v>
      </c>
      <c r="C83" s="12">
        <v>4.3095658642506234E-4</v>
      </c>
      <c r="D83" s="12">
        <v>2.2059342672021962E-3</v>
      </c>
      <c r="E83" s="12">
        <v>8.2053276984857455E-4</v>
      </c>
      <c r="F83" s="12">
        <v>3.8073778289070812E-4</v>
      </c>
      <c r="G83" s="12">
        <v>2.4267111449085949E-5</v>
      </c>
      <c r="I83" s="54">
        <v>81</v>
      </c>
      <c r="J83" s="54">
        <f t="shared" si="0"/>
        <v>0.14284594494113814</v>
      </c>
      <c r="K83" s="55">
        <f t="shared" si="1"/>
        <v>2.4826092449397125E-2</v>
      </c>
      <c r="L83" s="54">
        <f t="shared" si="2"/>
        <v>0.17379627023803229</v>
      </c>
      <c r="M83" s="54">
        <v>3.7300797183890255</v>
      </c>
      <c r="N83" s="54">
        <v>0.36814268166852832</v>
      </c>
      <c r="O83" s="54">
        <f t="shared" si="3"/>
        <v>9.8695660538730925E-2</v>
      </c>
      <c r="P83" s="1"/>
      <c r="Q83" s="54">
        <v>81</v>
      </c>
      <c r="R83" s="10">
        <f t="shared" si="4"/>
        <v>3.5081022748733441E-3</v>
      </c>
      <c r="S83" s="12">
        <f t="shared" si="5"/>
        <v>16.839099788081171</v>
      </c>
    </row>
    <row r="84" spans="1:19" ht="14.25" customHeight="1" x14ac:dyDescent="0.3">
      <c r="A84" s="54">
        <v>82</v>
      </c>
      <c r="B84" s="12">
        <v>2.1539741034272862E-3</v>
      </c>
      <c r="C84" s="12">
        <v>6.0671371934159068E-4</v>
      </c>
      <c r="D84" s="12">
        <v>1.96111874052475E-3</v>
      </c>
      <c r="E84" s="12">
        <v>5.9807987264048554E-4</v>
      </c>
      <c r="F84" s="12">
        <v>5.803209259249713E-4</v>
      </c>
      <c r="G84" s="12">
        <v>1.0063269683792416E-4</v>
      </c>
      <c r="I84" s="54">
        <v>82</v>
      </c>
      <c r="J84" s="54">
        <f t="shared" si="0"/>
        <v>0.26941871074568458</v>
      </c>
      <c r="K84" s="55">
        <f t="shared" si="1"/>
        <v>8.9115942808599288E-2</v>
      </c>
      <c r="L84" s="54">
        <f t="shared" si="2"/>
        <v>0.33077117235825354</v>
      </c>
      <c r="M84" s="54">
        <v>3.7300797183890255</v>
      </c>
      <c r="N84" s="54">
        <v>0.36814268166852832</v>
      </c>
      <c r="O84" s="54">
        <f t="shared" si="3"/>
        <v>9.8695660538730925E-2</v>
      </c>
      <c r="P84" s="1"/>
      <c r="Q84" s="54">
        <v>82</v>
      </c>
      <c r="R84" s="10">
        <f t="shared" si="4"/>
        <v>3.9694644734439236E-3</v>
      </c>
      <c r="S84" s="12">
        <f t="shared" si="5"/>
        <v>15.824795286525985</v>
      </c>
    </row>
    <row r="85" spans="1:19" ht="14.25" customHeight="1" x14ac:dyDescent="0.3">
      <c r="A85" s="54">
        <v>83</v>
      </c>
      <c r="B85" s="12">
        <v>1.9541975318155881E-3</v>
      </c>
      <c r="C85" s="12">
        <v>2.2942716640513472E-4</v>
      </c>
      <c r="D85" s="12">
        <v>1.474840181868213E-3</v>
      </c>
      <c r="E85" s="12">
        <v>7.5988731051951602E-4</v>
      </c>
      <c r="F85" s="12">
        <v>2.1257261744085618E-4</v>
      </c>
      <c r="G85" s="12">
        <v>4.9568373775421418E-5</v>
      </c>
      <c r="I85" s="54">
        <v>83</v>
      </c>
      <c r="J85" s="54">
        <f t="shared" si="0"/>
        <v>0.10877744648636474</v>
      </c>
      <c r="K85" s="55">
        <f t="shared" si="1"/>
        <v>2.8398563150416712E-2</v>
      </c>
      <c r="L85" s="54">
        <f t="shared" si="2"/>
        <v>0.2610703235617548</v>
      </c>
      <c r="M85" s="54">
        <v>3.7300797183890255</v>
      </c>
      <c r="N85" s="54">
        <v>0.36814268166852832</v>
      </c>
      <c r="O85" s="54">
        <f t="shared" si="3"/>
        <v>9.8695660538730925E-2</v>
      </c>
      <c r="P85" s="1"/>
      <c r="Q85" s="54">
        <v>83</v>
      </c>
      <c r="R85" s="10">
        <f t="shared" si="4"/>
        <v>3.4475279413552231E-3</v>
      </c>
      <c r="S85" s="12">
        <f t="shared" si="5"/>
        <v>16.987165070960714</v>
      </c>
    </row>
    <row r="86" spans="1:19" ht="14.25" customHeight="1" x14ac:dyDescent="0.3">
      <c r="A86" s="54">
        <v>84</v>
      </c>
      <c r="B86" s="12">
        <v>1.7782110491409528E-3</v>
      </c>
      <c r="C86" s="12">
        <v>6.226141677785124E-4</v>
      </c>
      <c r="D86" s="12">
        <v>1.1814810320614649E-3</v>
      </c>
      <c r="E86" s="12">
        <v>9.3613041402526521E-4</v>
      </c>
      <c r="F86" s="12">
        <v>2.0161361112564443E-4</v>
      </c>
      <c r="G86" s="12">
        <v>2.7697829809461927E-5</v>
      </c>
      <c r="I86" s="54">
        <v>84</v>
      </c>
      <c r="J86" s="54">
        <f t="shared" si="0"/>
        <v>0.11338002382959167</v>
      </c>
      <c r="K86" s="55">
        <f t="shared" si="1"/>
        <v>4.2644770474117584E-2</v>
      </c>
      <c r="L86" s="54">
        <f t="shared" si="2"/>
        <v>0.37612243350920421</v>
      </c>
      <c r="M86" s="54">
        <v>3.7300797183890255</v>
      </c>
      <c r="N86" s="54">
        <v>0.36814268166852832</v>
      </c>
      <c r="O86" s="54">
        <f t="shared" si="3"/>
        <v>9.8695660538730925E-2</v>
      </c>
      <c r="P86" s="1"/>
      <c r="Q86" s="54">
        <v>84</v>
      </c>
      <c r="R86" s="10">
        <f t="shared" si="4"/>
        <v>3.4817866455728605E-3</v>
      </c>
      <c r="S86" s="12">
        <f t="shared" si="5"/>
        <v>16.902950619666484</v>
      </c>
    </row>
    <row r="87" spans="1:19" ht="14.25" customHeight="1" x14ac:dyDescent="0.3">
      <c r="A87" s="54">
        <v>85</v>
      </c>
      <c r="B87" s="12">
        <v>2.0009982076554327E-3</v>
      </c>
      <c r="C87" s="12">
        <v>4.1238907871443524E-4</v>
      </c>
      <c r="D87" s="12">
        <v>1.6287065244488818E-3</v>
      </c>
      <c r="E87" s="12">
        <v>8.7406567907277982E-4</v>
      </c>
      <c r="F87" s="12">
        <v>2.2411933064920656E-4</v>
      </c>
      <c r="G87" s="12">
        <v>3.437854750983846E-5</v>
      </c>
      <c r="I87" s="54">
        <v>85</v>
      </c>
      <c r="J87" s="54">
        <f t="shared" si="0"/>
        <v>0.11200376381736339</v>
      </c>
      <c r="K87" s="55">
        <f t="shared" si="1"/>
        <v>2.8775046751297096E-2</v>
      </c>
      <c r="L87" s="54">
        <f t="shared" si="2"/>
        <v>0.25691142663936301</v>
      </c>
      <c r="M87" s="54">
        <v>3.7300797183890255</v>
      </c>
      <c r="N87" s="54">
        <v>0.36814268166852832</v>
      </c>
      <c r="O87" s="54">
        <f t="shared" si="3"/>
        <v>9.8695660538730925E-2</v>
      </c>
      <c r="P87" s="1"/>
      <c r="Q87" s="54">
        <v>85</v>
      </c>
      <c r="R87" s="10">
        <f t="shared" si="4"/>
        <v>3.4541897719628733E-3</v>
      </c>
      <c r="S87" s="12">
        <f t="shared" si="5"/>
        <v>16.970691109908099</v>
      </c>
    </row>
    <row r="88" spans="1:19" ht="14.25" customHeight="1" x14ac:dyDescent="0.3">
      <c r="A88" s="54">
        <v>86</v>
      </c>
      <c r="B88" s="12">
        <v>1.0975880780847937E-3</v>
      </c>
      <c r="C88" s="12">
        <v>3.2998156221919418E-4</v>
      </c>
      <c r="D88" s="12">
        <v>1.191993409371271E-3</v>
      </c>
      <c r="E88" s="12">
        <v>2.1597192232766137E-4</v>
      </c>
      <c r="F88" s="12">
        <v>1.7923423324675428E-4</v>
      </c>
      <c r="G88" s="12">
        <v>5.0448064706667578E-5</v>
      </c>
      <c r="I88" s="54">
        <v>86</v>
      </c>
      <c r="J88" s="54">
        <f t="shared" si="0"/>
        <v>0.16329826901865058</v>
      </c>
      <c r="K88" s="55">
        <f t="shared" si="1"/>
        <v>6.7251952123328712E-2</v>
      </c>
      <c r="L88" s="54">
        <f t="shared" si="2"/>
        <v>0.41183505818820254</v>
      </c>
      <c r="M88" s="54">
        <v>3.7300797183890255</v>
      </c>
      <c r="N88" s="54">
        <v>0.36814268166852832</v>
      </c>
      <c r="O88" s="54">
        <f t="shared" si="3"/>
        <v>9.8695660538730925E-2</v>
      </c>
      <c r="P88" s="1"/>
      <c r="Q88" s="54">
        <v>86</v>
      </c>
      <c r="R88" s="10">
        <f t="shared" si="4"/>
        <v>3.6494895202326006E-3</v>
      </c>
      <c r="S88" s="12">
        <f t="shared" si="5"/>
        <v>16.507932616014998</v>
      </c>
    </row>
    <row r="89" spans="1:19" ht="14.25" customHeight="1" x14ac:dyDescent="0.3">
      <c r="A89" s="54">
        <v>87</v>
      </c>
      <c r="B89" s="12">
        <v>2.1336948201672169E-3</v>
      </c>
      <c r="C89" s="12">
        <v>5.6883625739470654E-4</v>
      </c>
      <c r="D89" s="12">
        <v>1.6950307161844472E-3</v>
      </c>
      <c r="E89" s="12">
        <v>2.4128780964026973E-4</v>
      </c>
      <c r="F89" s="12">
        <v>2.5641645559323272E-4</v>
      </c>
      <c r="G89" s="12">
        <v>4.0914373897894669E-5</v>
      </c>
      <c r="I89" s="54">
        <v>87</v>
      </c>
      <c r="J89" s="54">
        <f t="shared" si="0"/>
        <v>0.12017485029707174</v>
      </c>
      <c r="K89" s="55">
        <f t="shared" si="1"/>
        <v>3.7338223707579332E-2</v>
      </c>
      <c r="L89" s="54">
        <f t="shared" si="2"/>
        <v>0.31069914890910533</v>
      </c>
      <c r="M89" s="54">
        <v>3.7300797183890255</v>
      </c>
      <c r="N89" s="54">
        <v>0.36814268166852832</v>
      </c>
      <c r="O89" s="54">
        <f t="shared" si="3"/>
        <v>9.8695660538730925E-2</v>
      </c>
      <c r="P89" s="1"/>
      <c r="Q89" s="54">
        <v>87</v>
      </c>
      <c r="R89" s="10">
        <f t="shared" si="4"/>
        <v>3.4840942102858656E-3</v>
      </c>
      <c r="S89" s="12">
        <f t="shared" si="5"/>
        <v>16.897322798234971</v>
      </c>
    </row>
    <row r="90" spans="1:19" ht="14.25" customHeight="1" x14ac:dyDescent="0.3">
      <c r="A90" s="54">
        <v>88</v>
      </c>
      <c r="B90" s="12">
        <v>1.6965882286908041E-3</v>
      </c>
      <c r="C90" s="12">
        <v>1.6916798624999358E-4</v>
      </c>
      <c r="D90" s="12">
        <v>1.3352679223114347E-3</v>
      </c>
      <c r="E90" s="12">
        <v>3.0227613564574808E-4</v>
      </c>
      <c r="F90" s="12">
        <v>1.6215477182165568E-4</v>
      </c>
      <c r="G90" s="12">
        <v>3.6522376930045431E-5</v>
      </c>
      <c r="I90" s="54">
        <v>88</v>
      </c>
      <c r="J90" s="54">
        <f t="shared" si="0"/>
        <v>9.5576975649998855E-2</v>
      </c>
      <c r="K90" s="55">
        <f t="shared" si="1"/>
        <v>2.3542122607971904E-2</v>
      </c>
      <c r="L90" s="54">
        <f t="shared" si="2"/>
        <v>0.2463158354600247</v>
      </c>
      <c r="M90" s="54">
        <v>3.7300797183890255</v>
      </c>
      <c r="N90" s="54">
        <v>0.36814268166852832</v>
      </c>
      <c r="O90" s="54">
        <f t="shared" si="3"/>
        <v>9.8695660538730925E-2</v>
      </c>
      <c r="P90" s="1"/>
      <c r="Q90" s="54">
        <v>88</v>
      </c>
      <c r="R90" s="10">
        <f t="shared" si="4"/>
        <v>3.4163586855995051E-3</v>
      </c>
      <c r="S90" s="12">
        <f t="shared" si="5"/>
        <v>17.064881113912197</v>
      </c>
    </row>
    <row r="91" spans="1:19" ht="14.25" customHeight="1" x14ac:dyDescent="0.3">
      <c r="A91" s="54">
        <v>89</v>
      </c>
      <c r="B91" s="12">
        <v>1.3013347431157236E-3</v>
      </c>
      <c r="C91" s="12">
        <v>1.0175126131211724E-4</v>
      </c>
      <c r="D91" s="12">
        <v>1.1264229647864161E-3</v>
      </c>
      <c r="E91" s="12">
        <v>1.035229474775367E-4</v>
      </c>
      <c r="F91" s="12">
        <v>1.656398996946719E-4</v>
      </c>
      <c r="G91" s="12">
        <v>3.861264587374941E-5</v>
      </c>
      <c r="I91" s="54">
        <v>89</v>
      </c>
      <c r="J91" s="54">
        <f t="shared" si="0"/>
        <v>0.12728462109456035</v>
      </c>
      <c r="K91" s="55">
        <f t="shared" si="1"/>
        <v>3.1296195746628466E-2</v>
      </c>
      <c r="L91" s="54">
        <f t="shared" si="2"/>
        <v>0.24587570342357679</v>
      </c>
      <c r="M91" s="54">
        <v>3.7300797183890255</v>
      </c>
      <c r="N91" s="54">
        <v>0.36814268166852832</v>
      </c>
      <c r="O91" s="54">
        <f t="shared" si="3"/>
        <v>9.8695660538730925E-2</v>
      </c>
      <c r="P91" s="1"/>
      <c r="Q91" s="54">
        <v>89</v>
      </c>
      <c r="R91" s="10">
        <f t="shared" si="4"/>
        <v>3.4872485063445384E-3</v>
      </c>
      <c r="S91" s="12">
        <f t="shared" si="5"/>
        <v>16.889638942493725</v>
      </c>
    </row>
    <row r="92" spans="1:19" ht="14.25" customHeight="1" x14ac:dyDescent="0.3">
      <c r="A92" s="54">
        <v>90</v>
      </c>
      <c r="B92" s="12">
        <v>2.1684074085362814E-3</v>
      </c>
      <c r="C92" s="12">
        <v>6.9709624615529582E-4</v>
      </c>
      <c r="D92" s="12">
        <v>2.1499762930527618E-3</v>
      </c>
      <c r="E92" s="12">
        <v>1.4992085603328544E-4</v>
      </c>
      <c r="F92" s="12">
        <v>2.5473978795890513E-4</v>
      </c>
      <c r="G92" s="12">
        <v>6.4204693861330368E-5</v>
      </c>
      <c r="I92" s="54">
        <v>90</v>
      </c>
      <c r="J92" s="54">
        <f t="shared" si="0"/>
        <v>0.11747782587168876</v>
      </c>
      <c r="K92" s="55">
        <f t="shared" si="1"/>
        <v>4.7989757616673227E-2</v>
      </c>
      <c r="L92" s="54">
        <f t="shared" si="2"/>
        <v>0.40850055966381638</v>
      </c>
      <c r="M92" s="54">
        <v>3.7300797183890255</v>
      </c>
      <c r="N92" s="54">
        <v>0.36814268166852832</v>
      </c>
      <c r="O92" s="54">
        <f t="shared" si="3"/>
        <v>9.8695660538730925E-2</v>
      </c>
      <c r="P92" s="1"/>
      <c r="Q92" s="54">
        <v>90</v>
      </c>
      <c r="R92" s="10">
        <f t="shared" si="4"/>
        <v>3.5018924409485242E-3</v>
      </c>
      <c r="S92" s="12">
        <f t="shared" si="5"/>
        <v>16.854102207833204</v>
      </c>
    </row>
    <row r="93" spans="1:19" ht="14.25" customHeight="1" x14ac:dyDescent="0.3">
      <c r="A93" s="54">
        <v>91</v>
      </c>
      <c r="B93" s="12">
        <v>2.0449695195307225E-3</v>
      </c>
      <c r="C93" s="12">
        <v>4.5855653038083684E-4</v>
      </c>
      <c r="D93" s="12">
        <v>1.9572489491396553E-3</v>
      </c>
      <c r="E93" s="12">
        <v>2.3811190654798493E-4</v>
      </c>
      <c r="F93" s="12">
        <v>2.5339171981656595E-4</v>
      </c>
      <c r="G93" s="12">
        <v>2.6438542999638394E-5</v>
      </c>
      <c r="I93" s="54">
        <v>91</v>
      </c>
      <c r="J93" s="54">
        <f t="shared" si="0"/>
        <v>0.12390977831039458</v>
      </c>
      <c r="K93" s="55">
        <f t="shared" si="1"/>
        <v>3.0645695249956174E-2</v>
      </c>
      <c r="L93" s="54">
        <f t="shared" si="2"/>
        <v>0.24732265417494786</v>
      </c>
      <c r="M93" s="54">
        <v>3.7300797183890255</v>
      </c>
      <c r="N93" s="54">
        <v>0.36814268166852832</v>
      </c>
      <c r="O93" s="54">
        <f t="shared" si="3"/>
        <v>9.8695660538730925E-2</v>
      </c>
      <c r="P93" s="1"/>
      <c r="Q93" s="54">
        <v>91</v>
      </c>
      <c r="R93" s="10">
        <f t="shared" si="4"/>
        <v>3.4797364246421472E-3</v>
      </c>
      <c r="S93" s="12">
        <f t="shared" si="5"/>
        <v>16.907955503809617</v>
      </c>
    </row>
    <row r="94" spans="1:19" ht="14.25" customHeight="1" x14ac:dyDescent="0.3">
      <c r="A94" s="54">
        <v>92</v>
      </c>
      <c r="B94" s="12">
        <v>9.3523112061608875E-4</v>
      </c>
      <c r="C94" s="12">
        <v>1.9134310491687262E-4</v>
      </c>
      <c r="D94" s="12">
        <v>9.837704000342487E-4</v>
      </c>
      <c r="E94" s="12">
        <v>9.7231038470049118E-5</v>
      </c>
      <c r="F94" s="12">
        <v>1.4426754902850341E-4</v>
      </c>
      <c r="G94" s="12">
        <v>1.6057566608256085E-5</v>
      </c>
      <c r="I94" s="54">
        <v>92</v>
      </c>
      <c r="J94" s="54">
        <f t="shared" si="0"/>
        <v>0.15425871300504451</v>
      </c>
      <c r="K94" s="55">
        <f t="shared" si="1"/>
        <v>3.5928536707920664E-2</v>
      </c>
      <c r="L94" s="54">
        <f t="shared" si="2"/>
        <v>0.23291090667109185</v>
      </c>
      <c r="M94" s="54">
        <v>3.7300797183890255</v>
      </c>
      <c r="N94" s="54">
        <v>0.36814268166852832</v>
      </c>
      <c r="O94" s="54">
        <f t="shared" si="3"/>
        <v>9.8695660538730925E-2</v>
      </c>
      <c r="P94" s="1"/>
      <c r="Q94" s="54">
        <v>92</v>
      </c>
      <c r="R94" s="10">
        <f t="shared" si="4"/>
        <v>3.5478109070040649E-3</v>
      </c>
      <c r="S94" s="12">
        <f t="shared" si="5"/>
        <v>16.744098650802634</v>
      </c>
    </row>
    <row r="95" spans="1:19" ht="14.25" customHeight="1" x14ac:dyDescent="0.3">
      <c r="A95" s="54">
        <v>93</v>
      </c>
      <c r="B95" s="12">
        <v>1.6205191048098058E-3</v>
      </c>
      <c r="C95" s="12">
        <v>5.7228910420023971E-4</v>
      </c>
      <c r="D95" s="12">
        <v>1.8763352127018551E-3</v>
      </c>
      <c r="E95" s="12">
        <v>4.0166888890770628E-4</v>
      </c>
      <c r="F95" s="12">
        <v>2.5198053957033037E-4</v>
      </c>
      <c r="G95" s="12">
        <v>3.9599809669368638E-5</v>
      </c>
      <c r="I95" s="54">
        <v>93</v>
      </c>
      <c r="J95" s="54">
        <f t="shared" si="0"/>
        <v>0.15549371730480424</v>
      </c>
      <c r="K95" s="55">
        <f t="shared" si="1"/>
        <v>6.0104625577237655E-2</v>
      </c>
      <c r="L95" s="54">
        <f t="shared" si="2"/>
        <v>0.38654054079508859</v>
      </c>
      <c r="M95" s="54">
        <v>3.7300797183890255</v>
      </c>
      <c r="N95" s="54">
        <v>0.36814268166852832</v>
      </c>
      <c r="O95" s="54">
        <f t="shared" si="3"/>
        <v>9.8695660538730925E-2</v>
      </c>
      <c r="P95" s="1"/>
      <c r="Q95" s="54">
        <v>93</v>
      </c>
      <c r="R95" s="10">
        <f t="shared" si="4"/>
        <v>3.6101683812061153E-3</v>
      </c>
      <c r="S95" s="12">
        <f t="shared" si="5"/>
        <v>16.598081049607924</v>
      </c>
    </row>
    <row r="96" spans="1:19" ht="14.25" customHeight="1" x14ac:dyDescent="0.3">
      <c r="A96" s="54">
        <v>94</v>
      </c>
      <c r="B96" s="12">
        <v>1.4280886962623838E-3</v>
      </c>
      <c r="C96" s="12">
        <v>5.003731119807396E-4</v>
      </c>
      <c r="D96" s="12">
        <v>1.3389459051412669E-3</v>
      </c>
      <c r="E96" s="12">
        <v>3.1821196938203698E-4</v>
      </c>
      <c r="F96" s="12">
        <v>2.0095238943899758E-4</v>
      </c>
      <c r="G96" s="12">
        <v>4.51973255568883E-5</v>
      </c>
      <c r="I96" s="54">
        <v>94</v>
      </c>
      <c r="J96" s="54">
        <f t="shared" si="0"/>
        <v>0.1407142217181141</v>
      </c>
      <c r="K96" s="55">
        <f t="shared" si="1"/>
        <v>5.858730376594054E-2</v>
      </c>
      <c r="L96" s="54">
        <f t="shared" si="2"/>
        <v>0.4163566628205187</v>
      </c>
      <c r="M96" s="54">
        <v>3.7300797183890255</v>
      </c>
      <c r="N96" s="54">
        <v>0.36814268166852832</v>
      </c>
      <c r="O96" s="54">
        <f t="shared" si="3"/>
        <v>9.8695660538730925E-2</v>
      </c>
      <c r="P96" s="1"/>
      <c r="Q96" s="54">
        <v>94</v>
      </c>
      <c r="R96" s="10">
        <f t="shared" si="4"/>
        <v>3.5760487547248023E-3</v>
      </c>
      <c r="S96" s="12">
        <f t="shared" si="5"/>
        <v>16.677504046684671</v>
      </c>
    </row>
    <row r="97" spans="1:19" ht="14.25" customHeight="1" x14ac:dyDescent="0.3">
      <c r="A97" s="54">
        <v>95</v>
      </c>
      <c r="B97" s="12">
        <v>1.9332972536169083E-3</v>
      </c>
      <c r="C97" s="12">
        <v>6.5875314267383356E-4</v>
      </c>
      <c r="D97" s="12">
        <v>1.568910628511132E-3</v>
      </c>
      <c r="E97" s="12">
        <v>3.0640957075490872E-4</v>
      </c>
      <c r="F97" s="12">
        <v>2.0732892036041451E-4</v>
      </c>
      <c r="G97" s="12">
        <v>3.0870080107729533E-5</v>
      </c>
      <c r="I97" s="54">
        <v>95</v>
      </c>
      <c r="J97" s="54">
        <f t="shared" si="0"/>
        <v>0.10724109806318366</v>
      </c>
      <c r="K97" s="55">
        <f t="shared" si="1"/>
        <v>3.9877793148043142E-2</v>
      </c>
      <c r="L97" s="54">
        <f t="shared" si="2"/>
        <v>0.37185177947868631</v>
      </c>
      <c r="M97" s="54">
        <v>3.7300797183890255</v>
      </c>
      <c r="N97" s="54">
        <v>0.36814268166852832</v>
      </c>
      <c r="O97" s="54">
        <f t="shared" si="3"/>
        <v>9.8695660538730925E-2</v>
      </c>
      <c r="P97" s="1"/>
      <c r="Q97" s="54">
        <v>95</v>
      </c>
      <c r="R97" s="10">
        <f t="shared" si="4"/>
        <v>3.4643191454930972E-3</v>
      </c>
      <c r="S97" s="12">
        <f t="shared" si="5"/>
        <v>16.945733261975906</v>
      </c>
    </row>
    <row r="98" spans="1:19" ht="14.25" customHeight="1" x14ac:dyDescent="0.3">
      <c r="A98" s="54">
        <v>96</v>
      </c>
      <c r="B98" s="12">
        <v>1.5269714894973728E-3</v>
      </c>
      <c r="C98" s="12">
        <v>3.7920221487475154E-4</v>
      </c>
      <c r="D98" s="12">
        <v>1.4308822919044349E-3</v>
      </c>
      <c r="E98" s="12">
        <v>2.2921581407859762E-4</v>
      </c>
      <c r="F98" s="12">
        <v>1.8572877361958551E-4</v>
      </c>
      <c r="G98" s="12">
        <v>1.3625702045118449E-5</v>
      </c>
      <c r="I98" s="54">
        <v>96</v>
      </c>
      <c r="J98" s="54">
        <f t="shared" si="0"/>
        <v>0.12163211618359759</v>
      </c>
      <c r="K98" s="55">
        <f t="shared" si="1"/>
        <v>3.149615115586854E-2</v>
      </c>
      <c r="L98" s="54">
        <f t="shared" si="2"/>
        <v>0.25894600985422861</v>
      </c>
      <c r="M98" s="54">
        <v>3.7300797183890255</v>
      </c>
      <c r="N98" s="54">
        <v>0.36814268166852832</v>
      </c>
      <c r="O98" s="54">
        <f t="shared" si="3"/>
        <v>9.8695660538730925E-2</v>
      </c>
      <c r="P98" s="1"/>
      <c r="Q98" s="54">
        <v>96</v>
      </c>
      <c r="R98" s="10">
        <f t="shared" si="4"/>
        <v>3.4767067048682419E-3</v>
      </c>
      <c r="S98" s="12">
        <f t="shared" si="5"/>
        <v>16.915359574690481</v>
      </c>
    </row>
    <row r="99" spans="1:19" ht="14.25" customHeight="1" x14ac:dyDescent="0.3">
      <c r="A99" s="54">
        <v>97</v>
      </c>
      <c r="B99" s="12">
        <v>2.6349940137600628E-3</v>
      </c>
      <c r="C99" s="12">
        <v>5.9292289032743175E-4</v>
      </c>
      <c r="D99" s="12">
        <v>2.4013335752548384E-3</v>
      </c>
      <c r="E99" s="12">
        <v>5.9958526685398718E-4</v>
      </c>
      <c r="F99" s="12">
        <v>2.8704187026250245E-4</v>
      </c>
      <c r="G99" s="12">
        <v>6.805059466931142E-5</v>
      </c>
      <c r="I99" s="54">
        <v>97</v>
      </c>
      <c r="J99" s="54">
        <f t="shared" si="0"/>
        <v>0.10893454359423828</v>
      </c>
      <c r="K99" s="55">
        <f t="shared" si="1"/>
        <v>3.5606468514452032E-2</v>
      </c>
      <c r="L99" s="54">
        <f t="shared" si="2"/>
        <v>0.32686113458261473</v>
      </c>
      <c r="M99" s="54">
        <v>3.7300797183890255</v>
      </c>
      <c r="N99" s="54">
        <v>0.36814268166852832</v>
      </c>
      <c r="O99" s="54">
        <f t="shared" si="3"/>
        <v>9.8695660538730925E-2</v>
      </c>
      <c r="P99" s="1"/>
      <c r="Q99" s="54">
        <v>97</v>
      </c>
      <c r="R99" s="10">
        <f t="shared" si="4"/>
        <v>3.4594320680427031E-3</v>
      </c>
      <c r="S99" s="12">
        <f t="shared" si="5"/>
        <v>16.957760911241518</v>
      </c>
    </row>
    <row r="100" spans="1:19" ht="14.25" customHeight="1" x14ac:dyDescent="0.3">
      <c r="A100" s="54">
        <v>98</v>
      </c>
      <c r="B100" s="12">
        <v>2.5766253414166518E-3</v>
      </c>
      <c r="C100" s="12">
        <v>7.007889458126626E-4</v>
      </c>
      <c r="D100" s="12">
        <v>2.0855095058810703E-3</v>
      </c>
      <c r="E100" s="12">
        <v>7.7648617961540743E-5</v>
      </c>
      <c r="F100" s="12">
        <v>3.4229114533441637E-4</v>
      </c>
      <c r="G100" s="12">
        <v>3.9890701850373229E-5</v>
      </c>
      <c r="I100" s="54">
        <v>98</v>
      </c>
      <c r="J100" s="54">
        <f t="shared" si="0"/>
        <v>0.13284474845156247</v>
      </c>
      <c r="K100" s="55">
        <f t="shared" si="1"/>
        <v>3.9308223138505238E-2</v>
      </c>
      <c r="L100" s="54">
        <f t="shared" si="2"/>
        <v>0.29589595069945657</v>
      </c>
      <c r="M100" s="54">
        <v>3.7300797183890255</v>
      </c>
      <c r="N100" s="54">
        <v>0.36814268166852832</v>
      </c>
      <c r="O100" s="54">
        <f t="shared" si="3"/>
        <v>9.8695660538730925E-2</v>
      </c>
      <c r="P100" s="1"/>
      <c r="Q100" s="54">
        <v>98</v>
      </c>
      <c r="R100" s="10">
        <f t="shared" si="4"/>
        <v>3.5123997260370727E-3</v>
      </c>
      <c r="S100" s="12">
        <f t="shared" si="5"/>
        <v>16.828740780170474</v>
      </c>
    </row>
    <row r="101" spans="1:19" ht="14.25" customHeight="1" x14ac:dyDescent="0.3">
      <c r="A101" s="54">
        <v>99</v>
      </c>
      <c r="B101" s="12">
        <v>1.7045801763996293E-3</v>
      </c>
      <c r="C101" s="12">
        <v>4.9565888720149169E-4</v>
      </c>
      <c r="D101" s="12">
        <v>1.4397275440444363E-3</v>
      </c>
      <c r="E101" s="12">
        <v>2.5395356631742011E-4</v>
      </c>
      <c r="F101" s="12">
        <v>1.8838196178145455E-4</v>
      </c>
      <c r="G101" s="12">
        <v>4.2489299500350755E-5</v>
      </c>
      <c r="I101" s="54">
        <v>99</v>
      </c>
      <c r="J101" s="54">
        <f t="shared" si="0"/>
        <v>0.11051516636744545</v>
      </c>
      <c r="K101" s="55">
        <f t="shared" si="1"/>
        <v>4.066981702131213E-2</v>
      </c>
      <c r="L101" s="54">
        <f t="shared" si="2"/>
        <v>0.36800213362654155</v>
      </c>
      <c r="M101" s="54">
        <v>3.7300797183890255</v>
      </c>
      <c r="N101" s="54">
        <v>0.36814268166852832</v>
      </c>
      <c r="O101" s="54">
        <f t="shared" si="3"/>
        <v>9.8695660538730925E-2</v>
      </c>
      <c r="P101" s="1"/>
      <c r="Q101" s="54">
        <v>99</v>
      </c>
      <c r="R101" s="10">
        <f t="shared" si="4"/>
        <v>3.4721629584135365E-3</v>
      </c>
      <c r="S101" s="12">
        <f t="shared" si="5"/>
        <v>16.926481772996947</v>
      </c>
    </row>
    <row r="102" spans="1:19" ht="14.25" customHeight="1" x14ac:dyDescent="0.3">
      <c r="A102" s="54">
        <v>100</v>
      </c>
      <c r="B102" s="12">
        <v>1.103909560186488E-3</v>
      </c>
      <c r="C102" s="12">
        <v>3.5073403277557274E-4</v>
      </c>
      <c r="D102" s="12">
        <v>1.1836693964244625E-3</v>
      </c>
      <c r="E102" s="12">
        <v>1.5771862112392895E-4</v>
      </c>
      <c r="F102" s="12">
        <v>1.4956200362145809E-4</v>
      </c>
      <c r="G102" s="12">
        <v>3.0344190837138534E-5</v>
      </c>
      <c r="I102" s="54">
        <v>100</v>
      </c>
      <c r="J102" s="54">
        <f t="shared" si="0"/>
        <v>0.13548392822704783</v>
      </c>
      <c r="K102" s="55">
        <f t="shared" si="1"/>
        <v>5.107386159787862E-2</v>
      </c>
      <c r="L102" s="54">
        <f t="shared" si="2"/>
        <v>0.37697358104562473</v>
      </c>
      <c r="M102" s="54">
        <v>3.7300797183890255</v>
      </c>
      <c r="N102" s="54">
        <v>0.36814268166852832</v>
      </c>
      <c r="O102" s="54">
        <f t="shared" si="3"/>
        <v>9.8695660538730925E-2</v>
      </c>
      <c r="P102" s="1"/>
      <c r="Q102" s="54">
        <v>100</v>
      </c>
      <c r="R102" s="10">
        <f t="shared" si="4"/>
        <v>3.5446757064823507E-3</v>
      </c>
      <c r="S102" s="12">
        <f t="shared" si="5"/>
        <v>16.751541491043252</v>
      </c>
    </row>
    <row r="103" spans="1:19" ht="14.25" customHeight="1" x14ac:dyDescent="0.3">
      <c r="A103" s="54">
        <v>101</v>
      </c>
      <c r="B103" s="12">
        <v>2.4309398570627511E-3</v>
      </c>
      <c r="C103" s="12">
        <v>6.378496087925639E-4</v>
      </c>
      <c r="D103" s="12">
        <v>2.1812299050744423E-3</v>
      </c>
      <c r="E103" s="12">
        <v>2.7884900621202928E-4</v>
      </c>
      <c r="F103" s="12">
        <v>3.0786452748842065E-4</v>
      </c>
      <c r="G103" s="12">
        <v>3.2343984808759889E-5</v>
      </c>
      <c r="I103" s="54">
        <v>101</v>
      </c>
      <c r="J103" s="54">
        <f t="shared" si="0"/>
        <v>0.12664423868569349</v>
      </c>
      <c r="K103" s="55">
        <f t="shared" si="1"/>
        <v>3.579462732046039E-2</v>
      </c>
      <c r="L103" s="54">
        <f t="shared" si="2"/>
        <v>0.28263920800452463</v>
      </c>
      <c r="M103" s="54">
        <v>3.7300797183890255</v>
      </c>
      <c r="N103" s="54">
        <v>0.36814268166852832</v>
      </c>
      <c r="O103" s="54">
        <f t="shared" si="3"/>
        <v>9.8695660538730925E-2</v>
      </c>
      <c r="P103" s="1"/>
      <c r="Q103" s="54">
        <v>101</v>
      </c>
      <c r="R103" s="10">
        <f t="shared" si="4"/>
        <v>3.4936824303209487E-3</v>
      </c>
      <c r="S103" s="12">
        <f t="shared" si="5"/>
        <v>16.873998139303389</v>
      </c>
    </row>
    <row r="104" spans="1:19" ht="14.25" customHeight="1" x14ac:dyDescent="0.3">
      <c r="A104" s="54">
        <v>102</v>
      </c>
      <c r="B104" s="12">
        <v>1.9955065481644441E-3</v>
      </c>
      <c r="C104" s="12">
        <v>5.7674813468344081E-4</v>
      </c>
      <c r="D104" s="12">
        <v>1.9786215863204421E-3</v>
      </c>
      <c r="E104" s="12">
        <v>5.092370419145022E-4</v>
      </c>
      <c r="F104" s="12">
        <v>2.6867925339440704E-4</v>
      </c>
      <c r="G104" s="12">
        <v>4.4424002876009896E-5</v>
      </c>
      <c r="I104" s="54">
        <v>102</v>
      </c>
      <c r="J104" s="54">
        <f t="shared" si="0"/>
        <v>0.13464213066178621</v>
      </c>
      <c r="K104" s="55">
        <f t="shared" si="1"/>
        <v>4.483250637918846E-2</v>
      </c>
      <c r="L104" s="54">
        <f t="shared" si="2"/>
        <v>0.33297531878640058</v>
      </c>
      <c r="M104" s="54">
        <v>3.7300797183890255</v>
      </c>
      <c r="N104" s="54">
        <v>0.36814268166852832</v>
      </c>
      <c r="O104" s="54">
        <f t="shared" si="3"/>
        <v>9.8695660538730925E-2</v>
      </c>
      <c r="P104" s="1"/>
      <c r="Q104" s="54">
        <v>102</v>
      </c>
      <c r="R104" s="10">
        <f t="shared" si="4"/>
        <v>3.5277531908764429E-3</v>
      </c>
      <c r="S104" s="12">
        <f t="shared" si="5"/>
        <v>16.791885720496882</v>
      </c>
    </row>
    <row r="105" spans="1:19" ht="14.25" customHeight="1" x14ac:dyDescent="0.3">
      <c r="A105" s="54">
        <v>103</v>
      </c>
      <c r="B105" s="12">
        <v>2.1503943767919617E-3</v>
      </c>
      <c r="C105" s="12">
        <v>8.141955732390273E-4</v>
      </c>
      <c r="D105" s="12">
        <v>2.2927851221483278E-3</v>
      </c>
      <c r="E105" s="12">
        <v>3.4135457023129088E-4</v>
      </c>
      <c r="F105" s="12">
        <v>3.3908620559933823E-4</v>
      </c>
      <c r="G105" s="12">
        <v>7.6331122759182253E-5</v>
      </c>
      <c r="I105" s="54">
        <v>103</v>
      </c>
      <c r="J105" s="54">
        <f t="shared" si="0"/>
        <v>0.15768558979641661</v>
      </c>
      <c r="K105" s="55">
        <f t="shared" si="1"/>
        <v>6.94589403116639E-2</v>
      </c>
      <c r="L105" s="54">
        <f t="shared" si="2"/>
        <v>0.44049009425236868</v>
      </c>
      <c r="M105" s="54">
        <v>3.7300797183890255</v>
      </c>
      <c r="N105" s="54">
        <v>0.36814268166852832</v>
      </c>
      <c r="O105" s="54">
        <f t="shared" si="3"/>
        <v>9.8695660538730925E-2</v>
      </c>
      <c r="P105" s="1"/>
      <c r="Q105" s="54">
        <v>103</v>
      </c>
      <c r="R105" s="10">
        <f t="shared" si="4"/>
        <v>3.6458882516743714E-3</v>
      </c>
      <c r="S105" s="12">
        <f t="shared" si="5"/>
        <v>16.516128354796464</v>
      </c>
    </row>
    <row r="106" spans="1:19" ht="14.25" customHeight="1" x14ac:dyDescent="0.3">
      <c r="A106" s="54">
        <v>104</v>
      </c>
      <c r="B106" s="12">
        <v>1.7806263859017415E-3</v>
      </c>
      <c r="C106" s="12">
        <v>3.7179547947904508E-4</v>
      </c>
      <c r="D106" s="12">
        <v>1.7615924678883673E-3</v>
      </c>
      <c r="E106" s="12">
        <v>3.8285524737749705E-4</v>
      </c>
      <c r="F106" s="12">
        <v>2.1443170318018041E-4</v>
      </c>
      <c r="G106" s="12">
        <v>4.9641114950414884E-5</v>
      </c>
      <c r="I106" s="54">
        <v>104</v>
      </c>
      <c r="J106" s="54">
        <f t="shared" si="0"/>
        <v>0.12042487120148357</v>
      </c>
      <c r="K106" s="55">
        <f t="shared" si="1"/>
        <v>3.7542872453096301E-2</v>
      </c>
      <c r="L106" s="54">
        <f t="shared" si="2"/>
        <v>0.3117534781522257</v>
      </c>
      <c r="M106" s="54">
        <v>3.7300797183890255</v>
      </c>
      <c r="N106" s="54">
        <v>0.36814268166852832</v>
      </c>
      <c r="O106" s="54">
        <f t="shared" si="3"/>
        <v>9.8695660538730925E-2</v>
      </c>
      <c r="P106" s="1"/>
      <c r="Q106" s="54">
        <v>104</v>
      </c>
      <c r="R106" s="10">
        <f t="shared" si="4"/>
        <v>3.4849623093644515E-3</v>
      </c>
      <c r="S106" s="12">
        <f t="shared" si="5"/>
        <v>16.895207072880197</v>
      </c>
    </row>
    <row r="107" spans="1:19" ht="14.25" customHeight="1" x14ac:dyDescent="0.3">
      <c r="A107" s="54">
        <v>105</v>
      </c>
      <c r="B107" s="12">
        <v>1.8734620535240413E-3</v>
      </c>
      <c r="C107" s="12">
        <v>3.409878186194067E-4</v>
      </c>
      <c r="D107" s="12">
        <v>1.6302909478276885E-3</v>
      </c>
      <c r="E107" s="12">
        <v>2.2757348048717431E-4</v>
      </c>
      <c r="F107" s="12">
        <v>2.474445545994725E-4</v>
      </c>
      <c r="G107" s="12">
        <v>3.6169733903424705E-5</v>
      </c>
      <c r="I107" s="54">
        <v>105</v>
      </c>
      <c r="J107" s="54">
        <f t="shared" si="0"/>
        <v>0.13207876515781117</v>
      </c>
      <c r="K107" s="55">
        <f t="shared" si="1"/>
        <v>3.0832405004361168E-2</v>
      </c>
      <c r="L107" s="54">
        <f t="shared" si="2"/>
        <v>0.23343953108224325</v>
      </c>
      <c r="M107" s="54">
        <v>3.7300797183890255</v>
      </c>
      <c r="N107" s="54">
        <v>0.36814268166852832</v>
      </c>
      <c r="O107" s="54">
        <f t="shared" si="3"/>
        <v>9.8695660538730925E-2</v>
      </c>
      <c r="P107" s="1"/>
      <c r="Q107" s="54">
        <v>105</v>
      </c>
      <c r="R107" s="10">
        <f t="shared" si="4"/>
        <v>3.4957649392266224E-3</v>
      </c>
      <c r="S107" s="12">
        <f t="shared" si="5"/>
        <v>16.868944817789732</v>
      </c>
    </row>
    <row r="108" spans="1:19" ht="14.25" customHeight="1" x14ac:dyDescent="0.3">
      <c r="A108" s="54">
        <v>106</v>
      </c>
      <c r="B108" s="12">
        <v>2.3174337886116775E-3</v>
      </c>
      <c r="C108" s="12">
        <v>7.2087810029579716E-4</v>
      </c>
      <c r="D108" s="12">
        <v>2.1494498809199692E-3</v>
      </c>
      <c r="E108" s="12">
        <v>5.6988650192229021E-4</v>
      </c>
      <c r="F108" s="12">
        <v>3.1106282592381743E-4</v>
      </c>
      <c r="G108" s="12">
        <v>6.424574370531076E-5</v>
      </c>
      <c r="I108" s="54">
        <v>106</v>
      </c>
      <c r="J108" s="54">
        <f t="shared" si="0"/>
        <v>0.13422727650405417</v>
      </c>
      <c r="K108" s="55">
        <f t="shared" si="1"/>
        <v>5.0119131617004868E-2</v>
      </c>
      <c r="L108" s="54">
        <f t="shared" si="2"/>
        <v>0.37339006588196016</v>
      </c>
      <c r="M108" s="54">
        <v>3.7300797183890255</v>
      </c>
      <c r="N108" s="54">
        <v>0.36814268166852832</v>
      </c>
      <c r="O108" s="54">
        <f t="shared" si="3"/>
        <v>9.8695660538730925E-2</v>
      </c>
      <c r="P108" s="1"/>
      <c r="Q108" s="54">
        <v>106</v>
      </c>
      <c r="R108" s="10">
        <f t="shared" si="4"/>
        <v>3.539747504095035E-3</v>
      </c>
      <c r="S108" s="12">
        <f t="shared" si="5"/>
        <v>16.76326079215281</v>
      </c>
    </row>
    <row r="109" spans="1:19" ht="14.25" customHeight="1" x14ac:dyDescent="0.3">
      <c r="A109" s="54">
        <v>107</v>
      </c>
      <c r="B109" s="12">
        <v>2.4622789801816958E-3</v>
      </c>
      <c r="C109" s="12">
        <v>6.9451021121623077E-4</v>
      </c>
      <c r="D109" s="12">
        <v>2.0147255801724212E-3</v>
      </c>
      <c r="E109" s="12">
        <v>4.5401018166039281E-4</v>
      </c>
      <c r="F109" s="12">
        <v>2.8575919917578021E-4</v>
      </c>
      <c r="G109" s="12">
        <v>4.2558583384485768E-5</v>
      </c>
      <c r="I109" s="54">
        <v>107</v>
      </c>
      <c r="J109" s="54">
        <f t="shared" si="0"/>
        <v>0.11605476124995939</v>
      </c>
      <c r="K109" s="55">
        <f t="shared" si="1"/>
        <v>3.7017362807015321E-2</v>
      </c>
      <c r="L109" s="54">
        <f t="shared" si="2"/>
        <v>0.31896461987705199</v>
      </c>
      <c r="M109" s="54">
        <v>3.7300797183890255</v>
      </c>
      <c r="N109" s="54">
        <v>0.36814268166852832</v>
      </c>
      <c r="O109" s="54">
        <f t="shared" si="3"/>
        <v>9.8695660538730925E-2</v>
      </c>
      <c r="P109" s="1"/>
      <c r="Q109" s="54">
        <v>107</v>
      </c>
      <c r="R109" s="10">
        <f t="shared" si="4"/>
        <v>3.4755936139274166E-3</v>
      </c>
      <c r="S109" s="12">
        <f t="shared" si="5"/>
        <v>16.918082188898349</v>
      </c>
    </row>
    <row r="110" spans="1:19" ht="14.25" customHeight="1" x14ac:dyDescent="0.3">
      <c r="A110" s="54">
        <v>108</v>
      </c>
      <c r="B110" s="12">
        <v>2.2570640900803803E-3</v>
      </c>
      <c r="C110" s="12">
        <v>5.0822799443843295E-4</v>
      </c>
      <c r="D110" s="12">
        <v>2.1419985371332793E-3</v>
      </c>
      <c r="E110" s="12">
        <v>7.4588058350232174E-4</v>
      </c>
      <c r="F110" s="12">
        <v>2.428496446558088E-4</v>
      </c>
      <c r="G110" s="12">
        <v>3.0879374318770404E-5</v>
      </c>
      <c r="I110" s="54">
        <v>108</v>
      </c>
      <c r="J110" s="54">
        <f t="shared" si="0"/>
        <v>0.10759536945499862</v>
      </c>
      <c r="K110" s="55">
        <f t="shared" si="1"/>
        <v>2.7823487439089575E-2</v>
      </c>
      <c r="L110" s="54">
        <f t="shared" si="2"/>
        <v>0.25859372554807436</v>
      </c>
      <c r="M110" s="54">
        <v>3.7300797183890255</v>
      </c>
      <c r="N110" s="54">
        <v>0.36814268166852832</v>
      </c>
      <c r="O110" s="54">
        <f t="shared" si="3"/>
        <v>9.8695660538730925E-2</v>
      </c>
      <c r="P110" s="1"/>
      <c r="Q110" s="54">
        <v>108</v>
      </c>
      <c r="R110" s="10">
        <f t="shared" si="4"/>
        <v>3.444477116122373E-3</v>
      </c>
      <c r="S110" s="12">
        <f t="shared" si="5"/>
        <v>16.994725342643616</v>
      </c>
    </row>
    <row r="111" spans="1:19" ht="14.25" customHeight="1" x14ac:dyDescent="0.3">
      <c r="A111" s="54">
        <v>109</v>
      </c>
      <c r="B111" s="12">
        <v>1.7371217132048182E-3</v>
      </c>
      <c r="C111" s="12">
        <v>5.8305590024761373E-4</v>
      </c>
      <c r="D111" s="12">
        <v>1.5369587874171191E-3</v>
      </c>
      <c r="E111" s="12">
        <v>3.3609090605815595E-4</v>
      </c>
      <c r="F111" s="12">
        <v>8.1349433324185273E-4</v>
      </c>
      <c r="G111" s="12">
        <v>1.791810267248603E-4</v>
      </c>
      <c r="I111" s="54">
        <v>109</v>
      </c>
      <c r="J111" s="54">
        <f t="shared" si="0"/>
        <v>0.46830013525133823</v>
      </c>
      <c r="K111" s="55">
        <f t="shared" si="1"/>
        <v>0.18800505173332419</v>
      </c>
      <c r="L111" s="54">
        <f t="shared" si="2"/>
        <v>0.40146273208403249</v>
      </c>
      <c r="M111" s="54">
        <v>3.7300797183890255</v>
      </c>
      <c r="N111" s="54">
        <v>0.36814268166852832</v>
      </c>
      <c r="O111" s="54">
        <f t="shared" si="3"/>
        <v>9.8695660538730925E-2</v>
      </c>
      <c r="P111" s="1"/>
      <c r="Q111" s="54">
        <v>109</v>
      </c>
      <c r="R111" s="10">
        <f t="shared" si="4"/>
        <v>5.3110123260121777E-3</v>
      </c>
      <c r="S111" s="12">
        <f t="shared" si="5"/>
        <v>13.667090115250875</v>
      </c>
    </row>
    <row r="112" spans="1:19" ht="14.25" customHeight="1" x14ac:dyDescent="0.3">
      <c r="A112" s="54">
        <v>110</v>
      </c>
      <c r="B112" s="12">
        <v>8.7600614943634852E-4</v>
      </c>
      <c r="C112" s="12">
        <v>2.4013965262683335E-4</v>
      </c>
      <c r="D112" s="12">
        <v>9.8052709796172068E-4</v>
      </c>
      <c r="E112" s="12">
        <v>2.874517166953607E-4</v>
      </c>
      <c r="F112" s="12">
        <v>4.6240803821036964E-4</v>
      </c>
      <c r="G112" s="12">
        <v>1.0359040145406501E-4</v>
      </c>
      <c r="I112" s="54">
        <v>110</v>
      </c>
      <c r="J112" s="54">
        <f t="shared" si="0"/>
        <v>0.52785935179553056</v>
      </c>
      <c r="K112" s="55">
        <f t="shared" si="1"/>
        <v>0.18687560781414406</v>
      </c>
      <c r="L112" s="54">
        <f t="shared" si="2"/>
        <v>0.35402538039438092</v>
      </c>
      <c r="M112" s="54">
        <v>3.7300797183890255</v>
      </c>
      <c r="N112" s="54">
        <v>0.36814268166852832</v>
      </c>
      <c r="O112" s="54">
        <f t="shared" si="3"/>
        <v>9.8695660538730925E-2</v>
      </c>
      <c r="P112" s="1"/>
      <c r="Q112" s="54">
        <v>110</v>
      </c>
      <c r="R112" s="10">
        <f t="shared" si="4"/>
        <v>5.4952299180815048E-3</v>
      </c>
      <c r="S112" s="12">
        <f t="shared" si="5"/>
        <v>13.43418717114489</v>
      </c>
    </row>
    <row r="113" spans="1:19" ht="14.25" customHeight="1" x14ac:dyDescent="0.3">
      <c r="A113" s="54">
        <v>111</v>
      </c>
      <c r="B113" s="12">
        <v>2.1607374642812175E-3</v>
      </c>
      <c r="C113" s="12">
        <v>7.3193347755670158E-4</v>
      </c>
      <c r="D113" s="12">
        <v>2.2259611450937467E-3</v>
      </c>
      <c r="E113" s="12">
        <v>6.9600379414276137E-4</v>
      </c>
      <c r="F113" s="12">
        <v>1.4850414241871078E-3</v>
      </c>
      <c r="G113" s="12">
        <v>3.4841847588956053E-4</v>
      </c>
      <c r="I113" s="54">
        <v>111</v>
      </c>
      <c r="J113" s="54">
        <f t="shared" si="0"/>
        <v>0.68728452611021673</v>
      </c>
      <c r="K113" s="55">
        <f t="shared" si="1"/>
        <v>0.28320156654025913</v>
      </c>
      <c r="L113" s="54">
        <f t="shared" si="2"/>
        <v>0.41205869735359557</v>
      </c>
      <c r="M113" s="54">
        <v>3.7300797183890255</v>
      </c>
      <c r="N113" s="54">
        <v>0.36814268166852832</v>
      </c>
      <c r="O113" s="54">
        <f t="shared" si="3"/>
        <v>9.8695660538730925E-2</v>
      </c>
      <c r="P113" s="1"/>
      <c r="Q113" s="54">
        <v>111</v>
      </c>
      <c r="R113" s="10">
        <f t="shared" si="4"/>
        <v>7.6775769847005609E-3</v>
      </c>
      <c r="S113" s="12">
        <f t="shared" si="5"/>
        <v>11.346865355652465</v>
      </c>
    </row>
    <row r="114" spans="1:19" ht="14.25" customHeight="1" x14ac:dyDescent="0.3">
      <c r="A114" s="54">
        <v>112</v>
      </c>
      <c r="B114" s="12">
        <v>1.3104944953155021E-3</v>
      </c>
      <c r="C114" s="12">
        <v>5.3177844758498286E-4</v>
      </c>
      <c r="D114" s="12">
        <v>1.1951342470143934E-3</v>
      </c>
      <c r="E114" s="12">
        <v>2.9305863113103948E-4</v>
      </c>
      <c r="F114" s="12">
        <v>2.7952062135434488E-4</v>
      </c>
      <c r="G114" s="12">
        <v>3.1791520428918969E-5</v>
      </c>
      <c r="I114" s="54">
        <v>112</v>
      </c>
      <c r="J114" s="54">
        <f t="shared" si="0"/>
        <v>0.21329400646360608</v>
      </c>
      <c r="K114" s="55">
        <f t="shared" si="1"/>
        <v>8.9886904268835624E-2</v>
      </c>
      <c r="L114" s="54">
        <f t="shared" si="2"/>
        <v>0.42142255077464091</v>
      </c>
      <c r="M114" s="54">
        <v>3.7300797183890255</v>
      </c>
      <c r="N114" s="54">
        <v>0.36814268166852832</v>
      </c>
      <c r="O114" s="54">
        <f t="shared" si="3"/>
        <v>9.8695660538730925E-2</v>
      </c>
      <c r="P114" s="1"/>
      <c r="Q114" s="54">
        <v>112</v>
      </c>
      <c r="R114" s="10">
        <f t="shared" si="4"/>
        <v>3.8481779400512109E-3</v>
      </c>
      <c r="S114" s="12">
        <f t="shared" si="5"/>
        <v>16.07371167844801</v>
      </c>
    </row>
    <row r="115" spans="1:19" ht="14.25" customHeight="1" x14ac:dyDescent="0.3">
      <c r="A115" s="54">
        <v>113</v>
      </c>
      <c r="B115" s="12">
        <v>1.6333544868371063E-3</v>
      </c>
      <c r="C115" s="12">
        <v>4.2910798569246355E-4</v>
      </c>
      <c r="D115" s="12">
        <v>1.3072821495975922E-3</v>
      </c>
      <c r="E115" s="12">
        <v>1.088121875676125E-4</v>
      </c>
      <c r="F115" s="12">
        <v>1.9545693046888217E-4</v>
      </c>
      <c r="G115" s="12">
        <v>5.3123474498629657E-5</v>
      </c>
      <c r="I115" s="54">
        <v>113</v>
      </c>
      <c r="J115" s="54">
        <f t="shared" si="0"/>
        <v>0.11966595864157625</v>
      </c>
      <c r="K115" s="55">
        <f t="shared" si="1"/>
        <v>4.5234687747649591E-2</v>
      </c>
      <c r="L115" s="54">
        <f t="shared" si="2"/>
        <v>0.37800798373359151</v>
      </c>
      <c r="M115" s="54">
        <v>3.7300797183890255</v>
      </c>
      <c r="N115" s="54">
        <v>0.36814268166852832</v>
      </c>
      <c r="O115" s="54">
        <f t="shared" si="3"/>
        <v>9.8695660538730925E-2</v>
      </c>
      <c r="P115" s="1"/>
      <c r="Q115" s="54">
        <v>113</v>
      </c>
      <c r="R115" s="10">
        <f t="shared" si="4"/>
        <v>3.4996170148173661E-3</v>
      </c>
      <c r="S115" s="12">
        <f t="shared" si="5"/>
        <v>16.859609416297484</v>
      </c>
    </row>
    <row r="116" spans="1:19" ht="14.25" customHeight="1" x14ac:dyDescent="0.3">
      <c r="A116" s="54">
        <v>114</v>
      </c>
      <c r="B116" s="12">
        <v>1.0462306429176683E-3</v>
      </c>
      <c r="C116" s="12">
        <v>2.1153080230223219E-4</v>
      </c>
      <c r="D116" s="12">
        <v>1.1036898470279447E-3</v>
      </c>
      <c r="E116" s="12">
        <v>2.4848317705493573E-4</v>
      </c>
      <c r="F116" s="12">
        <v>1.5706989906508011E-4</v>
      </c>
      <c r="G116" s="12">
        <v>2.2818047365561476E-5</v>
      </c>
      <c r="I116" s="54">
        <v>114</v>
      </c>
      <c r="J116" s="54">
        <f t="shared" si="0"/>
        <v>0.15012932390037109</v>
      </c>
      <c r="K116" s="55">
        <f t="shared" si="1"/>
        <v>3.7376642170456283E-2</v>
      </c>
      <c r="L116" s="54">
        <f t="shared" si="2"/>
        <v>0.24896296872195461</v>
      </c>
      <c r="M116" s="54">
        <v>3.7300797183890255</v>
      </c>
      <c r="N116" s="54">
        <v>0.36814268166852832</v>
      </c>
      <c r="O116" s="54">
        <f t="shared" si="3"/>
        <v>9.8695660538730925E-2</v>
      </c>
      <c r="P116" s="1"/>
      <c r="Q116" s="54">
        <v>114</v>
      </c>
      <c r="R116" s="10">
        <f t="shared" si="4"/>
        <v>3.5424061038672153E-3</v>
      </c>
      <c r="S116" s="12">
        <f t="shared" si="5"/>
        <v>16.756935589988405</v>
      </c>
    </row>
    <row r="117" spans="1:19" ht="14.25" customHeight="1" x14ac:dyDescent="0.3">
      <c r="A117" s="54">
        <v>115</v>
      </c>
      <c r="B117" s="12">
        <v>1.9501419637418967E-3</v>
      </c>
      <c r="C117" s="12">
        <v>4.7626765224530827E-4</v>
      </c>
      <c r="D117" s="12">
        <v>1.7119623722287659E-3</v>
      </c>
      <c r="E117" s="12">
        <v>4.2579559126038795E-4</v>
      </c>
      <c r="F117" s="12">
        <v>2.7117355602566777E-4</v>
      </c>
      <c r="G117" s="12">
        <v>5.072614069278397E-5</v>
      </c>
      <c r="I117" s="54">
        <v>115</v>
      </c>
      <c r="J117" s="54">
        <f t="shared" si="0"/>
        <v>0.13905323872183384</v>
      </c>
      <c r="K117" s="55">
        <f t="shared" si="1"/>
        <v>4.2776994246174413E-2</v>
      </c>
      <c r="L117" s="54">
        <f t="shared" si="2"/>
        <v>0.30763033381586141</v>
      </c>
      <c r="M117" s="54">
        <v>3.7300797183890255</v>
      </c>
      <c r="N117" s="54">
        <v>0.36814268166852832</v>
      </c>
      <c r="O117" s="54">
        <f t="shared" si="3"/>
        <v>9.8695660538730925E-2</v>
      </c>
      <c r="P117" s="1"/>
      <c r="Q117" s="54">
        <v>115</v>
      </c>
      <c r="R117" s="10">
        <f t="shared" si="4"/>
        <v>3.5317735888606245E-3</v>
      </c>
      <c r="S117" s="12">
        <f t="shared" si="5"/>
        <v>16.782274656246763</v>
      </c>
    </row>
    <row r="118" spans="1:19" ht="14.25" customHeight="1" x14ac:dyDescent="0.3">
      <c r="A118" s="54">
        <v>116</v>
      </c>
      <c r="B118" s="12">
        <v>1.7706009100395012E-3</v>
      </c>
      <c r="C118" s="12">
        <v>5.7578858070102073E-4</v>
      </c>
      <c r="D118" s="12">
        <v>1.7969516619585869E-3</v>
      </c>
      <c r="E118" s="12">
        <v>6.0466451981590027E-4</v>
      </c>
      <c r="F118" s="12">
        <v>2.3429779743778105E-4</v>
      </c>
      <c r="G118" s="12">
        <v>6.2371268241757152E-5</v>
      </c>
      <c r="I118" s="54">
        <v>116</v>
      </c>
      <c r="J118" s="54">
        <f t="shared" si="0"/>
        <v>0.13232671242248145</v>
      </c>
      <c r="K118" s="55">
        <f t="shared" si="1"/>
        <v>5.5611269423422371E-2</v>
      </c>
      <c r="L118" s="54">
        <f t="shared" si="2"/>
        <v>0.4202573192166329</v>
      </c>
      <c r="M118" s="54">
        <v>3.7300797183890255</v>
      </c>
      <c r="N118" s="54">
        <v>0.36814268166852832</v>
      </c>
      <c r="O118" s="54">
        <f t="shared" si="3"/>
        <v>9.8695660538730925E-2</v>
      </c>
      <c r="P118" s="1"/>
      <c r="Q118" s="54">
        <v>116</v>
      </c>
      <c r="R118" s="10">
        <f t="shared" si="4"/>
        <v>3.550824052779118E-3</v>
      </c>
      <c r="S118" s="12">
        <f t="shared" si="5"/>
        <v>16.736954838451801</v>
      </c>
    </row>
    <row r="119" spans="1:19" ht="14.25" customHeight="1" x14ac:dyDescent="0.3">
      <c r="A119" s="54">
        <v>117</v>
      </c>
      <c r="B119" s="12">
        <v>1.1547860515990548E-3</v>
      </c>
      <c r="C119" s="12">
        <v>1.6946790248194765E-4</v>
      </c>
      <c r="D119" s="12">
        <v>1.0132301256166173E-3</v>
      </c>
      <c r="E119" s="12">
        <v>1.8977648332387054E-4</v>
      </c>
      <c r="F119" s="12">
        <v>1.4937511111991683E-4</v>
      </c>
      <c r="G119" s="12">
        <v>2.7286936700996044E-5</v>
      </c>
      <c r="I119" s="54">
        <v>117</v>
      </c>
      <c r="J119" s="54">
        <f t="shared" si="0"/>
        <v>0.12935306147236036</v>
      </c>
      <c r="K119" s="55">
        <f t="shared" si="1"/>
        <v>3.0310074288878518E-2</v>
      </c>
      <c r="L119" s="54">
        <f t="shared" si="2"/>
        <v>0.23432050191834888</v>
      </c>
      <c r="M119" s="54">
        <v>3.7300797183890255</v>
      </c>
      <c r="N119" s="54">
        <v>0.36814268166852832</v>
      </c>
      <c r="O119" s="54">
        <f t="shared" si="3"/>
        <v>9.8695660538730925E-2</v>
      </c>
      <c r="P119" s="1"/>
      <c r="Q119" s="54">
        <v>117</v>
      </c>
      <c r="R119" s="10">
        <f t="shared" si="4"/>
        <v>3.4896895958696529E-3</v>
      </c>
      <c r="S119" s="12">
        <f t="shared" si="5"/>
        <v>16.883699595587881</v>
      </c>
    </row>
    <row r="120" spans="1:19" ht="14.25" customHeight="1" x14ac:dyDescent="0.3">
      <c r="A120" s="54">
        <v>118</v>
      </c>
      <c r="B120" s="12">
        <v>1.6842532933303734E-3</v>
      </c>
      <c r="C120" s="12">
        <v>5.2495513561412932E-4</v>
      </c>
      <c r="D120" s="12">
        <v>1.4727538081518458E-3</v>
      </c>
      <c r="E120" s="12">
        <v>3.9293875469890646E-4</v>
      </c>
      <c r="F120" s="12">
        <v>1.9645398739141835E-4</v>
      </c>
      <c r="G120" s="12">
        <v>5.9862145472150714E-5</v>
      </c>
      <c r="I120" s="54">
        <v>118</v>
      </c>
      <c r="J120" s="54">
        <f t="shared" si="0"/>
        <v>0.11664159314360507</v>
      </c>
      <c r="K120" s="55">
        <f t="shared" si="1"/>
        <v>5.0842522736776537E-2</v>
      </c>
      <c r="L120" s="54">
        <f t="shared" si="2"/>
        <v>0.43588673102382092</v>
      </c>
      <c r="M120" s="54">
        <v>3.7300797183890255</v>
      </c>
      <c r="N120" s="54">
        <v>0.36814268166852832</v>
      </c>
      <c r="O120" s="54">
        <f t="shared" si="3"/>
        <v>9.8695660538730925E-2</v>
      </c>
      <c r="P120" s="1"/>
      <c r="Q120" s="54">
        <v>118</v>
      </c>
      <c r="R120" s="10">
        <f t="shared" si="4"/>
        <v>3.5074027375537513E-3</v>
      </c>
      <c r="S120" s="12">
        <f t="shared" si="5"/>
        <v>16.840787821465849</v>
      </c>
    </row>
    <row r="121" spans="1:19" ht="14.25" customHeight="1" x14ac:dyDescent="0.3">
      <c r="A121" s="54">
        <v>119</v>
      </c>
      <c r="B121" s="12">
        <v>2.3503325373641034E-3</v>
      </c>
      <c r="C121" s="12">
        <v>5.4364848875256195E-4</v>
      </c>
      <c r="D121" s="12">
        <v>2.2656523111637271E-3</v>
      </c>
      <c r="E121" s="12">
        <v>3.3314507449464377E-4</v>
      </c>
      <c r="F121" s="12">
        <v>3.0278423789856761E-4</v>
      </c>
      <c r="G121" s="12">
        <v>6.4739962792875161E-5</v>
      </c>
      <c r="I121" s="54">
        <v>119</v>
      </c>
      <c r="J121" s="54">
        <f t="shared" si="0"/>
        <v>0.12882612697781903</v>
      </c>
      <c r="K121" s="55">
        <f t="shared" si="1"/>
        <v>4.0579211525251978E-2</v>
      </c>
      <c r="L121" s="54">
        <f t="shared" si="2"/>
        <v>0.31499209420647106</v>
      </c>
      <c r="M121" s="54">
        <v>3.7300797183890255</v>
      </c>
      <c r="N121" s="54">
        <v>0.36814268166852832</v>
      </c>
      <c r="O121" s="54">
        <f t="shared" si="3"/>
        <v>9.8695660538730925E-2</v>
      </c>
      <c r="P121" s="1"/>
      <c r="Q121" s="54">
        <v>119</v>
      </c>
      <c r="R121" s="10">
        <f t="shared" si="4"/>
        <v>3.5071886503461156E-3</v>
      </c>
      <c r="S121" s="12">
        <f t="shared" si="5"/>
        <v>16.841304529901066</v>
      </c>
    </row>
    <row r="122" spans="1:19" ht="14.25" customHeight="1" x14ac:dyDescent="0.3">
      <c r="A122" s="54">
        <v>120</v>
      </c>
      <c r="B122" s="12">
        <v>1.8293539780706227E-3</v>
      </c>
      <c r="C122" s="12">
        <v>4.0272565277190895E-4</v>
      </c>
      <c r="D122" s="12">
        <v>1.6341815494700484E-3</v>
      </c>
      <c r="E122" s="12">
        <v>1.2659170505688799E-4</v>
      </c>
      <c r="F122" s="12">
        <v>1.07431622009674E-3</v>
      </c>
      <c r="G122" s="12">
        <v>1.8878764762787607E-4</v>
      </c>
      <c r="I122" s="54">
        <v>120</v>
      </c>
      <c r="J122" s="54">
        <f t="shared" si="0"/>
        <v>0.58726535868678431</v>
      </c>
      <c r="K122" s="55">
        <f t="shared" si="1"/>
        <v>0.1654221604012662</v>
      </c>
      <c r="L122" s="54">
        <f t="shared" si="2"/>
        <v>0.28168213560421068</v>
      </c>
      <c r="M122" s="54">
        <v>3.7300797183890255</v>
      </c>
      <c r="N122" s="54">
        <v>0.36814268166852832</v>
      </c>
      <c r="O122" s="54">
        <f t="shared" si="3"/>
        <v>9.8695660538730925E-2</v>
      </c>
      <c r="P122" s="1"/>
      <c r="Q122" s="54">
        <v>120</v>
      </c>
      <c r="R122" s="10">
        <f t="shared" si="4"/>
        <v>5.4523270121892859E-3</v>
      </c>
      <c r="S122" s="12">
        <f t="shared" si="5"/>
        <v>13.487375385614362</v>
      </c>
    </row>
    <row r="123" spans="1:19" ht="14.25" customHeight="1" x14ac:dyDescent="0.3">
      <c r="A123" s="54">
        <v>121</v>
      </c>
      <c r="B123" s="12">
        <v>2.1337568983286499E-3</v>
      </c>
      <c r="C123" s="12">
        <v>5.2398141792911316E-4</v>
      </c>
      <c r="D123" s="12">
        <v>1.9232867095136622E-3</v>
      </c>
      <c r="E123" s="12">
        <v>1.9983835580000879E-4</v>
      </c>
      <c r="F123" s="12">
        <v>4.7929336016053047E-3</v>
      </c>
      <c r="G123" s="12">
        <v>2.9242881846573688E-4</v>
      </c>
      <c r="I123" s="54">
        <v>121</v>
      </c>
      <c r="J123" s="54">
        <f t="shared" si="0"/>
        <v>2.2462416432535313</v>
      </c>
      <c r="K123" s="55">
        <f t="shared" si="1"/>
        <v>0.56837431956384898</v>
      </c>
      <c r="L123" s="54">
        <f t="shared" si="2"/>
        <v>0.25303347094064049</v>
      </c>
      <c r="M123" s="54">
        <v>3.7300797183890255</v>
      </c>
      <c r="N123" s="54">
        <v>0.36814268166852832</v>
      </c>
      <c r="O123" s="54">
        <f t="shared" si="3"/>
        <v>9.8695660538730925E-2</v>
      </c>
      <c r="P123" s="1"/>
      <c r="Q123" s="54">
        <v>121</v>
      </c>
      <c r="R123" s="10">
        <f t="shared" si="4"/>
        <v>6.2941881261295962E-2</v>
      </c>
      <c r="S123" s="12">
        <f t="shared" si="5"/>
        <v>3.7952495747756845</v>
      </c>
    </row>
    <row r="124" spans="1:19" ht="14.25" customHeight="1" x14ac:dyDescent="0.3">
      <c r="A124" s="54">
        <v>122</v>
      </c>
      <c r="B124" s="12">
        <v>1.9939834086324091E-3</v>
      </c>
      <c r="C124" s="12">
        <v>4.9984327626488676E-4</v>
      </c>
      <c r="D124" s="12">
        <v>1.7844328901428874E-3</v>
      </c>
      <c r="E124" s="12">
        <v>2.5633894577935332E-4</v>
      </c>
      <c r="F124" s="12">
        <v>4.9897801644890058E-3</v>
      </c>
      <c r="G124" s="12">
        <v>5.2357041633899399E-4</v>
      </c>
      <c r="I124" s="54">
        <v>122</v>
      </c>
      <c r="J124" s="54">
        <f t="shared" si="0"/>
        <v>2.5024180958011533</v>
      </c>
      <c r="K124" s="55">
        <f t="shared" si="1"/>
        <v>0.68003335136725107</v>
      </c>
      <c r="L124" s="54">
        <f t="shared" si="2"/>
        <v>0.27175049305641202</v>
      </c>
      <c r="M124" s="54">
        <v>3.7300797183890255</v>
      </c>
      <c r="N124" s="54">
        <v>0.36814268166852832</v>
      </c>
      <c r="O124" s="54">
        <f t="shared" si="3"/>
        <v>9.8695660538730925E-2</v>
      </c>
      <c r="P124" s="1"/>
      <c r="Q124" s="54">
        <v>122</v>
      </c>
      <c r="R124" s="10">
        <f t="shared" si="4"/>
        <v>0.11071756155788981</v>
      </c>
      <c r="S124" s="12">
        <f t="shared" si="5"/>
        <v>2.7497804109504052</v>
      </c>
    </row>
    <row r="125" spans="1:19" ht="14.25" customHeight="1" x14ac:dyDescent="0.3">
      <c r="A125" s="54">
        <v>123</v>
      </c>
      <c r="B125" s="12">
        <v>1.4105872904520633E-3</v>
      </c>
      <c r="C125" s="12">
        <v>1.9706892297358274E-4</v>
      </c>
      <c r="D125" s="12">
        <v>1.0141771803149986E-3</v>
      </c>
      <c r="E125" s="12">
        <v>1.7779943903525352E-4</v>
      </c>
      <c r="F125" s="12">
        <v>3.0645217066446553E-3</v>
      </c>
      <c r="G125" s="12">
        <v>4.724527311717463E-4</v>
      </c>
      <c r="I125" s="54">
        <v>123</v>
      </c>
      <c r="J125" s="54">
        <f t="shared" si="0"/>
        <v>2.1725147584893816</v>
      </c>
      <c r="K125" s="55">
        <f t="shared" si="1"/>
        <v>0.45199781601393652</v>
      </c>
      <c r="L125" s="54">
        <f t="shared" si="2"/>
        <v>0.2080528172467859</v>
      </c>
      <c r="M125" s="54">
        <v>3.7300797183890255</v>
      </c>
      <c r="N125" s="54">
        <v>0.36814268166852832</v>
      </c>
      <c r="O125" s="54">
        <f t="shared" si="3"/>
        <v>9.8695660538730925E-2</v>
      </c>
      <c r="P125" s="1"/>
      <c r="Q125" s="54">
        <v>123</v>
      </c>
      <c r="R125" s="10">
        <f t="shared" si="4"/>
        <v>4.3657747710220227E-2</v>
      </c>
      <c r="S125" s="12">
        <f t="shared" si="5"/>
        <v>4.627807236663636</v>
      </c>
    </row>
    <row r="126" spans="1:19" ht="14.25" customHeight="1" x14ac:dyDescent="0.3">
      <c r="A126" s="54">
        <v>124</v>
      </c>
      <c r="B126" s="12">
        <v>1.7012599234876443E-3</v>
      </c>
      <c r="C126" s="12">
        <v>3.3636120199487788E-4</v>
      </c>
      <c r="D126" s="12">
        <v>1.7667898037615362E-3</v>
      </c>
      <c r="E126" s="12">
        <v>3.0196568408389268E-4</v>
      </c>
      <c r="F126" s="12">
        <v>3.9644528048859012E-3</v>
      </c>
      <c r="G126" s="12">
        <v>4.1244256127439562E-4</v>
      </c>
      <c r="I126" s="54">
        <v>124</v>
      </c>
      <c r="J126" s="54">
        <f t="shared" si="0"/>
        <v>2.3303040000840256</v>
      </c>
      <c r="K126" s="55">
        <f t="shared" si="1"/>
        <v>0.52062219035588542</v>
      </c>
      <c r="L126" s="54">
        <f t="shared" si="2"/>
        <v>0.2234138508697204</v>
      </c>
      <c r="M126" s="54">
        <v>3.7300797183890255</v>
      </c>
      <c r="N126" s="54">
        <v>0.36814268166852832</v>
      </c>
      <c r="O126" s="54">
        <f t="shared" si="3"/>
        <v>9.8695660538730925E-2</v>
      </c>
      <c r="P126" s="1"/>
      <c r="Q126" s="54">
        <v>124</v>
      </c>
      <c r="R126" s="10">
        <f t="shared" si="4"/>
        <v>6.2729750046527699E-2</v>
      </c>
      <c r="S126" s="12">
        <f t="shared" si="5"/>
        <v>3.8023137227701431</v>
      </c>
    </row>
    <row r="127" spans="1:19" ht="14.25" customHeight="1" x14ac:dyDescent="0.3">
      <c r="A127" s="54">
        <v>125</v>
      </c>
      <c r="B127" s="12">
        <v>2.237408793901443E-3</v>
      </c>
      <c r="C127" s="12">
        <v>6.4757525682959758E-4</v>
      </c>
      <c r="D127" s="12">
        <v>2.0712323699423156E-3</v>
      </c>
      <c r="E127" s="12">
        <v>3.3598375915817544E-4</v>
      </c>
      <c r="F127" s="12">
        <v>3.8171836426561939E-3</v>
      </c>
      <c r="G127" s="12">
        <v>3.8574250143459866E-4</v>
      </c>
      <c r="I127" s="54">
        <v>125</v>
      </c>
      <c r="J127" s="54">
        <f t="shared" si="0"/>
        <v>1.7060734064605358</v>
      </c>
      <c r="K127" s="55">
        <f t="shared" si="1"/>
        <v>0.5230226871449466</v>
      </c>
      <c r="L127" s="54">
        <f t="shared" si="2"/>
        <v>0.30656517191134408</v>
      </c>
      <c r="M127" s="54">
        <v>3.7300797183890255</v>
      </c>
      <c r="N127" s="54">
        <v>0.36814268166852832</v>
      </c>
      <c r="O127" s="54">
        <f t="shared" si="3"/>
        <v>9.8695660538730925E-2</v>
      </c>
      <c r="P127" s="1"/>
      <c r="Q127" s="54">
        <v>125</v>
      </c>
      <c r="R127" s="10">
        <f t="shared" si="4"/>
        <v>3.1711440495729465E-2</v>
      </c>
      <c r="S127" s="12">
        <f t="shared" si="5"/>
        <v>5.4810962585536727</v>
      </c>
    </row>
    <row r="128" spans="1:19" ht="14.25" customHeight="1" x14ac:dyDescent="0.3">
      <c r="A128" s="54">
        <v>126</v>
      </c>
      <c r="B128" s="12">
        <v>2.1311645991592448E-3</v>
      </c>
      <c r="C128" s="12">
        <v>5.0509906325538309E-4</v>
      </c>
      <c r="D128" s="12">
        <v>2.1209980757279363E-3</v>
      </c>
      <c r="E128" s="12">
        <v>2.9335759099791977E-4</v>
      </c>
      <c r="F128" s="12">
        <v>5.5713515073695071E-3</v>
      </c>
      <c r="G128" s="12">
        <v>3.0854486634841998E-4</v>
      </c>
      <c r="I128" s="54">
        <v>126</v>
      </c>
      <c r="J128" s="54">
        <f t="shared" si="0"/>
        <v>2.6142286285946348</v>
      </c>
      <c r="K128" s="55">
        <f t="shared" si="1"/>
        <v>0.63627830646238581</v>
      </c>
      <c r="L128" s="54">
        <f t="shared" si="2"/>
        <v>0.24339045923632099</v>
      </c>
      <c r="M128" s="54">
        <v>3.7300797183890255</v>
      </c>
      <c r="N128" s="54">
        <v>0.36814268166852832</v>
      </c>
      <c r="O128" s="54">
        <f t="shared" si="3"/>
        <v>9.8695660538730925E-2</v>
      </c>
      <c r="P128" s="1"/>
      <c r="Q128" s="54">
        <v>126</v>
      </c>
      <c r="R128" s="10">
        <f t="shared" si="4"/>
        <v>0.1193206669756014</v>
      </c>
      <c r="S128" s="12">
        <f t="shared" si="5"/>
        <v>2.6291634759434865</v>
      </c>
    </row>
    <row r="129" spans="1:19" ht="14.25" customHeight="1" x14ac:dyDescent="0.3">
      <c r="A129" s="54">
        <v>127</v>
      </c>
      <c r="B129" s="12">
        <v>1.3277583730840019E-3</v>
      </c>
      <c r="C129" s="12">
        <v>2.5637907531977797E-4</v>
      </c>
      <c r="D129" s="12">
        <v>1.2523883403272405E-3</v>
      </c>
      <c r="E129" s="12">
        <v>1.940578340711431E-4</v>
      </c>
      <c r="F129" s="12">
        <v>3.5239395386003768E-3</v>
      </c>
      <c r="G129" s="12">
        <v>3.2918205163216623E-4</v>
      </c>
      <c r="I129" s="54">
        <v>127</v>
      </c>
      <c r="J129" s="54">
        <f t="shared" si="0"/>
        <v>2.6540518290351849</v>
      </c>
      <c r="K129" s="55">
        <f t="shared" si="1"/>
        <v>0.56929501441033514</v>
      </c>
      <c r="L129" s="54">
        <f t="shared" si="2"/>
        <v>0.21450033800481141</v>
      </c>
      <c r="M129" s="54">
        <v>3.7300797183890255</v>
      </c>
      <c r="N129" s="54">
        <v>0.36814268166852832</v>
      </c>
      <c r="O129" s="54">
        <f t="shared" si="3"/>
        <v>9.8695660538730925E-2</v>
      </c>
      <c r="P129" s="1"/>
      <c r="Q129" s="54">
        <v>127</v>
      </c>
      <c r="R129" s="10">
        <f t="shared" si="4"/>
        <v>0.11076729028300947</v>
      </c>
      <c r="S129" s="12">
        <f t="shared" si="5"/>
        <v>2.7490455341643241</v>
      </c>
    </row>
    <row r="130" spans="1:19" ht="14.25" customHeight="1" x14ac:dyDescent="0.3">
      <c r="A130" s="54">
        <v>128</v>
      </c>
      <c r="B130" s="12">
        <v>1.0269512021241639E-3</v>
      </c>
      <c r="C130" s="12">
        <v>3.3401473248201953E-4</v>
      </c>
      <c r="D130" s="12">
        <v>8.5409319644372261E-4</v>
      </c>
      <c r="E130" s="12">
        <v>5.9285335865309982E-5</v>
      </c>
      <c r="F130" s="12">
        <v>2.5848742346648093E-3</v>
      </c>
      <c r="G130" s="12">
        <v>4.518626293878374E-4</v>
      </c>
      <c r="I130" s="54">
        <v>128</v>
      </c>
      <c r="J130" s="54">
        <f t="shared" si="0"/>
        <v>2.5170370601039367</v>
      </c>
      <c r="K130" s="55">
        <f t="shared" si="1"/>
        <v>0.92941563989758591</v>
      </c>
      <c r="L130" s="54">
        <f t="shared" si="2"/>
        <v>0.36924988297915934</v>
      </c>
      <c r="M130" s="54">
        <v>3.7300797183890255</v>
      </c>
      <c r="N130" s="54">
        <v>0.36814268166852832</v>
      </c>
      <c r="O130" s="54">
        <f t="shared" si="3"/>
        <v>9.8695660538730925E-2</v>
      </c>
      <c r="P130" s="1"/>
      <c r="Q130" s="54">
        <v>128</v>
      </c>
      <c r="R130" s="10">
        <f t="shared" si="4"/>
        <v>0.17033529761875021</v>
      </c>
      <c r="S130" s="12">
        <f t="shared" si="5"/>
        <v>2.1017426133959778</v>
      </c>
    </row>
    <row r="131" spans="1:19" ht="14.25" customHeight="1" x14ac:dyDescent="0.3">
      <c r="A131" s="54">
        <v>129</v>
      </c>
      <c r="B131" s="12">
        <v>1.7155699789034586E-3</v>
      </c>
      <c r="C131" s="12">
        <v>5.0452194668722163E-4</v>
      </c>
      <c r="D131" s="12">
        <v>2.1628915210884039E-3</v>
      </c>
      <c r="E131" s="12">
        <v>3.5669464193451825E-4</v>
      </c>
      <c r="F131" s="12">
        <v>4.2511215032812457E-3</v>
      </c>
      <c r="G131" s="12">
        <v>5.7210511997098123E-4</v>
      </c>
      <c r="I131" s="54">
        <v>129</v>
      </c>
      <c r="J131" s="54">
        <f t="shared" si="0"/>
        <v>2.4779644990048357</v>
      </c>
      <c r="K131" s="55">
        <f t="shared" si="1"/>
        <v>0.80140828162591582</v>
      </c>
      <c r="L131" s="54">
        <f t="shared" si="2"/>
        <v>0.32341394799956408</v>
      </c>
      <c r="M131" s="54">
        <v>3.7300797183890255</v>
      </c>
      <c r="N131" s="54">
        <v>0.36814268166852832</v>
      </c>
      <c r="O131" s="54">
        <f t="shared" si="3"/>
        <v>9.8695660538730925E-2</v>
      </c>
      <c r="P131" s="1"/>
      <c r="Q131" s="54">
        <v>129</v>
      </c>
      <c r="R131" s="10">
        <f t="shared" si="4"/>
        <v>0.13312931658904459</v>
      </c>
      <c r="S131" s="12">
        <f t="shared" si="5"/>
        <v>2.4590952136501656</v>
      </c>
    </row>
    <row r="132" spans="1:19" ht="14.25" customHeight="1" x14ac:dyDescent="0.3">
      <c r="A132" s="54">
        <v>130</v>
      </c>
      <c r="B132" s="12">
        <v>1.8238649854594897E-3</v>
      </c>
      <c r="C132" s="12">
        <v>3.8833650077226228E-4</v>
      </c>
      <c r="D132" s="12">
        <v>2.0039901016535877E-3</v>
      </c>
      <c r="E132" s="12">
        <v>3.4170879793515445E-4</v>
      </c>
      <c r="F132" s="12">
        <v>6.966980685314119E-3</v>
      </c>
      <c r="G132" s="12">
        <v>7.6629221495056062E-4</v>
      </c>
      <c r="I132" s="54">
        <v>130</v>
      </c>
      <c r="J132" s="54">
        <f t="shared" si="0"/>
        <v>3.8198993570562543</v>
      </c>
      <c r="K132" s="55">
        <f t="shared" si="1"/>
        <v>0.9154406391043507</v>
      </c>
      <c r="L132" s="54">
        <f t="shared" si="2"/>
        <v>0.23965046027019432</v>
      </c>
      <c r="M132" s="54">
        <v>3.7300797183890255</v>
      </c>
      <c r="N132" s="54">
        <v>0.36814268166852832</v>
      </c>
      <c r="O132" s="54">
        <f t="shared" si="3"/>
        <v>9.8695660538730925E-2</v>
      </c>
      <c r="P132" s="1"/>
      <c r="Q132" s="54">
        <v>130</v>
      </c>
      <c r="R132" s="10">
        <f t="shared" si="4"/>
        <v>0.88919663810361649</v>
      </c>
      <c r="S132" s="12">
        <f t="shared" si="5"/>
        <v>0.15767049701812486</v>
      </c>
    </row>
    <row r="133" spans="1:19" ht="14.25" customHeight="1" x14ac:dyDescent="0.3">
      <c r="A133" s="54">
        <v>131</v>
      </c>
      <c r="B133" s="12">
        <v>1.9663783202808101E-3</v>
      </c>
      <c r="C133" s="12">
        <v>6.7741593155806799E-4</v>
      </c>
      <c r="D133" s="12">
        <v>2.0157534222141819E-3</v>
      </c>
      <c r="E133" s="12">
        <v>4.2835378395023483E-4</v>
      </c>
      <c r="F133" s="12">
        <v>3.4076484371905313E-3</v>
      </c>
      <c r="G133" s="12">
        <v>4.5606652144740249E-4</v>
      </c>
      <c r="I133" s="54">
        <v>131</v>
      </c>
      <c r="J133" s="54">
        <f t="shared" si="0"/>
        <v>1.732956675754999</v>
      </c>
      <c r="K133" s="55">
        <f t="shared" si="1"/>
        <v>0.64047198038759956</v>
      </c>
      <c r="L133" s="54">
        <f t="shared" si="2"/>
        <v>0.36958337698117266</v>
      </c>
      <c r="M133" s="54">
        <v>3.7300797183890255</v>
      </c>
      <c r="N133" s="54">
        <v>0.36814268166852832</v>
      </c>
      <c r="O133" s="54">
        <f t="shared" si="3"/>
        <v>9.8695660538730925E-2</v>
      </c>
      <c r="P133" s="1"/>
      <c r="Q133" s="54">
        <v>131</v>
      </c>
      <c r="R133" s="10">
        <f t="shared" si="4"/>
        <v>4.270833420992446E-2</v>
      </c>
      <c r="S133" s="12">
        <f t="shared" si="5"/>
        <v>4.6824719672973254</v>
      </c>
    </row>
    <row r="134" spans="1:19" ht="14.25" customHeight="1" x14ac:dyDescent="0.3">
      <c r="A134" s="54">
        <v>132</v>
      </c>
      <c r="B134" s="12">
        <v>1.3669628129636682E-3</v>
      </c>
      <c r="C134" s="12">
        <v>5.1527346408281234E-4</v>
      </c>
      <c r="D134" s="12">
        <v>1.5763288596439072E-3</v>
      </c>
      <c r="E134" s="12">
        <v>2.3750241896229311E-4</v>
      </c>
      <c r="F134" s="12">
        <v>2.836740593411565E-3</v>
      </c>
      <c r="G134" s="12">
        <v>4.8235664985245985E-4</v>
      </c>
      <c r="I134" s="54">
        <v>132</v>
      </c>
      <c r="J134" s="54">
        <f t="shared" si="0"/>
        <v>2.0752141656738408</v>
      </c>
      <c r="K134" s="55">
        <f t="shared" si="1"/>
        <v>0.85815269942495009</v>
      </c>
      <c r="L134" s="54">
        <f t="shared" si="2"/>
        <v>0.41352488510326846</v>
      </c>
      <c r="M134" s="54">
        <v>3.7300797183890255</v>
      </c>
      <c r="N134" s="54">
        <v>0.36814268166852832</v>
      </c>
      <c r="O134" s="54">
        <f t="shared" si="3"/>
        <v>9.8695660538730925E-2</v>
      </c>
      <c r="P134" s="1"/>
      <c r="Q134" s="54">
        <v>132</v>
      </c>
      <c r="R134" s="10">
        <f t="shared" si="4"/>
        <v>9.1758585758807243E-2</v>
      </c>
      <c r="S134" s="12">
        <f t="shared" si="5"/>
        <v>3.069561115966732</v>
      </c>
    </row>
    <row r="135" spans="1:19" ht="14.25" customHeight="1" x14ac:dyDescent="0.3">
      <c r="A135" s="54">
        <v>133</v>
      </c>
      <c r="B135" s="12">
        <v>3.4966206041643464E-3</v>
      </c>
      <c r="C135" s="12">
        <v>1.0171315782961914E-3</v>
      </c>
      <c r="D135" s="12">
        <v>3.9528244817693447E-3</v>
      </c>
      <c r="E135" s="12">
        <v>7.5374126157474715E-4</v>
      </c>
      <c r="F135" s="12">
        <v>1.1938290835781455E-2</v>
      </c>
      <c r="G135" s="12">
        <v>1.4586624991028562E-3</v>
      </c>
      <c r="I135" s="54">
        <v>133</v>
      </c>
      <c r="J135" s="54">
        <f t="shared" si="0"/>
        <v>3.4142368267130241</v>
      </c>
      <c r="K135" s="55">
        <f t="shared" si="1"/>
        <v>1.0772214346307878</v>
      </c>
      <c r="L135" s="54">
        <f t="shared" si="2"/>
        <v>0.31550870349783477</v>
      </c>
      <c r="M135" s="54">
        <v>3.7300797183890255</v>
      </c>
      <c r="N135" s="54">
        <v>0.36814268166852832</v>
      </c>
      <c r="O135" s="54">
        <f t="shared" si="3"/>
        <v>9.8695660538730925E-2</v>
      </c>
      <c r="P135" s="1"/>
      <c r="Q135" s="54">
        <v>133</v>
      </c>
      <c r="R135" s="10">
        <f t="shared" si="4"/>
        <v>0.67826585766327885</v>
      </c>
      <c r="S135" s="12">
        <f t="shared" si="5"/>
        <v>0.48055169780508195</v>
      </c>
    </row>
    <row r="136" spans="1:19" ht="14.25" customHeight="1" x14ac:dyDescent="0.3">
      <c r="A136" s="54">
        <v>134</v>
      </c>
      <c r="B136" s="12">
        <v>3.1892364747572993E-3</v>
      </c>
      <c r="C136" s="12">
        <v>8.3529970268110716E-4</v>
      </c>
      <c r="D136" s="12">
        <v>3.5583602443708495E-3</v>
      </c>
      <c r="E136" s="12">
        <v>6.9958180447061969E-4</v>
      </c>
      <c r="F136" s="12">
        <v>1.1156766247628867E-2</v>
      </c>
      <c r="G136" s="12">
        <v>8.3678238777643108E-4</v>
      </c>
      <c r="I136" s="54">
        <v>134</v>
      </c>
      <c r="J136" s="54">
        <f t="shared" si="0"/>
        <v>3.4982561926449485</v>
      </c>
      <c r="K136" s="55">
        <f t="shared" si="1"/>
        <v>0.9530632654122041</v>
      </c>
      <c r="L136" s="54">
        <f t="shared" si="2"/>
        <v>0.27243952784704872</v>
      </c>
      <c r="M136" s="54">
        <v>3.7300797183890255</v>
      </c>
      <c r="N136" s="54">
        <v>0.36814268166852832</v>
      </c>
      <c r="O136" s="54">
        <f t="shared" si="3"/>
        <v>9.8695660538730925E-2</v>
      </c>
      <c r="P136" s="1"/>
      <c r="Q136" s="54">
        <v>134</v>
      </c>
      <c r="R136" s="10">
        <f t="shared" si="4"/>
        <v>0.73225039199459763</v>
      </c>
      <c r="S136" s="12">
        <f t="shared" si="5"/>
        <v>0.39300429136105502</v>
      </c>
    </row>
    <row r="137" spans="1:19" ht="14.25" customHeight="1" x14ac:dyDescent="0.3">
      <c r="A137" s="54">
        <v>135</v>
      </c>
      <c r="B137" s="12">
        <v>1.8242420781575414E-3</v>
      </c>
      <c r="C137" s="12">
        <v>4.6976391129160494E-4</v>
      </c>
      <c r="D137" s="12">
        <v>1.7118665183265974E-3</v>
      </c>
      <c r="E137" s="12">
        <v>5.7252506188789308E-4</v>
      </c>
      <c r="F137" s="12">
        <v>5.0530212188654357E-3</v>
      </c>
      <c r="G137" s="12">
        <v>9.0961460557704434E-4</v>
      </c>
      <c r="I137" s="54">
        <v>135</v>
      </c>
      <c r="J137" s="54">
        <f t="shared" si="0"/>
        <v>2.769929100620744</v>
      </c>
      <c r="K137" s="55">
        <f t="shared" si="1"/>
        <v>0.87029296584284788</v>
      </c>
      <c r="L137" s="54">
        <f t="shared" si="2"/>
        <v>0.31419322813996009</v>
      </c>
      <c r="M137" s="54">
        <v>3.7300797183890255</v>
      </c>
      <c r="N137" s="54">
        <v>0.36814268166852832</v>
      </c>
      <c r="O137" s="54">
        <f t="shared" si="3"/>
        <v>9.8695660538730925E-2</v>
      </c>
      <c r="P137" s="1"/>
      <c r="Q137" s="54">
        <v>135</v>
      </c>
      <c r="R137" s="10">
        <f t="shared" si="4"/>
        <v>0.22049204043107096</v>
      </c>
      <c r="S137" s="12">
        <f t="shared" si="5"/>
        <v>1.7599045994200604</v>
      </c>
    </row>
    <row r="138" spans="1:19" ht="14.25" customHeight="1" x14ac:dyDescent="0.3">
      <c r="A138" s="54">
        <v>136</v>
      </c>
      <c r="B138" s="12">
        <v>2.0182315130402588E-3</v>
      </c>
      <c r="C138" s="12">
        <v>8.2981869191273855E-4</v>
      </c>
      <c r="D138" s="12">
        <v>2.226649104369025E-3</v>
      </c>
      <c r="E138" s="12">
        <v>3.8580525156670304E-4</v>
      </c>
      <c r="F138" s="12">
        <v>6.9890352432309894E-3</v>
      </c>
      <c r="G138" s="12">
        <v>9.9069003386080632E-4</v>
      </c>
      <c r="I138" s="54">
        <v>136</v>
      </c>
      <c r="J138" s="54">
        <f t="shared" si="0"/>
        <v>3.4629502106538435</v>
      </c>
      <c r="K138" s="55">
        <f t="shared" si="1"/>
        <v>1.5060706292267025</v>
      </c>
      <c r="L138" s="54">
        <f t="shared" si="2"/>
        <v>0.43490969768876336</v>
      </c>
      <c r="M138" s="54">
        <v>3.7300797183890255</v>
      </c>
      <c r="N138" s="54">
        <v>0.36814268166852832</v>
      </c>
      <c r="O138" s="54">
        <f t="shared" si="3"/>
        <v>9.8695660538730925E-2</v>
      </c>
      <c r="P138" s="1"/>
      <c r="Q138" s="54">
        <v>136</v>
      </c>
      <c r="R138" s="10">
        <f t="shared" si="4"/>
        <v>0.79352849042166995</v>
      </c>
      <c r="S138" s="12">
        <f t="shared" si="5"/>
        <v>0.29842509001794471</v>
      </c>
    </row>
    <row r="139" spans="1:19" ht="14.25" customHeight="1" x14ac:dyDescent="0.3">
      <c r="A139" s="54">
        <v>137</v>
      </c>
      <c r="B139" s="12">
        <v>2.8935542986000765E-3</v>
      </c>
      <c r="C139" s="12">
        <v>1.2358497420749993E-3</v>
      </c>
      <c r="D139" s="12">
        <v>3.2802538083401248E-3</v>
      </c>
      <c r="E139" s="12">
        <v>1.0550669352639625E-3</v>
      </c>
      <c r="F139" s="12">
        <v>8.4543360496356339E-3</v>
      </c>
      <c r="G139" s="12">
        <v>1.4200988477199809E-3</v>
      </c>
      <c r="I139" s="54">
        <v>137</v>
      </c>
      <c r="J139" s="54">
        <f t="shared" si="0"/>
        <v>2.9217824091726587</v>
      </c>
      <c r="K139" s="55">
        <f t="shared" si="1"/>
        <v>1.3409454553174351</v>
      </c>
      <c r="L139" s="54">
        <f t="shared" si="2"/>
        <v>0.45894774748032713</v>
      </c>
      <c r="M139" s="54">
        <v>3.7300797183890255</v>
      </c>
      <c r="N139" s="54">
        <v>0.36814268166852832</v>
      </c>
      <c r="O139" s="54">
        <f t="shared" si="3"/>
        <v>9.8695660538730925E-2</v>
      </c>
      <c r="P139" s="1"/>
      <c r="Q139" s="54">
        <v>137</v>
      </c>
      <c r="R139" s="10">
        <f t="shared" si="4"/>
        <v>0.42004300020548813</v>
      </c>
      <c r="S139" s="12">
        <f t="shared" si="5"/>
        <v>1.006795539486308</v>
      </c>
    </row>
    <row r="140" spans="1:19" ht="14.25" customHeight="1" x14ac:dyDescent="0.3">
      <c r="A140" s="54">
        <v>138</v>
      </c>
      <c r="B140" s="12">
        <v>2.716829298909589E-3</v>
      </c>
      <c r="C140" s="12">
        <v>6.8956667766660519E-4</v>
      </c>
      <c r="D140" s="12">
        <v>2.9345085792076204E-3</v>
      </c>
      <c r="E140" s="12">
        <v>7.3139161279891574E-4</v>
      </c>
      <c r="F140" s="12">
        <v>3.6156566770724458E-4</v>
      </c>
      <c r="G140" s="12">
        <v>6.7929617255650218E-5</v>
      </c>
      <c r="I140" s="54">
        <v>138</v>
      </c>
      <c r="J140" s="54">
        <f t="shared" si="0"/>
        <v>0.13308368981899618</v>
      </c>
      <c r="K140" s="55">
        <f t="shared" si="1"/>
        <v>4.2025493650402056E-2</v>
      </c>
      <c r="L140" s="54">
        <f t="shared" si="2"/>
        <v>0.31578245018273754</v>
      </c>
      <c r="M140" s="54">
        <v>3.7300797183890255</v>
      </c>
      <c r="N140" s="54">
        <v>0.36814268166852832</v>
      </c>
      <c r="O140" s="54">
        <f t="shared" si="3"/>
        <v>9.8695660538730925E-2</v>
      </c>
      <c r="P140" s="1"/>
      <c r="Q140" s="54">
        <v>138</v>
      </c>
      <c r="R140" s="10">
        <f t="shared" si="4"/>
        <v>3.5184978886789895E-3</v>
      </c>
      <c r="S140" s="12">
        <f t="shared" si="5"/>
        <v>16.814073685112231</v>
      </c>
    </row>
    <row r="141" spans="1:19" ht="14.25" customHeight="1" x14ac:dyDescent="0.3">
      <c r="A141" s="54">
        <v>139</v>
      </c>
      <c r="B141" s="12">
        <v>1.8117248248856351E-3</v>
      </c>
      <c r="C141" s="12">
        <v>6.3553810276205142E-4</v>
      </c>
      <c r="D141" s="12">
        <v>1.7644755102922645E-3</v>
      </c>
      <c r="E141" s="12">
        <v>3.3988801266770022E-4</v>
      </c>
      <c r="F141" s="12">
        <v>2.2343951496143675E-4</v>
      </c>
      <c r="G141" s="12">
        <v>4.8273792945283907E-5</v>
      </c>
      <c r="I141" s="54">
        <v>139</v>
      </c>
      <c r="J141" s="54">
        <f t="shared" si="0"/>
        <v>0.12332971977438204</v>
      </c>
      <c r="K141" s="55">
        <f t="shared" si="1"/>
        <v>5.0810024389927141E-2</v>
      </c>
      <c r="L141" s="54">
        <f t="shared" si="2"/>
        <v>0.41198524153690136</v>
      </c>
      <c r="M141" s="54">
        <v>3.7300797183890255</v>
      </c>
      <c r="N141" s="54">
        <v>0.36814268166852832</v>
      </c>
      <c r="O141" s="54">
        <f t="shared" si="3"/>
        <v>9.8695660538730925E-2</v>
      </c>
      <c r="P141" s="1"/>
      <c r="Q141" s="54">
        <v>139</v>
      </c>
      <c r="R141" s="10">
        <f t="shared" si="4"/>
        <v>3.5202701745221205E-3</v>
      </c>
      <c r="S141" s="12">
        <f t="shared" si="5"/>
        <v>16.809818179695153</v>
      </c>
    </row>
    <row r="142" spans="1:19" ht="14.25" customHeight="1" x14ac:dyDescent="0.3">
      <c r="A142" s="54">
        <v>140</v>
      </c>
      <c r="B142" s="12">
        <v>2.9826279453605102E-3</v>
      </c>
      <c r="C142" s="12">
        <v>9.8908088220374651E-4</v>
      </c>
      <c r="D142" s="12">
        <v>3.6766566978587603E-3</v>
      </c>
      <c r="E142" s="12">
        <v>7.5580595045737385E-4</v>
      </c>
      <c r="F142" s="12">
        <v>4.6459104154323753E-4</v>
      </c>
      <c r="G142" s="12">
        <v>1.4306288042936473E-4</v>
      </c>
      <c r="I142" s="54">
        <v>140</v>
      </c>
      <c r="J142" s="54">
        <f t="shared" si="0"/>
        <v>0.15576567042695041</v>
      </c>
      <c r="K142" s="55">
        <f t="shared" si="1"/>
        <v>7.0489854951536937E-2</v>
      </c>
      <c r="L142" s="54">
        <f t="shared" si="2"/>
        <v>0.45253780732510401</v>
      </c>
      <c r="M142" s="54">
        <v>3.7300797183890255</v>
      </c>
      <c r="N142" s="54">
        <v>0.36814268166852832</v>
      </c>
      <c r="O142" s="54">
        <f t="shared" si="3"/>
        <v>9.8695660538730925E-2</v>
      </c>
      <c r="P142" s="1"/>
      <c r="Q142" s="54">
        <v>140</v>
      </c>
      <c r="R142" s="10">
        <f t="shared" si="4"/>
        <v>3.645717247364491E-3</v>
      </c>
      <c r="S142" s="12">
        <f t="shared" si="5"/>
        <v>16.516517826496436</v>
      </c>
    </row>
    <row r="143" spans="1:19" ht="14.25" customHeight="1" x14ac:dyDescent="0.3">
      <c r="A143" s="54">
        <v>141</v>
      </c>
      <c r="B143" s="12">
        <v>2.0749926526095024E-3</v>
      </c>
      <c r="C143" s="12">
        <v>4.2082047485070501E-4</v>
      </c>
      <c r="D143" s="12">
        <v>1.9365359093118052E-3</v>
      </c>
      <c r="E143" s="12">
        <v>3.9840481668209238E-4</v>
      </c>
      <c r="F143" s="12">
        <v>2.6094798940924538E-4</v>
      </c>
      <c r="G143" s="12">
        <v>3.2929454263378726E-5</v>
      </c>
      <c r="I143" s="54">
        <v>141</v>
      </c>
      <c r="J143" s="54">
        <f t="shared" si="0"/>
        <v>0.12575851248488917</v>
      </c>
      <c r="K143" s="55">
        <f t="shared" si="1"/>
        <v>3.0038785898500162E-2</v>
      </c>
      <c r="L143" s="54">
        <f t="shared" si="2"/>
        <v>0.23886085565865409</v>
      </c>
      <c r="M143" s="54">
        <v>3.7300797183890255</v>
      </c>
      <c r="N143" s="54">
        <v>0.36814268166852832</v>
      </c>
      <c r="O143" s="54">
        <f t="shared" si="3"/>
        <v>9.8695660538730925E-2</v>
      </c>
      <c r="P143" s="1"/>
      <c r="Q143" s="54">
        <v>141</v>
      </c>
      <c r="R143" s="10">
        <f t="shared" si="4"/>
        <v>3.4823532059929637E-3</v>
      </c>
      <c r="S143" s="12">
        <f t="shared" si="5"/>
        <v>16.901568342364893</v>
      </c>
    </row>
    <row r="144" spans="1:19" ht="14.25" customHeight="1" x14ac:dyDescent="0.3">
      <c r="A144" s="54">
        <v>142</v>
      </c>
      <c r="B144" s="12">
        <v>5.6509890618442723E-3</v>
      </c>
      <c r="C144" s="12">
        <v>1.2332035909719033E-3</v>
      </c>
      <c r="D144" s="12">
        <v>5.7942747471459027E-3</v>
      </c>
      <c r="E144" s="12">
        <v>1.0014256488705801E-3</v>
      </c>
      <c r="F144" s="12">
        <v>7.9883366952034237E-4</v>
      </c>
      <c r="G144" s="12">
        <v>1.2916205890146462E-4</v>
      </c>
      <c r="I144" s="54">
        <v>142</v>
      </c>
      <c r="J144" s="54">
        <f t="shared" si="0"/>
        <v>0.1413617440731044</v>
      </c>
      <c r="K144" s="55">
        <f t="shared" si="1"/>
        <v>3.8393842389416788E-2</v>
      </c>
      <c r="L144" s="54">
        <f t="shared" si="2"/>
        <v>0.2715999483535067</v>
      </c>
      <c r="M144" s="54">
        <v>3.7300797183890255</v>
      </c>
      <c r="N144" s="54">
        <v>0.36814268166852832</v>
      </c>
      <c r="O144" s="54">
        <f t="shared" si="3"/>
        <v>9.8695660538730925E-2</v>
      </c>
      <c r="P144" s="1"/>
      <c r="Q144" s="54">
        <v>142</v>
      </c>
      <c r="R144" s="10">
        <f t="shared" si="4"/>
        <v>3.5271834880965633E-3</v>
      </c>
      <c r="S144" s="12">
        <f t="shared" si="5"/>
        <v>16.793248964646153</v>
      </c>
    </row>
    <row r="145" spans="1:19" ht="14.25" customHeight="1" x14ac:dyDescent="0.3">
      <c r="A145" s="54">
        <v>143</v>
      </c>
      <c r="B145" s="12">
        <v>2.873685068647094E-3</v>
      </c>
      <c r="C145" s="12">
        <v>4.4737194235914515E-4</v>
      </c>
      <c r="D145" s="12">
        <v>2.9519520085323943E-3</v>
      </c>
      <c r="E145" s="12">
        <v>3.352006022297046E-4</v>
      </c>
      <c r="F145" s="12">
        <v>4.1372661409453461E-4</v>
      </c>
      <c r="G145" s="12">
        <v>6.0305669302045948E-5</v>
      </c>
      <c r="I145" s="54">
        <v>143</v>
      </c>
      <c r="J145" s="54">
        <f t="shared" si="0"/>
        <v>0.14397075678488092</v>
      </c>
      <c r="K145" s="55">
        <f t="shared" si="1"/>
        <v>3.0704104226604044E-2</v>
      </c>
      <c r="L145" s="54">
        <f t="shared" si="2"/>
        <v>0.21326625567775326</v>
      </c>
      <c r="M145" s="54">
        <v>3.7300797183890255</v>
      </c>
      <c r="N145" s="54">
        <v>0.36814268166852832</v>
      </c>
      <c r="O145" s="54">
        <f t="shared" si="3"/>
        <v>9.8695660538730925E-2</v>
      </c>
      <c r="P145" s="1"/>
      <c r="Q145" s="54">
        <v>143</v>
      </c>
      <c r="R145" s="10">
        <f t="shared" si="4"/>
        <v>3.5186632550691602E-3</v>
      </c>
      <c r="S145" s="12">
        <f t="shared" si="5"/>
        <v>16.813676481595916</v>
      </c>
    </row>
    <row r="146" spans="1:19" ht="14.25" customHeight="1" x14ac:dyDescent="0.3">
      <c r="A146" s="54">
        <v>144</v>
      </c>
      <c r="B146" s="12">
        <v>1.7161225230610023E-3</v>
      </c>
      <c r="C146" s="12">
        <v>2.7535260332412842E-4</v>
      </c>
      <c r="D146" s="12">
        <v>1.5774475020352886E-3</v>
      </c>
      <c r="E146" s="12">
        <v>2.2641219331669601E-4</v>
      </c>
      <c r="F146" s="12">
        <v>2.5055622231987814E-4</v>
      </c>
      <c r="G146" s="12">
        <v>3.6903025787227411E-5</v>
      </c>
      <c r="I146" s="54">
        <v>144</v>
      </c>
      <c r="J146" s="54">
        <f t="shared" si="0"/>
        <v>0.1460013600153488</v>
      </c>
      <c r="K146" s="55">
        <f t="shared" si="1"/>
        <v>3.179916312095165E-2</v>
      </c>
      <c r="L146" s="54">
        <f t="shared" si="2"/>
        <v>0.217800458280722</v>
      </c>
      <c r="M146" s="54">
        <v>3.7300797183890255</v>
      </c>
      <c r="N146" s="54">
        <v>0.36814268166852832</v>
      </c>
      <c r="O146" s="54">
        <f t="shared" si="3"/>
        <v>9.8695660538730925E-2</v>
      </c>
      <c r="P146" s="1"/>
      <c r="Q146" s="54">
        <v>144</v>
      </c>
      <c r="R146" s="10">
        <f t="shared" si="4"/>
        <v>3.5243877965269424E-3</v>
      </c>
      <c r="S146" s="12">
        <f t="shared" si="5"/>
        <v>16.799943568478618</v>
      </c>
    </row>
    <row r="147" spans="1:19" ht="14.25" customHeight="1" x14ac:dyDescent="0.3">
      <c r="A147" s="54">
        <v>145</v>
      </c>
      <c r="B147" s="12">
        <v>2.2637212818456868E-3</v>
      </c>
      <c r="C147" s="12">
        <v>7.0229773615990729E-4</v>
      </c>
      <c r="D147" s="12">
        <v>2.6081149475127865E-3</v>
      </c>
      <c r="E147" s="12">
        <v>3.8268157977164747E-4</v>
      </c>
      <c r="F147" s="12">
        <v>3.3655178142776655E-4</v>
      </c>
      <c r="G147" s="12">
        <v>6.2875834960483088E-5</v>
      </c>
      <c r="I147" s="54">
        <v>145</v>
      </c>
      <c r="J147" s="54">
        <f t="shared" si="0"/>
        <v>0.14867191651498932</v>
      </c>
      <c r="K147" s="55">
        <f t="shared" si="1"/>
        <v>5.3841441405267011E-2</v>
      </c>
      <c r="L147" s="54">
        <f t="shared" si="2"/>
        <v>0.36214937338107589</v>
      </c>
      <c r="M147" s="54">
        <v>3.7300797183890255</v>
      </c>
      <c r="N147" s="54">
        <v>0.36814268166852832</v>
      </c>
      <c r="O147" s="54">
        <f t="shared" si="3"/>
        <v>9.8695660538730925E-2</v>
      </c>
      <c r="P147" s="1"/>
      <c r="Q147" s="54">
        <v>145</v>
      </c>
      <c r="R147" s="10">
        <f t="shared" si="4"/>
        <v>3.5781545714673913E-3</v>
      </c>
      <c r="S147" s="12">
        <f t="shared" si="5"/>
        <v>16.67256935689058</v>
      </c>
    </row>
    <row r="148" spans="1:19" ht="14.25" customHeight="1" x14ac:dyDescent="0.3">
      <c r="A148" s="54">
        <v>146</v>
      </c>
      <c r="B148" s="12">
        <v>2.5786917227452566E-3</v>
      </c>
      <c r="C148" s="12">
        <v>1.0110273760501958E-3</v>
      </c>
      <c r="D148" s="12">
        <v>2.8401479760946685E-3</v>
      </c>
      <c r="E148" s="12">
        <v>4.4505930689560749E-4</v>
      </c>
      <c r="F148" s="12">
        <v>3.6796243379490858E-4</v>
      </c>
      <c r="G148" s="12">
        <v>5.0301653181038511E-5</v>
      </c>
      <c r="I148" s="54">
        <v>146</v>
      </c>
      <c r="J148" s="54">
        <f t="shared" si="0"/>
        <v>0.14269345596812108</v>
      </c>
      <c r="K148" s="55">
        <f t="shared" si="1"/>
        <v>5.924899156979261E-2</v>
      </c>
      <c r="L148" s="54">
        <f t="shared" si="2"/>
        <v>0.41521870199169703</v>
      </c>
      <c r="M148" s="54">
        <v>3.7300797183890255</v>
      </c>
      <c r="N148" s="54">
        <v>0.36814268166852832</v>
      </c>
      <c r="O148" s="54">
        <f t="shared" si="3"/>
        <v>9.8695660538730925E-2</v>
      </c>
      <c r="P148" s="1"/>
      <c r="Q148" s="54">
        <v>146</v>
      </c>
      <c r="R148" s="10">
        <f t="shared" si="4"/>
        <v>3.5819725633055174E-3</v>
      </c>
      <c r="S148" s="12">
        <f t="shared" si="5"/>
        <v>16.663633501822371</v>
      </c>
    </row>
    <row r="149" spans="1:19" ht="14.25" customHeight="1" x14ac:dyDescent="0.3">
      <c r="A149" s="54">
        <v>147</v>
      </c>
      <c r="B149" s="12">
        <v>1.8242666648076178E-3</v>
      </c>
      <c r="C149" s="12">
        <v>6.7695324059316962E-4</v>
      </c>
      <c r="D149" s="12">
        <v>1.7372041096453091E-3</v>
      </c>
      <c r="E149" s="12">
        <v>4.1493494968790438E-4</v>
      </c>
      <c r="F149" s="12">
        <v>3.3775626724683879E-4</v>
      </c>
      <c r="G149" s="12">
        <v>2.7612810268165578E-5</v>
      </c>
      <c r="I149" s="54">
        <v>147</v>
      </c>
      <c r="J149" s="54">
        <f t="shared" si="0"/>
        <v>0.18514632414360191</v>
      </c>
      <c r="K149" s="55">
        <f t="shared" si="1"/>
        <v>7.0352144608095329E-2</v>
      </c>
      <c r="L149" s="54">
        <f t="shared" si="2"/>
        <v>0.37998131982101513</v>
      </c>
      <c r="M149" s="54">
        <v>3.7300797183890255</v>
      </c>
      <c r="N149" s="54">
        <v>0.36814268166852832</v>
      </c>
      <c r="O149" s="54">
        <f t="shared" si="3"/>
        <v>9.8695660538730925E-2</v>
      </c>
      <c r="P149" s="1"/>
      <c r="Q149" s="54">
        <v>147</v>
      </c>
      <c r="R149" s="10">
        <f t="shared" si="4"/>
        <v>3.7055538952596749E-3</v>
      </c>
      <c r="S149" s="12">
        <f t="shared" si="5"/>
        <v>16.381883789387498</v>
      </c>
    </row>
    <row r="150" spans="1:19" ht="14.25" customHeight="1" x14ac:dyDescent="0.3">
      <c r="A150" s="54">
        <v>148</v>
      </c>
      <c r="B150" s="12">
        <v>1.7537859001546796E-3</v>
      </c>
      <c r="C150" s="12">
        <v>4.701744995422715E-4</v>
      </c>
      <c r="D150" s="12">
        <v>1.8603153388106197E-3</v>
      </c>
      <c r="E150" s="12">
        <v>3.2120502285024332E-4</v>
      </c>
      <c r="F150" s="12">
        <v>2.6426721803806432E-4</v>
      </c>
      <c r="G150" s="12">
        <v>2.8879978321747448E-5</v>
      </c>
      <c r="I150" s="54">
        <v>148</v>
      </c>
      <c r="J150" s="54">
        <f t="shared" si="0"/>
        <v>0.15068385372168666</v>
      </c>
      <c r="K150" s="55">
        <f t="shared" si="1"/>
        <v>4.3624393464900095E-2</v>
      </c>
      <c r="L150" s="54">
        <f t="shared" si="2"/>
        <v>0.28950940918643098</v>
      </c>
      <c r="M150" s="54">
        <v>3.7300797183890255</v>
      </c>
      <c r="N150" s="54">
        <v>0.36814268166852832</v>
      </c>
      <c r="O150" s="54">
        <f t="shared" si="3"/>
        <v>9.8695660538730925E-2</v>
      </c>
      <c r="P150" s="1"/>
      <c r="Q150" s="54">
        <v>148</v>
      </c>
      <c r="R150" s="10">
        <f t="shared" si="4"/>
        <v>3.5565248306429617E-3</v>
      </c>
      <c r="S150" s="12">
        <f t="shared" si="5"/>
        <v>16.723463769110552</v>
      </c>
    </row>
    <row r="151" spans="1:19" ht="14.25" customHeight="1" x14ac:dyDescent="0.3">
      <c r="A151" s="54">
        <v>149</v>
      </c>
      <c r="B151" s="12">
        <v>2.5110269702297698E-3</v>
      </c>
      <c r="C151" s="12">
        <v>9.4343848566926555E-4</v>
      </c>
      <c r="D151" s="12">
        <v>2.5682256387906549E-3</v>
      </c>
      <c r="E151" s="12">
        <v>5.974690843581433E-4</v>
      </c>
      <c r="F151" s="12">
        <v>3.5318561889433413E-3</v>
      </c>
      <c r="G151" s="12">
        <v>5.7090251708672823E-4</v>
      </c>
      <c r="I151" s="54">
        <v>149</v>
      </c>
      <c r="J151" s="54">
        <f t="shared" si="0"/>
        <v>1.4065385321688366</v>
      </c>
      <c r="K151" s="55">
        <f t="shared" si="1"/>
        <v>0.5752946471243916</v>
      </c>
      <c r="L151" s="54">
        <f t="shared" si="2"/>
        <v>0.4090144947805347</v>
      </c>
      <c r="M151" s="54">
        <v>3.7300797183890255</v>
      </c>
      <c r="N151" s="54">
        <v>0.36814268166852832</v>
      </c>
      <c r="O151" s="54">
        <f t="shared" si="3"/>
        <v>9.8695660538730925E-2</v>
      </c>
      <c r="P151" s="1"/>
      <c r="Q151" s="54">
        <v>149</v>
      </c>
      <c r="R151" s="10">
        <f t="shared" si="4"/>
        <v>2.7614564184998278E-2</v>
      </c>
      <c r="S151" s="12">
        <f t="shared" si="5"/>
        <v>5.8923488790333636</v>
      </c>
    </row>
    <row r="152" spans="1:19" ht="14.25" customHeight="1" x14ac:dyDescent="0.3">
      <c r="A152" s="54">
        <v>150</v>
      </c>
      <c r="B152" s="12">
        <v>3.5646927070417805E-3</v>
      </c>
      <c r="C152" s="12">
        <v>9.8921817163796452E-4</v>
      </c>
      <c r="D152" s="12">
        <v>3.6163183733989492E-3</v>
      </c>
      <c r="E152" s="12">
        <v>7.0109191794505866E-4</v>
      </c>
      <c r="F152" s="12">
        <v>9.6529281552101235E-4</v>
      </c>
      <c r="G152" s="12">
        <v>2.3477481980633291E-4</v>
      </c>
      <c r="I152" s="54">
        <v>150</v>
      </c>
      <c r="J152" s="54">
        <f t="shared" si="0"/>
        <v>0.27079271478692946</v>
      </c>
      <c r="K152" s="55">
        <f t="shared" si="1"/>
        <v>9.9923185840416442E-2</v>
      </c>
      <c r="L152" s="54">
        <f t="shared" si="2"/>
        <v>0.36900248929901974</v>
      </c>
      <c r="M152" s="54">
        <v>3.7300797183890255</v>
      </c>
      <c r="N152" s="54">
        <v>0.36814268166852832</v>
      </c>
      <c r="O152" s="54">
        <f t="shared" si="3"/>
        <v>9.8695660538730925E-2</v>
      </c>
      <c r="P152" s="1"/>
      <c r="Q152" s="54">
        <v>150</v>
      </c>
      <c r="R152" s="10">
        <f t="shared" si="4"/>
        <v>4.0288271794803165E-3</v>
      </c>
      <c r="S152" s="12">
        <f t="shared" si="5"/>
        <v>15.707074905548238</v>
      </c>
    </row>
    <row r="153" spans="1:19" ht="14.25" customHeight="1" x14ac:dyDescent="0.3">
      <c r="A153" s="54">
        <v>151</v>
      </c>
      <c r="B153" s="12">
        <v>3.6940221928258069E-3</v>
      </c>
      <c r="C153" s="12">
        <v>1.0420015870066458E-3</v>
      </c>
      <c r="D153" s="12">
        <v>3.5270855504253378E-3</v>
      </c>
      <c r="E153" s="12">
        <v>6.2109586180283179E-4</v>
      </c>
      <c r="F153" s="12">
        <v>5.7027776134296177E-4</v>
      </c>
      <c r="G153" s="12">
        <v>1.0209798504642848E-4</v>
      </c>
      <c r="I153" s="54">
        <v>151</v>
      </c>
      <c r="J153" s="54">
        <f t="shared" si="0"/>
        <v>0.15437854229747272</v>
      </c>
      <c r="K153" s="55">
        <f t="shared" si="1"/>
        <v>5.1577300953574316E-2</v>
      </c>
      <c r="L153" s="54">
        <f t="shared" si="2"/>
        <v>0.33409630759558395</v>
      </c>
      <c r="M153" s="54">
        <v>3.7300797183890255</v>
      </c>
      <c r="N153" s="54">
        <v>0.36814268166852832</v>
      </c>
      <c r="O153" s="54">
        <f t="shared" si="3"/>
        <v>9.8695660538730925E-2</v>
      </c>
      <c r="P153" s="1"/>
      <c r="Q153" s="54">
        <v>151</v>
      </c>
      <c r="R153" s="10">
        <f t="shared" si="4"/>
        <v>3.5833673293505079E-3</v>
      </c>
      <c r="S153" s="12">
        <f t="shared" si="5"/>
        <v>16.660372664173693</v>
      </c>
    </row>
    <row r="154" spans="1:19" ht="14.25" customHeight="1" x14ac:dyDescent="0.3">
      <c r="A154" s="54">
        <v>152</v>
      </c>
      <c r="B154" s="12">
        <v>2.4581933223111257E-3</v>
      </c>
      <c r="C154" s="12">
        <v>8.3780647252894487E-4</v>
      </c>
      <c r="D154" s="12">
        <v>2.6732701799971081E-3</v>
      </c>
      <c r="E154" s="12">
        <v>5.2715732688426542E-4</v>
      </c>
      <c r="F154" s="12">
        <v>4.2158719289374217E-4</v>
      </c>
      <c r="G154" s="12">
        <v>8.7304034795958205E-5</v>
      </c>
      <c r="I154" s="54">
        <v>152</v>
      </c>
      <c r="J154" s="54">
        <f t="shared" si="0"/>
        <v>0.17150286312606916</v>
      </c>
      <c r="K154" s="55">
        <f t="shared" si="1"/>
        <v>6.8395789054432929E-2</v>
      </c>
      <c r="L154" s="54">
        <f t="shared" si="2"/>
        <v>0.39880260776845583</v>
      </c>
      <c r="M154" s="54">
        <v>3.7300797183890255</v>
      </c>
      <c r="N154" s="54">
        <v>0.36814268166852832</v>
      </c>
      <c r="O154" s="54">
        <f t="shared" si="3"/>
        <v>9.8695660538730925E-2</v>
      </c>
      <c r="P154" s="1"/>
      <c r="Q154" s="54">
        <v>152</v>
      </c>
      <c r="R154" s="10">
        <f t="shared" si="4"/>
        <v>3.6702841613259931E-3</v>
      </c>
      <c r="S154" s="12">
        <f t="shared" si="5"/>
        <v>16.460844065066098</v>
      </c>
    </row>
    <row r="155" spans="1:19" ht="14.25" customHeight="1" x14ac:dyDescent="0.3">
      <c r="A155" s="54">
        <v>153</v>
      </c>
      <c r="B155" s="12">
        <v>3.848629778872507E-3</v>
      </c>
      <c r="C155" s="12">
        <v>1.1418556647876433E-3</v>
      </c>
      <c r="D155" s="12">
        <v>4.4326398873317796E-3</v>
      </c>
      <c r="E155" s="12">
        <v>1.0756471356107441E-3</v>
      </c>
      <c r="F155" s="12">
        <v>5.3780932293281795E-4</v>
      </c>
      <c r="G155" s="12">
        <v>5.871882472954675E-5</v>
      </c>
      <c r="I155" s="54">
        <v>153</v>
      </c>
      <c r="J155" s="54">
        <f t="shared" si="0"/>
        <v>0.13974046708394341</v>
      </c>
      <c r="K155" s="55">
        <f t="shared" si="1"/>
        <v>4.4177978482902551E-2</v>
      </c>
      <c r="L155" s="54">
        <f t="shared" si="2"/>
        <v>0.31614305723169239</v>
      </c>
      <c r="M155" s="54">
        <v>3.7300797183890255</v>
      </c>
      <c r="N155" s="54">
        <v>0.36814268166852832</v>
      </c>
      <c r="O155" s="54">
        <f t="shared" si="3"/>
        <v>9.8695660538730925E-2</v>
      </c>
      <c r="P155" s="1"/>
      <c r="Q155" s="54">
        <v>153</v>
      </c>
      <c r="R155" s="10">
        <f t="shared" si="4"/>
        <v>3.5362354910740751E-3</v>
      </c>
      <c r="S155" s="12">
        <f t="shared" si="5"/>
        <v>16.771627303978878</v>
      </c>
    </row>
    <row r="156" spans="1:19" ht="14.25" customHeight="1" x14ac:dyDescent="0.3">
      <c r="A156" s="54">
        <v>154</v>
      </c>
      <c r="B156" s="12">
        <v>4.2351569299236662E-3</v>
      </c>
      <c r="C156" s="12">
        <v>1.5746569160002449E-3</v>
      </c>
      <c r="D156" s="12">
        <v>4.7254297300675313E-3</v>
      </c>
      <c r="E156" s="12">
        <v>7.7213838772347541E-4</v>
      </c>
      <c r="F156" s="12">
        <v>6.1130530108675256E-4</v>
      </c>
      <c r="G156" s="12">
        <v>1.256054054315258E-4</v>
      </c>
      <c r="I156" s="54">
        <v>154</v>
      </c>
      <c r="J156" s="54">
        <f t="shared" si="0"/>
        <v>0.14434064928445772</v>
      </c>
      <c r="K156" s="55">
        <f t="shared" si="1"/>
        <v>6.1316408995533873E-2</v>
      </c>
      <c r="L156" s="54">
        <f t="shared" si="2"/>
        <v>0.42480347219926418</v>
      </c>
      <c r="M156" s="54">
        <v>3.7300797183890255</v>
      </c>
      <c r="N156" s="54">
        <v>0.36814268166852832</v>
      </c>
      <c r="O156" s="54">
        <f t="shared" si="3"/>
        <v>9.8695660538730925E-2</v>
      </c>
      <c r="P156" s="1"/>
      <c r="Q156" s="54">
        <v>154</v>
      </c>
      <c r="R156" s="10">
        <f t="shared" si="4"/>
        <v>3.5916393259260377E-3</v>
      </c>
      <c r="S156" s="12">
        <f t="shared" si="5"/>
        <v>16.641072463909932</v>
      </c>
    </row>
    <row r="157" spans="1:19" ht="14.25" customHeight="1" x14ac:dyDescent="0.3">
      <c r="A157" s="54">
        <v>155</v>
      </c>
      <c r="B157" s="12">
        <v>1.9695677534738078E-3</v>
      </c>
      <c r="C157" s="12">
        <v>7.5199803772970644E-4</v>
      </c>
      <c r="D157" s="12">
        <v>2.3413844064920429E-3</v>
      </c>
      <c r="E157" s="12">
        <v>3.1261057303666142E-4</v>
      </c>
      <c r="F157" s="12">
        <v>2.8862782844090129E-4</v>
      </c>
      <c r="G157" s="12">
        <v>3.2612928265342785E-5</v>
      </c>
      <c r="I157" s="54">
        <v>155</v>
      </c>
      <c r="J157" s="54">
        <f t="shared" si="0"/>
        <v>0.14654374186002816</v>
      </c>
      <c r="K157" s="55">
        <f t="shared" si="1"/>
        <v>5.8350412972248467E-2</v>
      </c>
      <c r="L157" s="54">
        <f t="shared" si="2"/>
        <v>0.39817744675840266</v>
      </c>
      <c r="M157" s="54">
        <v>3.7300797183890255</v>
      </c>
      <c r="N157" s="54">
        <v>0.36814268166852832</v>
      </c>
      <c r="O157" s="54">
        <f t="shared" si="3"/>
        <v>9.8695660538730925E-2</v>
      </c>
      <c r="P157" s="1"/>
      <c r="Q157" s="54">
        <v>155</v>
      </c>
      <c r="R157" s="10">
        <f t="shared" si="4"/>
        <v>3.5869189735220366E-3</v>
      </c>
      <c r="S157" s="12">
        <f t="shared" si="5"/>
        <v>16.652077813516922</v>
      </c>
    </row>
    <row r="158" spans="1:19" ht="14.25" customHeight="1" x14ac:dyDescent="0.3">
      <c r="A158" s="54">
        <v>156</v>
      </c>
      <c r="B158" s="12">
        <v>3.69258584057044E-3</v>
      </c>
      <c r="C158" s="12">
        <v>9.1931096132712815E-4</v>
      </c>
      <c r="D158" s="12">
        <v>3.8823114989975037E-3</v>
      </c>
      <c r="E158" s="12">
        <v>4.0537538255462543E-4</v>
      </c>
      <c r="F158" s="12">
        <v>4.9397898422014772E-4</v>
      </c>
      <c r="G158" s="12">
        <v>5.0288625014348745E-5</v>
      </c>
      <c r="I158" s="54">
        <v>156</v>
      </c>
      <c r="J158" s="54">
        <f t="shared" si="0"/>
        <v>0.1337758973109848</v>
      </c>
      <c r="K158" s="55">
        <f t="shared" si="1"/>
        <v>3.5981889975968483E-2</v>
      </c>
      <c r="L158" s="54">
        <f t="shared" si="2"/>
        <v>0.26897139693499844</v>
      </c>
      <c r="M158" s="54">
        <v>3.7300797183890255</v>
      </c>
      <c r="N158" s="54">
        <v>0.36814268166852832</v>
      </c>
      <c r="O158" s="54">
        <f t="shared" si="3"/>
        <v>9.8695660538730925E-2</v>
      </c>
      <c r="P158" s="1"/>
      <c r="Q158" s="54">
        <v>156</v>
      </c>
      <c r="R158" s="10">
        <f t="shared" si="4"/>
        <v>3.5078223757968076E-3</v>
      </c>
      <c r="S158" s="12">
        <f t="shared" si="5"/>
        <v>16.839775143998438</v>
      </c>
    </row>
    <row r="159" spans="1:19" ht="14.25" customHeight="1" x14ac:dyDescent="0.3">
      <c r="A159" s="54">
        <v>157</v>
      </c>
      <c r="B159" s="12">
        <v>3.1684711007174474E-3</v>
      </c>
      <c r="C159" s="12">
        <v>8.1445976767597901E-4</v>
      </c>
      <c r="D159" s="12">
        <v>3.3229132673115152E-3</v>
      </c>
      <c r="E159" s="12">
        <v>4.5079391844629916E-4</v>
      </c>
      <c r="F159" s="12">
        <v>4.4670144934992319E-4</v>
      </c>
      <c r="G159" s="12">
        <v>5.1636802388651797E-5</v>
      </c>
      <c r="I159" s="54">
        <v>157</v>
      </c>
      <c r="J159" s="54">
        <f t="shared" si="0"/>
        <v>0.14098328031105448</v>
      </c>
      <c r="K159" s="55">
        <f t="shared" si="1"/>
        <v>3.9735726720054938E-2</v>
      </c>
      <c r="L159" s="54">
        <f t="shared" si="2"/>
        <v>0.28184708592667967</v>
      </c>
      <c r="M159" s="54">
        <v>3.7300797183890255</v>
      </c>
      <c r="N159" s="54">
        <v>0.36814268166852832</v>
      </c>
      <c r="O159" s="54">
        <f t="shared" si="3"/>
        <v>9.8695660538730925E-2</v>
      </c>
      <c r="P159" s="1"/>
      <c r="Q159" s="54">
        <v>157</v>
      </c>
      <c r="R159" s="10">
        <f t="shared" si="4"/>
        <v>3.5291279088135461E-3</v>
      </c>
      <c r="S159" s="12">
        <f t="shared" si="5"/>
        <v>16.788597509261699</v>
      </c>
    </row>
    <row r="160" spans="1:19" ht="14.25" customHeight="1" x14ac:dyDescent="0.3">
      <c r="A160" s="54">
        <v>158</v>
      </c>
      <c r="B160" s="12">
        <v>3.213165253392488E-3</v>
      </c>
      <c r="C160" s="12">
        <v>1.299705535281656E-3</v>
      </c>
      <c r="D160" s="12">
        <v>3.7265378558525818E-3</v>
      </c>
      <c r="E160" s="12">
        <v>9.1684561082317135E-4</v>
      </c>
      <c r="F160" s="12">
        <v>4.2742497723428918E-4</v>
      </c>
      <c r="G160" s="12">
        <v>1.1390120467168461E-4</v>
      </c>
      <c r="I160" s="54">
        <v>158</v>
      </c>
      <c r="J160" s="54">
        <f t="shared" si="0"/>
        <v>0.1330230297937556</v>
      </c>
      <c r="K160" s="55">
        <f t="shared" si="1"/>
        <v>6.4434259697330215E-2</v>
      </c>
      <c r="L160" s="54">
        <f t="shared" si="2"/>
        <v>0.48438424382027495</v>
      </c>
      <c r="M160" s="54">
        <v>3.7300797183890255</v>
      </c>
      <c r="N160" s="54">
        <v>0.36814268166852832</v>
      </c>
      <c r="O160" s="54">
        <f t="shared" si="3"/>
        <v>9.8695660538730925E-2</v>
      </c>
      <c r="P160" s="1"/>
      <c r="Q160" s="54">
        <v>158</v>
      </c>
      <c r="R160" s="10">
        <f t="shared" si="4"/>
        <v>3.5791871424261604E-3</v>
      </c>
      <c r="S160" s="12">
        <f t="shared" si="5"/>
        <v>16.670151258471108</v>
      </c>
    </row>
    <row r="161" spans="1:19" ht="14.25" customHeight="1" x14ac:dyDescent="0.3">
      <c r="A161" s="54">
        <v>159</v>
      </c>
      <c r="B161" s="12">
        <v>1.8311815118749802E-3</v>
      </c>
      <c r="C161" s="12">
        <v>4.5412308102361855E-4</v>
      </c>
      <c r="D161" s="12">
        <v>2.2309492591349664E-3</v>
      </c>
      <c r="E161" s="12">
        <v>2.7308143301920382E-4</v>
      </c>
      <c r="F161" s="12">
        <v>2.6535965235168044E-4</v>
      </c>
      <c r="G161" s="12">
        <v>3.9065562873738367E-6</v>
      </c>
      <c r="I161" s="54">
        <v>159</v>
      </c>
      <c r="J161" s="54">
        <f t="shared" si="0"/>
        <v>0.14491171444821646</v>
      </c>
      <c r="K161" s="55">
        <f t="shared" si="1"/>
        <v>3.6000584652058146E-2</v>
      </c>
      <c r="L161" s="54">
        <f t="shared" si="2"/>
        <v>0.24843115540478122</v>
      </c>
      <c r="M161" s="54">
        <v>3.7300797183890255</v>
      </c>
      <c r="N161" s="54">
        <v>0.36814268166852832</v>
      </c>
      <c r="O161" s="54">
        <f t="shared" si="3"/>
        <v>9.8695660538730925E-2</v>
      </c>
      <c r="P161" s="1"/>
      <c r="Q161" s="54">
        <v>159</v>
      </c>
      <c r="R161" s="10">
        <f t="shared" si="4"/>
        <v>3.5295664868408845E-3</v>
      </c>
      <c r="S161" s="12">
        <f t="shared" si="5"/>
        <v>16.787548870524343</v>
      </c>
    </row>
    <row r="162" spans="1:19" ht="14.25" customHeight="1" x14ac:dyDescent="0.3">
      <c r="A162" s="54">
        <v>160</v>
      </c>
      <c r="B162" s="12">
        <v>2.6388482076867476E-3</v>
      </c>
      <c r="C162" s="12">
        <v>5.6551169670885986E-4</v>
      </c>
      <c r="D162" s="12">
        <v>2.8034175456123577E-3</v>
      </c>
      <c r="E162" s="12">
        <v>2.9147761981846495E-4</v>
      </c>
      <c r="F162" s="12">
        <v>1.8465788341629466E-3</v>
      </c>
      <c r="G162" s="12">
        <v>2.6926043517586659E-4</v>
      </c>
      <c r="I162" s="54">
        <v>160</v>
      </c>
      <c r="J162" s="54">
        <f t="shared" si="0"/>
        <v>0.69976697741992677</v>
      </c>
      <c r="K162" s="55">
        <f t="shared" si="1"/>
        <v>0.1813838765141304</v>
      </c>
      <c r="L162" s="54">
        <f t="shared" si="2"/>
        <v>0.25920611055826204</v>
      </c>
      <c r="M162" s="54">
        <v>3.7300797183890255</v>
      </c>
      <c r="N162" s="54">
        <v>0.36814268166852832</v>
      </c>
      <c r="O162" s="54">
        <f t="shared" si="3"/>
        <v>9.8695660538730925E-2</v>
      </c>
      <c r="P162" s="1"/>
      <c r="Q162" s="54">
        <v>160</v>
      </c>
      <c r="R162" s="10">
        <f t="shared" si="4"/>
        <v>6.058433702861187E-3</v>
      </c>
      <c r="S162" s="12">
        <f t="shared" si="5"/>
        <v>12.789084519878957</v>
      </c>
    </row>
    <row r="163" spans="1:19" ht="14.25" customHeight="1" x14ac:dyDescent="0.3">
      <c r="A163" s="54">
        <v>161</v>
      </c>
      <c r="B163" s="12">
        <v>3.0929471777089829E-3</v>
      </c>
      <c r="C163" s="12">
        <v>8.2290533723004193E-4</v>
      </c>
      <c r="D163" s="12">
        <v>3.5631196068671954E-3</v>
      </c>
      <c r="E163" s="12">
        <v>5.6481411856849732E-4</v>
      </c>
      <c r="F163" s="12">
        <v>8.5545038141959264E-4</v>
      </c>
      <c r="G163" s="12">
        <v>1.3437692985879016E-4</v>
      </c>
      <c r="I163" s="54">
        <v>161</v>
      </c>
      <c r="J163" s="54">
        <f t="shared" si="0"/>
        <v>0.27658098644065576</v>
      </c>
      <c r="K163" s="55">
        <f t="shared" si="1"/>
        <v>8.5455178520675981E-2</v>
      </c>
      <c r="L163" s="54">
        <f t="shared" si="2"/>
        <v>0.30896982334326717</v>
      </c>
      <c r="M163" s="54">
        <v>3.7300797183890255</v>
      </c>
      <c r="N163" s="54">
        <v>0.36814268166852832</v>
      </c>
      <c r="O163" s="54">
        <f t="shared" si="3"/>
        <v>9.8695660538730925E-2</v>
      </c>
      <c r="P163" s="1"/>
      <c r="Q163" s="54">
        <v>161</v>
      </c>
      <c r="R163" s="10">
        <f t="shared" si="4"/>
        <v>3.968199143784391E-3</v>
      </c>
      <c r="S163" s="12">
        <f t="shared" si="5"/>
        <v>15.827333181658933</v>
      </c>
    </row>
    <row r="164" spans="1:19" ht="14.25" customHeight="1" x14ac:dyDescent="0.3">
      <c r="A164" s="54">
        <v>162</v>
      </c>
      <c r="B164" s="12">
        <v>3.0839598433406237E-3</v>
      </c>
      <c r="C164" s="12">
        <v>6.5852643246192368E-4</v>
      </c>
      <c r="D164" s="12">
        <v>3.8213142259140693E-3</v>
      </c>
      <c r="E164" s="12">
        <v>6.0231483142804854E-4</v>
      </c>
      <c r="F164" s="12">
        <v>5.6574064586709929E-4</v>
      </c>
      <c r="G164" s="12">
        <v>5.4275956691424836E-5</v>
      </c>
      <c r="I164" s="54">
        <v>162</v>
      </c>
      <c r="J164" s="54">
        <f t="shared" si="0"/>
        <v>0.18344617783812472</v>
      </c>
      <c r="K164" s="55">
        <f t="shared" si="1"/>
        <v>4.294377166885241E-2</v>
      </c>
      <c r="L164" s="54">
        <f t="shared" si="2"/>
        <v>0.23409466566671425</v>
      </c>
      <c r="M164" s="54">
        <v>3.7300797183890255</v>
      </c>
      <c r="N164" s="54">
        <v>0.36814268166852832</v>
      </c>
      <c r="O164" s="54">
        <f t="shared" si="3"/>
        <v>9.8695660538730925E-2</v>
      </c>
      <c r="P164" s="1"/>
      <c r="Q164" s="54">
        <v>162</v>
      </c>
      <c r="R164" s="10">
        <f t="shared" si="4"/>
        <v>3.6206330015543346E-3</v>
      </c>
      <c r="S164" s="12">
        <f t="shared" si="5"/>
        <v>16.573946562684849</v>
      </c>
    </row>
    <row r="165" spans="1:19" ht="14.25" customHeight="1" x14ac:dyDescent="0.3">
      <c r="A165" s="54">
        <v>163</v>
      </c>
      <c r="B165" s="12">
        <v>3.5554864461953412E-3</v>
      </c>
      <c r="C165" s="12">
        <v>1.1240258149504136E-3</v>
      </c>
      <c r="D165" s="12">
        <v>4.1430671150547958E-3</v>
      </c>
      <c r="E165" s="12">
        <v>6.6036212555154882E-4</v>
      </c>
      <c r="F165" s="12">
        <v>1.0699955094340347E-2</v>
      </c>
      <c r="G165" s="12">
        <v>9.1632950055004229E-4</v>
      </c>
      <c r="I165" s="54">
        <v>163</v>
      </c>
      <c r="J165" s="54">
        <f t="shared" si="0"/>
        <v>3.0094208644193166</v>
      </c>
      <c r="K165" s="55">
        <f t="shared" si="1"/>
        <v>0.98568280731960312</v>
      </c>
      <c r="L165" s="54">
        <f t="shared" si="2"/>
        <v>0.32753238969445231</v>
      </c>
      <c r="M165" s="54">
        <v>3.7300797183890255</v>
      </c>
      <c r="N165" s="54">
        <v>0.36814268166852832</v>
      </c>
      <c r="O165" s="54">
        <f t="shared" si="3"/>
        <v>9.8695660538730925E-2</v>
      </c>
      <c r="P165" s="1"/>
      <c r="Q165" s="54">
        <v>163</v>
      </c>
      <c r="R165" s="10">
        <f t="shared" si="4"/>
        <v>0.35732663117409136</v>
      </c>
      <c r="S165" s="12">
        <f t="shared" si="5"/>
        <v>1.1863067489385606</v>
      </c>
    </row>
    <row r="166" spans="1:19" ht="14.25" customHeight="1" x14ac:dyDescent="0.3">
      <c r="A166" s="54">
        <v>164</v>
      </c>
      <c r="B166" s="12">
        <v>2.0343989652611074E-3</v>
      </c>
      <c r="C166" s="12">
        <v>8.2492446645574186E-4</v>
      </c>
      <c r="D166" s="12">
        <v>2.2665643501076226E-3</v>
      </c>
      <c r="E166" s="12">
        <v>4.5605333971065082E-4</v>
      </c>
      <c r="F166" s="12">
        <v>7.1372284019130842E-3</v>
      </c>
      <c r="G166" s="12">
        <v>9.8086561851158096E-4</v>
      </c>
      <c r="I166" s="54">
        <v>164</v>
      </c>
      <c r="J166" s="54">
        <f t="shared" si="0"/>
        <v>3.5082737082482973</v>
      </c>
      <c r="K166" s="55">
        <f t="shared" si="1"/>
        <v>1.5020468955660018</v>
      </c>
      <c r="L166" s="54">
        <f t="shared" si="2"/>
        <v>0.42814415877374146</v>
      </c>
      <c r="M166" s="54">
        <v>3.7300797183890255</v>
      </c>
      <c r="N166" s="54">
        <v>0.36814268166852832</v>
      </c>
      <c r="O166" s="54">
        <f t="shared" si="3"/>
        <v>9.8695660538730925E-2</v>
      </c>
      <c r="P166" s="1"/>
      <c r="Q166" s="54">
        <v>164</v>
      </c>
      <c r="R166" s="10">
        <f t="shared" si="4"/>
        <v>0.82699087474073629</v>
      </c>
      <c r="S166" s="12">
        <f t="shared" si="5"/>
        <v>0.24841793886748562</v>
      </c>
    </row>
    <row r="167" spans="1:19" ht="14.25" customHeight="1" x14ac:dyDescent="0.3">
      <c r="A167" s="54">
        <v>165</v>
      </c>
      <c r="B167" s="12">
        <v>2.4181194065357892E-3</v>
      </c>
      <c r="C167" s="12">
        <v>6.558743761607347E-4</v>
      </c>
      <c r="D167" s="12">
        <v>2.3663067066373614E-3</v>
      </c>
      <c r="E167" s="12">
        <v>4.4036653236363894E-4</v>
      </c>
      <c r="F167" s="12">
        <v>6.6207629923397153E-3</v>
      </c>
      <c r="G167" s="12">
        <v>6.1313022324367683E-4</v>
      </c>
      <c r="I167" s="54">
        <v>165</v>
      </c>
      <c r="J167" s="54">
        <f t="shared" si="0"/>
        <v>2.7379801735368625</v>
      </c>
      <c r="K167" s="55">
        <f t="shared" si="1"/>
        <v>0.78472424571484489</v>
      </c>
      <c r="L167" s="54">
        <f t="shared" si="2"/>
        <v>0.28660698616424068</v>
      </c>
      <c r="M167" s="54">
        <v>3.7300797183890255</v>
      </c>
      <c r="N167" s="54">
        <v>0.36814268166852832</v>
      </c>
      <c r="O167" s="54">
        <f t="shared" si="3"/>
        <v>9.8695660538730925E-2</v>
      </c>
      <c r="P167" s="1"/>
      <c r="Q167" s="54">
        <v>165</v>
      </c>
      <c r="R167" s="10">
        <f t="shared" si="4"/>
        <v>0.18591225365455244</v>
      </c>
      <c r="S167" s="12">
        <f t="shared" si="5"/>
        <v>1.9824537446232049</v>
      </c>
    </row>
    <row r="168" spans="1:19" ht="14.25" customHeight="1" x14ac:dyDescent="0.3">
      <c r="A168" s="54">
        <v>166</v>
      </c>
      <c r="B168" s="12">
        <v>2.9848463885157974E-3</v>
      </c>
      <c r="C168" s="12">
        <v>6.6195389238222233E-4</v>
      </c>
      <c r="D168" s="12">
        <v>3.8498061279574071E-3</v>
      </c>
      <c r="E168" s="12">
        <v>3.6479703361444113E-4</v>
      </c>
      <c r="F168" s="12">
        <v>9.1597131448691166E-3</v>
      </c>
      <c r="G168" s="12">
        <v>3.2542931917678046E-4</v>
      </c>
      <c r="I168" s="54">
        <v>166</v>
      </c>
      <c r="J168" s="54">
        <f t="shared" si="0"/>
        <v>3.0687385388109525</v>
      </c>
      <c r="K168" s="55">
        <f t="shared" si="1"/>
        <v>0.68923666180979037</v>
      </c>
      <c r="L168" s="54">
        <f t="shared" si="2"/>
        <v>0.22459934370194004</v>
      </c>
      <c r="M168" s="54">
        <v>3.7300797183890255</v>
      </c>
      <c r="N168" s="54">
        <v>0.36814268166852832</v>
      </c>
      <c r="O168" s="54">
        <f t="shared" si="3"/>
        <v>9.8695660538730925E-2</v>
      </c>
      <c r="P168" s="1"/>
      <c r="Q168" s="54">
        <v>166</v>
      </c>
      <c r="R168" s="10">
        <f t="shared" si="4"/>
        <v>0.28030986728770146</v>
      </c>
      <c r="S168" s="12">
        <f t="shared" si="5"/>
        <v>1.4659401969136723</v>
      </c>
    </row>
    <row r="169" spans="1:19" ht="14.25" customHeight="1" x14ac:dyDescent="0.3">
      <c r="A169" s="54">
        <v>167</v>
      </c>
      <c r="B169" s="12">
        <v>2.0274929034263408E-3</v>
      </c>
      <c r="C169" s="12">
        <v>6.0400414256642394E-4</v>
      </c>
      <c r="D169" s="12">
        <v>2.1299244385567079E-3</v>
      </c>
      <c r="E169" s="12">
        <v>9.745890046992985E-5</v>
      </c>
      <c r="F169" s="12">
        <v>6.7906747297688469E-3</v>
      </c>
      <c r="G169" s="12">
        <v>2.3380718489930755E-4</v>
      </c>
      <c r="I169" s="54">
        <v>167</v>
      </c>
      <c r="J169" s="54">
        <f t="shared" si="0"/>
        <v>3.3492964233280502</v>
      </c>
      <c r="K169" s="55">
        <f t="shared" si="1"/>
        <v>1.0044204037713433</v>
      </c>
      <c r="L169" s="54">
        <f t="shared" si="2"/>
        <v>0.29988996995771861</v>
      </c>
      <c r="M169" s="54">
        <v>3.7300797183890255</v>
      </c>
      <c r="N169" s="54">
        <v>0.36814268166852832</v>
      </c>
      <c r="O169" s="54">
        <f t="shared" si="3"/>
        <v>9.8695660538730925E-2</v>
      </c>
      <c r="P169" s="1"/>
      <c r="Q169" s="54">
        <v>167</v>
      </c>
      <c r="R169" s="10">
        <f t="shared" si="4"/>
        <v>0.60037414667284472</v>
      </c>
      <c r="S169" s="12">
        <f t="shared" si="5"/>
        <v>0.61652629668620185</v>
      </c>
    </row>
    <row r="170" spans="1:19" ht="14.25" customHeight="1" x14ac:dyDescent="0.3">
      <c r="A170" s="54">
        <v>168</v>
      </c>
      <c r="B170" s="12">
        <v>2.2145026259616125E-3</v>
      </c>
      <c r="C170" s="12">
        <v>4.5452426027228971E-4</v>
      </c>
      <c r="D170" s="12">
        <v>2.4173651084620756E-3</v>
      </c>
      <c r="E170" s="12">
        <v>5.5109013988806788E-4</v>
      </c>
      <c r="F170" s="12">
        <v>6.0117984130464153E-3</v>
      </c>
      <c r="G170" s="12">
        <v>7.5300272298179196E-4</v>
      </c>
      <c r="I170" s="54">
        <v>168</v>
      </c>
      <c r="J170" s="54">
        <f t="shared" si="0"/>
        <v>2.7147397987102804</v>
      </c>
      <c r="K170" s="55">
        <f t="shared" si="1"/>
        <v>0.65275646065466297</v>
      </c>
      <c r="L170" s="54">
        <f t="shared" si="2"/>
        <v>0.24044899660909483</v>
      </c>
      <c r="M170" s="54">
        <v>3.7300797183890255</v>
      </c>
      <c r="N170" s="54">
        <v>0.36814268166852832</v>
      </c>
      <c r="O170" s="54">
        <f t="shared" si="3"/>
        <v>9.8695660538730925E-2</v>
      </c>
      <c r="P170" s="1"/>
      <c r="Q170" s="54">
        <v>168</v>
      </c>
      <c r="R170" s="10">
        <f t="shared" si="4"/>
        <v>0.14350953285172385</v>
      </c>
      <c r="S170" s="12">
        <f t="shared" si="5"/>
        <v>2.3466633698098045</v>
      </c>
    </row>
    <row r="171" spans="1:19" ht="14.25" customHeight="1" x14ac:dyDescent="0.3">
      <c r="A171" s="54">
        <v>169</v>
      </c>
      <c r="B171" s="56">
        <v>3.0425078996590411E-3</v>
      </c>
      <c r="C171" s="56">
        <v>7.0569171221369811E-4</v>
      </c>
      <c r="D171" s="12">
        <v>3.4380603970727672E-3</v>
      </c>
      <c r="E171" s="12">
        <v>5.1858624743731556E-4</v>
      </c>
      <c r="F171" s="12">
        <v>1.0350268840177113E-2</v>
      </c>
      <c r="G171" s="12">
        <v>8.6333973039878602E-4</v>
      </c>
      <c r="I171" s="54">
        <v>169</v>
      </c>
      <c r="J171" s="54">
        <f t="shared" si="0"/>
        <v>3.4018872527289137</v>
      </c>
      <c r="K171" s="55">
        <f t="shared" si="1"/>
        <v>0.83851980602038578</v>
      </c>
      <c r="L171" s="54">
        <f t="shared" si="2"/>
        <v>0.24648665394414379</v>
      </c>
      <c r="M171" s="54">
        <v>3.7300797183890255</v>
      </c>
      <c r="N171" s="54">
        <v>0.36814268166852832</v>
      </c>
      <c r="O171" s="54">
        <f t="shared" si="3"/>
        <v>9.8695660538730925E-2</v>
      </c>
      <c r="P171" s="1"/>
      <c r="Q171" s="54">
        <v>169</v>
      </c>
      <c r="R171" s="10">
        <f t="shared" si="4"/>
        <v>0.59809014730322385</v>
      </c>
      <c r="S171" s="12">
        <f t="shared" si="5"/>
        <v>0.62072649438231475</v>
      </c>
    </row>
    <row r="172" spans="1:19" ht="14.25" customHeight="1" x14ac:dyDescent="0.3">
      <c r="A172" s="54">
        <v>170</v>
      </c>
      <c r="B172" s="56">
        <v>0</v>
      </c>
      <c r="C172" s="56">
        <v>0</v>
      </c>
      <c r="D172" s="56">
        <v>0</v>
      </c>
      <c r="E172" s="56">
        <v>0</v>
      </c>
      <c r="F172" s="56">
        <v>0</v>
      </c>
      <c r="G172" s="56">
        <v>0</v>
      </c>
      <c r="I172" s="54">
        <v>170</v>
      </c>
      <c r="J172" s="54"/>
      <c r="K172" s="55"/>
      <c r="L172" s="54"/>
      <c r="M172" s="54"/>
      <c r="N172" s="54"/>
      <c r="O172" s="54"/>
      <c r="P172" s="1"/>
      <c r="Q172" s="54">
        <v>170</v>
      </c>
      <c r="R172" s="10"/>
      <c r="S172" s="56"/>
    </row>
    <row r="173" spans="1:19" ht="14.25" customHeight="1" x14ac:dyDescent="0.3">
      <c r="A173" s="1"/>
      <c r="D173" s="1"/>
      <c r="E173" s="1"/>
      <c r="F173" s="1"/>
      <c r="G173" s="1"/>
    </row>
    <row r="174" spans="1:19" ht="14.25" customHeight="1" x14ac:dyDescent="0.3">
      <c r="A174" s="1"/>
      <c r="B174" s="1"/>
      <c r="C174" s="1"/>
      <c r="D174" s="1"/>
      <c r="E174" s="1"/>
      <c r="F174" s="1"/>
      <c r="G174" s="1"/>
    </row>
    <row r="175" spans="1:19" ht="14.25" customHeight="1" x14ac:dyDescent="0.3">
      <c r="A175" s="1"/>
      <c r="B175" s="1"/>
      <c r="C175" s="1"/>
      <c r="D175" s="1"/>
      <c r="E175" s="1"/>
      <c r="F175" s="1"/>
      <c r="G175" s="1"/>
    </row>
    <row r="176" spans="1:19" ht="14.25" customHeight="1" x14ac:dyDescent="0.3">
      <c r="A176" s="1"/>
      <c r="B176" s="1"/>
      <c r="C176" s="1"/>
      <c r="D176" s="1"/>
      <c r="E176" s="1"/>
      <c r="F176" s="1"/>
      <c r="G176" s="1"/>
    </row>
    <row r="177" spans="1:7" ht="14.25" customHeight="1" x14ac:dyDescent="0.3">
      <c r="A177" s="1"/>
      <c r="B177" s="1"/>
      <c r="C177" s="1"/>
      <c r="D177" s="1"/>
      <c r="E177" s="1"/>
      <c r="F177" s="1"/>
      <c r="G177" s="1"/>
    </row>
    <row r="178" spans="1:7" ht="14.25" customHeight="1" x14ac:dyDescent="0.3">
      <c r="A178" s="1"/>
      <c r="B178" s="1"/>
      <c r="C178" s="1"/>
      <c r="D178" s="1"/>
      <c r="E178" s="1"/>
      <c r="F178" s="1"/>
      <c r="G178" s="1"/>
    </row>
    <row r="179" spans="1:7" ht="14.25" customHeight="1" x14ac:dyDescent="0.3">
      <c r="A179" s="1"/>
      <c r="B179" s="1"/>
      <c r="C179" s="1"/>
      <c r="D179" s="1"/>
      <c r="E179" s="1"/>
      <c r="F179" s="1"/>
      <c r="G179" s="1"/>
    </row>
    <row r="180" spans="1:7" ht="14.25" customHeight="1" x14ac:dyDescent="0.3">
      <c r="A180" s="1"/>
      <c r="B180" s="1"/>
      <c r="C180" s="1"/>
      <c r="D180" s="1"/>
      <c r="E180" s="1"/>
      <c r="F180" s="1"/>
      <c r="G180" s="1"/>
    </row>
    <row r="181" spans="1:7" ht="14.25" customHeight="1" x14ac:dyDescent="0.3">
      <c r="A181" s="1"/>
      <c r="B181" s="1"/>
      <c r="C181" s="1"/>
      <c r="D181" s="1"/>
      <c r="E181" s="1"/>
      <c r="F181" s="1"/>
      <c r="G181" s="1"/>
    </row>
    <row r="182" spans="1:7" ht="14.25" customHeight="1" x14ac:dyDescent="0.3">
      <c r="A182" s="1"/>
      <c r="B182" s="1"/>
      <c r="C182" s="1"/>
      <c r="D182" s="1"/>
      <c r="E182" s="1"/>
      <c r="F182" s="1"/>
      <c r="G182" s="1"/>
    </row>
    <row r="183" spans="1:7" ht="14.25" customHeight="1" x14ac:dyDescent="0.3">
      <c r="A183" s="1"/>
      <c r="B183" s="1"/>
      <c r="C183" s="1"/>
      <c r="D183" s="1"/>
      <c r="E183" s="1"/>
      <c r="F183" s="1"/>
      <c r="G183" s="1"/>
    </row>
    <row r="184" spans="1:7" ht="14.25" customHeight="1" x14ac:dyDescent="0.3">
      <c r="A184" s="1"/>
      <c r="B184" s="1"/>
      <c r="C184" s="1"/>
      <c r="D184" s="1"/>
      <c r="E184" s="1"/>
      <c r="F184" s="1"/>
      <c r="G184" s="1"/>
    </row>
    <row r="185" spans="1:7" ht="14.25" customHeight="1" x14ac:dyDescent="0.3">
      <c r="A185" s="1"/>
      <c r="B185" s="1"/>
      <c r="C185" s="1"/>
      <c r="D185" s="1"/>
      <c r="E185" s="1"/>
      <c r="F185" s="1"/>
      <c r="G185" s="1"/>
    </row>
    <row r="186" spans="1:7" ht="14.25" customHeight="1" x14ac:dyDescent="0.3">
      <c r="A186" s="1"/>
      <c r="B186" s="1"/>
      <c r="C186" s="1"/>
      <c r="D186" s="1"/>
      <c r="E186" s="1"/>
      <c r="F186" s="1"/>
      <c r="G186" s="1"/>
    </row>
    <row r="187" spans="1:7" ht="14.25" customHeight="1" x14ac:dyDescent="0.3">
      <c r="A187" s="1"/>
      <c r="B187" s="1"/>
      <c r="C187" s="1"/>
      <c r="D187" s="1"/>
      <c r="E187" s="1"/>
      <c r="F187" s="1"/>
      <c r="G187" s="1"/>
    </row>
    <row r="188" spans="1:7" ht="14.25" customHeight="1" x14ac:dyDescent="0.3">
      <c r="A188" s="1"/>
      <c r="B188" s="1"/>
      <c r="C188" s="1"/>
      <c r="D188" s="1"/>
      <c r="E188" s="1"/>
      <c r="F188" s="1"/>
      <c r="G188" s="1"/>
    </row>
    <row r="189" spans="1:7" ht="14.25" customHeight="1" x14ac:dyDescent="0.3">
      <c r="A189" s="1"/>
      <c r="B189" s="1"/>
      <c r="C189" s="1"/>
      <c r="D189" s="1"/>
      <c r="E189" s="1"/>
      <c r="F189" s="1"/>
      <c r="G189" s="1"/>
    </row>
    <row r="190" spans="1:7" ht="14.25" customHeight="1" x14ac:dyDescent="0.3">
      <c r="A190" s="1"/>
      <c r="B190" s="1"/>
      <c r="C190" s="1"/>
      <c r="D190" s="1"/>
      <c r="E190" s="1"/>
      <c r="F190" s="1"/>
      <c r="G190" s="1"/>
    </row>
    <row r="191" spans="1:7" ht="14.25" customHeight="1" x14ac:dyDescent="0.3">
      <c r="A191" s="1"/>
      <c r="B191" s="1"/>
      <c r="C191" s="1"/>
      <c r="D191" s="1"/>
      <c r="E191" s="1"/>
      <c r="F191" s="1"/>
      <c r="G191" s="1"/>
    </row>
    <row r="192" spans="1:7" ht="14.25" customHeight="1" x14ac:dyDescent="0.3">
      <c r="A192" s="1"/>
      <c r="B192" s="1"/>
      <c r="C192" s="1"/>
      <c r="D192" s="1"/>
      <c r="E192" s="1"/>
      <c r="F192" s="1"/>
      <c r="G192" s="1"/>
    </row>
    <row r="193" spans="1:7" ht="14.25" customHeight="1" x14ac:dyDescent="0.3">
      <c r="A193" s="1"/>
      <c r="B193" s="1"/>
      <c r="C193" s="1"/>
      <c r="D193" s="1"/>
      <c r="E193" s="1"/>
      <c r="F193" s="1"/>
      <c r="G193" s="1"/>
    </row>
    <row r="194" spans="1:7" ht="14.25" customHeight="1" x14ac:dyDescent="0.3">
      <c r="A194" s="1"/>
      <c r="B194" s="1"/>
      <c r="C194" s="1"/>
      <c r="D194" s="1"/>
      <c r="E194" s="1"/>
      <c r="F194" s="1"/>
      <c r="G194" s="1"/>
    </row>
    <row r="195" spans="1:7" ht="14.25" customHeight="1" x14ac:dyDescent="0.3">
      <c r="A195" s="1"/>
      <c r="B195" s="1"/>
      <c r="C195" s="1"/>
      <c r="D195" s="1"/>
      <c r="E195" s="1"/>
      <c r="F195" s="1"/>
      <c r="G195" s="1"/>
    </row>
    <row r="196" spans="1:7" ht="14.25" customHeight="1" x14ac:dyDescent="0.3">
      <c r="A196" s="1"/>
      <c r="B196" s="1"/>
      <c r="C196" s="1"/>
      <c r="D196" s="1"/>
      <c r="E196" s="1"/>
      <c r="F196" s="1"/>
      <c r="G196" s="1"/>
    </row>
    <row r="197" spans="1:7" ht="14.25" customHeight="1" x14ac:dyDescent="0.3">
      <c r="A197" s="1"/>
      <c r="B197" s="1"/>
      <c r="C197" s="1"/>
      <c r="D197" s="1"/>
      <c r="E197" s="1"/>
      <c r="F197" s="1"/>
      <c r="G197" s="1"/>
    </row>
    <row r="198" spans="1:7" ht="14.25" customHeight="1" x14ac:dyDescent="0.3">
      <c r="A198" s="1"/>
      <c r="B198" s="1"/>
      <c r="C198" s="1"/>
      <c r="D198" s="1"/>
      <c r="E198" s="1"/>
      <c r="F198" s="1"/>
      <c r="G198" s="1"/>
    </row>
    <row r="199" spans="1:7" ht="14.25" customHeight="1" x14ac:dyDescent="0.3">
      <c r="A199" s="1"/>
      <c r="B199" s="1"/>
      <c r="C199" s="1"/>
      <c r="D199" s="1"/>
      <c r="E199" s="1"/>
      <c r="F199" s="1"/>
      <c r="G199" s="1"/>
    </row>
    <row r="200" spans="1:7" ht="14.25" customHeight="1" x14ac:dyDescent="0.3">
      <c r="A200" s="1"/>
      <c r="B200" s="1"/>
      <c r="C200" s="1"/>
      <c r="D200" s="1"/>
      <c r="E200" s="1"/>
      <c r="F200" s="1"/>
      <c r="G200" s="1"/>
    </row>
    <row r="201" spans="1:7" ht="14.25" customHeight="1" x14ac:dyDescent="0.3">
      <c r="A201" s="1"/>
      <c r="B201" s="1"/>
      <c r="C201" s="1"/>
      <c r="D201" s="1"/>
      <c r="E201" s="1"/>
      <c r="F201" s="1"/>
      <c r="G201" s="1"/>
    </row>
    <row r="202" spans="1:7" ht="14.25" customHeight="1" x14ac:dyDescent="0.3">
      <c r="A202" s="1"/>
      <c r="B202" s="1"/>
      <c r="C202" s="1"/>
      <c r="D202" s="1"/>
      <c r="E202" s="1"/>
      <c r="F202" s="1"/>
      <c r="G202" s="1"/>
    </row>
    <row r="203" spans="1:7" ht="14.25" customHeight="1" x14ac:dyDescent="0.3">
      <c r="A203" s="1"/>
      <c r="B203" s="1"/>
      <c r="C203" s="1"/>
      <c r="D203" s="1"/>
      <c r="E203" s="1"/>
      <c r="F203" s="1"/>
      <c r="G203" s="1"/>
    </row>
    <row r="204" spans="1:7" ht="14.25" customHeight="1" x14ac:dyDescent="0.3">
      <c r="A204" s="1"/>
      <c r="B204" s="1"/>
      <c r="C204" s="1"/>
      <c r="D204" s="1"/>
      <c r="E204" s="1"/>
      <c r="F204" s="1"/>
      <c r="G204" s="1"/>
    </row>
    <row r="205" spans="1:7" ht="14.25" customHeight="1" x14ac:dyDescent="0.3">
      <c r="A205" s="1"/>
      <c r="B205" s="1"/>
      <c r="C205" s="1"/>
      <c r="D205" s="1"/>
      <c r="E205" s="1"/>
      <c r="F205" s="1"/>
      <c r="G205" s="1"/>
    </row>
    <row r="206" spans="1:7" ht="14.25" customHeight="1" x14ac:dyDescent="0.3">
      <c r="A206" s="1"/>
      <c r="B206" s="1"/>
      <c r="C206" s="1"/>
      <c r="D206" s="1"/>
      <c r="E206" s="1"/>
      <c r="F206" s="1"/>
      <c r="G206" s="1"/>
    </row>
    <row r="207" spans="1:7" ht="14.25" customHeight="1" x14ac:dyDescent="0.3">
      <c r="A207" s="1"/>
      <c r="B207" s="1"/>
      <c r="C207" s="1"/>
      <c r="D207" s="1"/>
      <c r="E207" s="1"/>
      <c r="F207" s="1"/>
      <c r="G207" s="1"/>
    </row>
    <row r="208" spans="1:7" ht="14.25" customHeight="1" x14ac:dyDescent="0.3">
      <c r="A208" s="1"/>
      <c r="B208" s="1"/>
      <c r="C208" s="1"/>
      <c r="D208" s="1"/>
      <c r="E208" s="1"/>
      <c r="F208" s="1"/>
      <c r="G208" s="1"/>
    </row>
    <row r="209" spans="1:7" ht="14.25" customHeight="1" x14ac:dyDescent="0.3">
      <c r="A209" s="1"/>
      <c r="B209" s="1"/>
      <c r="C209" s="1"/>
      <c r="D209" s="1"/>
      <c r="E209" s="1"/>
      <c r="F209" s="1"/>
      <c r="G209" s="1"/>
    </row>
    <row r="210" spans="1:7" ht="14.25" customHeight="1" x14ac:dyDescent="0.3">
      <c r="A210" s="1"/>
      <c r="B210" s="1"/>
      <c r="C210" s="1"/>
      <c r="D210" s="1"/>
      <c r="E210" s="1"/>
      <c r="F210" s="1"/>
      <c r="G210" s="1"/>
    </row>
    <row r="211" spans="1:7" ht="14.25" customHeight="1" x14ac:dyDescent="0.3">
      <c r="A211" s="1"/>
      <c r="B211" s="1"/>
      <c r="C211" s="1"/>
      <c r="D211" s="1"/>
      <c r="E211" s="1"/>
      <c r="F211" s="1"/>
      <c r="G211" s="1"/>
    </row>
    <row r="212" spans="1:7" ht="14.25" customHeight="1" x14ac:dyDescent="0.3">
      <c r="A212" s="1"/>
      <c r="B212" s="1"/>
      <c r="C212" s="1"/>
      <c r="D212" s="1"/>
      <c r="E212" s="1"/>
      <c r="F212" s="1"/>
      <c r="G212" s="1"/>
    </row>
    <row r="213" spans="1:7" ht="14.25" customHeight="1" x14ac:dyDescent="0.3">
      <c r="A213" s="1"/>
      <c r="B213" s="1"/>
      <c r="C213" s="1"/>
      <c r="D213" s="1"/>
      <c r="E213" s="1"/>
      <c r="F213" s="1"/>
      <c r="G213" s="1"/>
    </row>
    <row r="214" spans="1:7" ht="14.25" customHeight="1" x14ac:dyDescent="0.3">
      <c r="A214" s="1"/>
      <c r="B214" s="1"/>
      <c r="C214" s="1"/>
      <c r="D214" s="1"/>
      <c r="E214" s="1"/>
      <c r="F214" s="1"/>
      <c r="G214" s="1"/>
    </row>
    <row r="215" spans="1:7" ht="14.25" customHeight="1" x14ac:dyDescent="0.3">
      <c r="A215" s="1"/>
      <c r="B215" s="1"/>
      <c r="C215" s="1"/>
      <c r="D215" s="1"/>
      <c r="E215" s="1"/>
      <c r="F215" s="1"/>
      <c r="G215" s="1"/>
    </row>
    <row r="216" spans="1:7" ht="14.25" customHeight="1" x14ac:dyDescent="0.3">
      <c r="A216" s="1"/>
      <c r="B216" s="1"/>
      <c r="C216" s="1"/>
      <c r="D216" s="1"/>
      <c r="E216" s="1"/>
      <c r="F216" s="1"/>
      <c r="G216" s="1"/>
    </row>
    <row r="217" spans="1:7" ht="14.25" customHeight="1" x14ac:dyDescent="0.3">
      <c r="A217" s="1"/>
      <c r="B217" s="1"/>
      <c r="C217" s="1"/>
      <c r="D217" s="1"/>
      <c r="E217" s="1"/>
      <c r="F217" s="1"/>
      <c r="G217" s="1"/>
    </row>
    <row r="218" spans="1:7" ht="14.25" customHeight="1" x14ac:dyDescent="0.3">
      <c r="A218" s="1"/>
      <c r="B218" s="1"/>
      <c r="C218" s="1"/>
      <c r="D218" s="1"/>
      <c r="E218" s="1"/>
      <c r="F218" s="1"/>
      <c r="G218" s="1"/>
    </row>
    <row r="219" spans="1:7" ht="14.25" customHeight="1" x14ac:dyDescent="0.3">
      <c r="A219" s="1"/>
      <c r="B219" s="1"/>
      <c r="C219" s="1"/>
      <c r="D219" s="1"/>
      <c r="E219" s="1"/>
      <c r="F219" s="1"/>
      <c r="G219" s="1"/>
    </row>
    <row r="220" spans="1:7" ht="14.25" customHeight="1" x14ac:dyDescent="0.3">
      <c r="A220" s="1"/>
      <c r="B220" s="1"/>
      <c r="C220" s="1"/>
      <c r="D220" s="1"/>
      <c r="E220" s="1"/>
      <c r="F220" s="1"/>
      <c r="G220" s="1"/>
    </row>
    <row r="221" spans="1:7" ht="14.25" customHeight="1" x14ac:dyDescent="0.3">
      <c r="A221" s="1"/>
      <c r="B221" s="1"/>
      <c r="C221" s="1"/>
      <c r="D221" s="1"/>
      <c r="E221" s="1"/>
      <c r="F221" s="1"/>
      <c r="G221" s="1"/>
    </row>
    <row r="222" spans="1:7" ht="14.25" customHeight="1" x14ac:dyDescent="0.3">
      <c r="A222" s="1"/>
      <c r="B222" s="1"/>
      <c r="C222" s="1"/>
      <c r="D222" s="1"/>
      <c r="E222" s="1"/>
      <c r="F222" s="1"/>
      <c r="G222" s="1"/>
    </row>
    <row r="223" spans="1:7" ht="14.25" customHeight="1" x14ac:dyDescent="0.3">
      <c r="A223" s="1"/>
      <c r="B223" s="1"/>
      <c r="C223" s="1"/>
      <c r="D223" s="1"/>
      <c r="E223" s="1"/>
      <c r="F223" s="1"/>
      <c r="G223" s="1"/>
    </row>
    <row r="224" spans="1:7" ht="14.25" customHeight="1" x14ac:dyDescent="0.3">
      <c r="A224" s="1"/>
      <c r="B224" s="1"/>
      <c r="C224" s="1"/>
      <c r="D224" s="1"/>
      <c r="E224" s="1"/>
      <c r="F224" s="1"/>
      <c r="G224" s="1"/>
    </row>
    <row r="225" spans="1:7" ht="14.25" customHeight="1" x14ac:dyDescent="0.3">
      <c r="A225" s="1"/>
      <c r="B225" s="1"/>
      <c r="C225" s="1"/>
      <c r="D225" s="1"/>
      <c r="E225" s="1"/>
      <c r="F225" s="1"/>
      <c r="G225" s="1"/>
    </row>
    <row r="226" spans="1:7" ht="14.25" customHeight="1" x14ac:dyDescent="0.3">
      <c r="A226" s="1"/>
      <c r="B226" s="1"/>
      <c r="C226" s="1"/>
      <c r="D226" s="1"/>
      <c r="E226" s="1"/>
      <c r="F226" s="1"/>
      <c r="G226" s="1"/>
    </row>
    <row r="227" spans="1:7" ht="14.25" customHeight="1" x14ac:dyDescent="0.3">
      <c r="A227" s="1"/>
      <c r="B227" s="1"/>
      <c r="C227" s="1"/>
      <c r="D227" s="1"/>
      <c r="E227" s="1"/>
      <c r="F227" s="1"/>
      <c r="G227" s="1"/>
    </row>
    <row r="228" spans="1:7" ht="14.25" customHeight="1" x14ac:dyDescent="0.3">
      <c r="A228" s="1"/>
      <c r="B228" s="1"/>
      <c r="C228" s="1"/>
      <c r="D228" s="1"/>
      <c r="E228" s="1"/>
      <c r="F228" s="1"/>
      <c r="G228" s="1"/>
    </row>
    <row r="229" spans="1:7" ht="14.25" customHeight="1" x14ac:dyDescent="0.3">
      <c r="A229" s="1"/>
      <c r="B229" s="1"/>
      <c r="C229" s="1"/>
      <c r="D229" s="1"/>
      <c r="E229" s="1"/>
      <c r="F229" s="1"/>
      <c r="G229" s="1"/>
    </row>
    <row r="230" spans="1:7" ht="14.25" customHeight="1" x14ac:dyDescent="0.3">
      <c r="A230" s="1"/>
      <c r="B230" s="1"/>
      <c r="C230" s="1"/>
      <c r="D230" s="1"/>
      <c r="E230" s="1"/>
      <c r="F230" s="1"/>
      <c r="G230" s="1"/>
    </row>
    <row r="231" spans="1:7" ht="14.25" customHeight="1" x14ac:dyDescent="0.3">
      <c r="A231" s="1"/>
      <c r="B231" s="1"/>
      <c r="C231" s="1"/>
      <c r="D231" s="1"/>
      <c r="E231" s="1"/>
      <c r="F231" s="1"/>
      <c r="G231" s="1"/>
    </row>
    <row r="232" spans="1:7" ht="14.25" customHeight="1" x14ac:dyDescent="0.3">
      <c r="A232" s="1"/>
      <c r="B232" s="1"/>
      <c r="C232" s="1"/>
      <c r="D232" s="1"/>
      <c r="E232" s="1"/>
      <c r="F232" s="1"/>
      <c r="G232" s="1"/>
    </row>
    <row r="233" spans="1:7" ht="14.25" customHeight="1" x14ac:dyDescent="0.3">
      <c r="A233" s="1"/>
      <c r="B233" s="1"/>
      <c r="C233" s="1"/>
      <c r="D233" s="1"/>
      <c r="E233" s="1"/>
      <c r="F233" s="1"/>
      <c r="G233" s="1"/>
    </row>
    <row r="234" spans="1:7" ht="14.25" customHeight="1" x14ac:dyDescent="0.3">
      <c r="A234" s="1"/>
      <c r="B234" s="1"/>
      <c r="C234" s="1"/>
      <c r="D234" s="1"/>
      <c r="E234" s="1"/>
      <c r="F234" s="1"/>
      <c r="G234" s="1"/>
    </row>
    <row r="235" spans="1:7" ht="14.25" customHeight="1" x14ac:dyDescent="0.3">
      <c r="A235" s="1"/>
      <c r="B235" s="1"/>
      <c r="C235" s="1"/>
      <c r="D235" s="1"/>
      <c r="E235" s="1"/>
      <c r="F235" s="1"/>
      <c r="G235" s="1"/>
    </row>
    <row r="236" spans="1:7" ht="14.25" customHeight="1" x14ac:dyDescent="0.3">
      <c r="A236" s="1"/>
      <c r="B236" s="1"/>
      <c r="C236" s="1"/>
      <c r="D236" s="1"/>
      <c r="E236" s="1"/>
      <c r="F236" s="1"/>
      <c r="G236" s="1"/>
    </row>
    <row r="237" spans="1:7" ht="14.25" customHeight="1" x14ac:dyDescent="0.3">
      <c r="A237" s="1"/>
      <c r="B237" s="1"/>
      <c r="C237" s="1"/>
      <c r="D237" s="1"/>
      <c r="E237" s="1"/>
      <c r="F237" s="1"/>
      <c r="G237" s="1"/>
    </row>
    <row r="238" spans="1:7" ht="14.25" customHeight="1" x14ac:dyDescent="0.3">
      <c r="A238" s="1"/>
      <c r="B238" s="1"/>
      <c r="C238" s="1"/>
      <c r="D238" s="1"/>
      <c r="E238" s="1"/>
      <c r="F238" s="1"/>
      <c r="G238" s="1"/>
    </row>
    <row r="239" spans="1:7" ht="14.25" customHeight="1" x14ac:dyDescent="0.3">
      <c r="A239" s="1"/>
      <c r="B239" s="1"/>
      <c r="C239" s="1"/>
      <c r="D239" s="1"/>
      <c r="E239" s="1"/>
      <c r="F239" s="1"/>
      <c r="G239" s="1"/>
    </row>
    <row r="240" spans="1:7" ht="14.25" customHeight="1" x14ac:dyDescent="0.3">
      <c r="A240" s="1"/>
      <c r="B240" s="1"/>
      <c r="C240" s="1"/>
      <c r="D240" s="1"/>
      <c r="E240" s="1"/>
      <c r="F240" s="1"/>
      <c r="G240" s="1"/>
    </row>
    <row r="241" spans="1:7" ht="14.25" customHeight="1" x14ac:dyDescent="0.3">
      <c r="A241" s="1"/>
      <c r="B241" s="1"/>
      <c r="C241" s="1"/>
      <c r="D241" s="1"/>
      <c r="E241" s="1"/>
      <c r="F241" s="1"/>
      <c r="G241" s="1"/>
    </row>
    <row r="242" spans="1:7" ht="14.25" customHeight="1" x14ac:dyDescent="0.3">
      <c r="A242" s="1"/>
      <c r="B242" s="1"/>
      <c r="C242" s="1"/>
      <c r="D242" s="1"/>
      <c r="E242" s="1"/>
      <c r="F242" s="1"/>
      <c r="G242" s="1"/>
    </row>
    <row r="243" spans="1:7" ht="14.25" customHeight="1" x14ac:dyDescent="0.3">
      <c r="A243" s="1"/>
      <c r="B243" s="1"/>
      <c r="C243" s="1"/>
      <c r="D243" s="1"/>
      <c r="E243" s="1"/>
      <c r="F243" s="1"/>
      <c r="G243" s="1"/>
    </row>
    <row r="244" spans="1:7" ht="14.25" customHeight="1" x14ac:dyDescent="0.3">
      <c r="A244" s="1"/>
      <c r="B244" s="1"/>
      <c r="C244" s="1"/>
      <c r="D244" s="1"/>
      <c r="E244" s="1"/>
      <c r="F244" s="1"/>
      <c r="G244" s="1"/>
    </row>
    <row r="245" spans="1:7" ht="14.25" customHeight="1" x14ac:dyDescent="0.3">
      <c r="A245" s="1"/>
      <c r="B245" s="1"/>
      <c r="C245" s="1"/>
      <c r="D245" s="1"/>
      <c r="E245" s="1"/>
      <c r="F245" s="1"/>
      <c r="G245" s="1"/>
    </row>
    <row r="246" spans="1:7" ht="14.25" customHeight="1" x14ac:dyDescent="0.3">
      <c r="A246" s="1"/>
      <c r="B246" s="1"/>
      <c r="C246" s="1"/>
      <c r="D246" s="1"/>
      <c r="E246" s="1"/>
      <c r="F246" s="1"/>
      <c r="G246" s="1"/>
    </row>
    <row r="247" spans="1:7" ht="14.25" customHeight="1" x14ac:dyDescent="0.3">
      <c r="A247" s="1"/>
      <c r="B247" s="1"/>
      <c r="C247" s="1"/>
      <c r="D247" s="1"/>
      <c r="E247" s="1"/>
      <c r="F247" s="1"/>
      <c r="G247" s="1"/>
    </row>
    <row r="248" spans="1:7" ht="14.25" customHeight="1" x14ac:dyDescent="0.3">
      <c r="A248" s="1"/>
      <c r="B248" s="1"/>
      <c r="C248" s="1"/>
      <c r="D248" s="1"/>
      <c r="E248" s="1"/>
      <c r="F248" s="1"/>
      <c r="G248" s="1"/>
    </row>
    <row r="249" spans="1:7" ht="14.25" customHeight="1" x14ac:dyDescent="0.3">
      <c r="A249" s="1"/>
      <c r="B249" s="1"/>
      <c r="C249" s="1"/>
      <c r="D249" s="1"/>
      <c r="E249" s="1"/>
      <c r="F249" s="1"/>
      <c r="G249" s="1"/>
    </row>
    <row r="250" spans="1:7" ht="14.25" customHeight="1" x14ac:dyDescent="0.3">
      <c r="A250" s="1"/>
      <c r="B250" s="1"/>
      <c r="C250" s="1"/>
      <c r="D250" s="1"/>
      <c r="E250" s="1"/>
      <c r="F250" s="1"/>
      <c r="G250" s="1"/>
    </row>
    <row r="251" spans="1:7" ht="14.25" customHeight="1" x14ac:dyDescent="0.3">
      <c r="A251" s="1"/>
      <c r="B251" s="1"/>
      <c r="C251" s="1"/>
      <c r="D251" s="1"/>
      <c r="E251" s="1"/>
      <c r="F251" s="1"/>
      <c r="G251" s="1"/>
    </row>
    <row r="252" spans="1:7" ht="14.25" customHeight="1" x14ac:dyDescent="0.3">
      <c r="A252" s="1"/>
      <c r="B252" s="1"/>
      <c r="C252" s="1"/>
      <c r="D252" s="1"/>
      <c r="E252" s="1"/>
      <c r="F252" s="1"/>
      <c r="G252" s="1"/>
    </row>
    <row r="253" spans="1:7" ht="14.25" customHeight="1" x14ac:dyDescent="0.3">
      <c r="A253" s="1"/>
      <c r="B253" s="1"/>
      <c r="C253" s="1"/>
      <c r="D253" s="1"/>
      <c r="E253" s="1"/>
      <c r="F253" s="1"/>
      <c r="G253" s="1"/>
    </row>
    <row r="254" spans="1:7" ht="14.25" customHeight="1" x14ac:dyDescent="0.3">
      <c r="A254" s="1"/>
      <c r="B254" s="1"/>
      <c r="C254" s="1"/>
      <c r="D254" s="1"/>
      <c r="E254" s="1"/>
      <c r="F254" s="1"/>
      <c r="G254" s="1"/>
    </row>
    <row r="255" spans="1:7" ht="14.25" customHeight="1" x14ac:dyDescent="0.3">
      <c r="A255" s="1"/>
      <c r="B255" s="1"/>
      <c r="C255" s="1"/>
      <c r="D255" s="1"/>
      <c r="E255" s="1"/>
      <c r="F255" s="1"/>
      <c r="G255" s="1"/>
    </row>
    <row r="256" spans="1:7" ht="14.25" customHeight="1" x14ac:dyDescent="0.3">
      <c r="A256" s="1"/>
      <c r="B256" s="1"/>
      <c r="C256" s="1"/>
      <c r="D256" s="1"/>
      <c r="E256" s="1"/>
      <c r="F256" s="1"/>
      <c r="G256" s="1"/>
    </row>
    <row r="257" spans="1:7" ht="14.25" customHeight="1" x14ac:dyDescent="0.3">
      <c r="A257" s="1"/>
      <c r="B257" s="1"/>
      <c r="C257" s="1"/>
      <c r="D257" s="1"/>
      <c r="E257" s="1"/>
      <c r="F257" s="1"/>
      <c r="G257" s="1"/>
    </row>
    <row r="258" spans="1:7" ht="14.25" customHeight="1" x14ac:dyDescent="0.3">
      <c r="A258" s="1"/>
      <c r="B258" s="1"/>
      <c r="C258" s="1"/>
      <c r="D258" s="1"/>
      <c r="E258" s="1"/>
      <c r="F258" s="1"/>
      <c r="G258" s="1"/>
    </row>
    <row r="259" spans="1:7" ht="14.25" customHeight="1" x14ac:dyDescent="0.3">
      <c r="A259" s="1"/>
      <c r="B259" s="1"/>
      <c r="C259" s="1"/>
      <c r="D259" s="1"/>
      <c r="E259" s="1"/>
      <c r="F259" s="1"/>
      <c r="G259" s="1"/>
    </row>
    <row r="260" spans="1:7" ht="14.25" customHeight="1" x14ac:dyDescent="0.3">
      <c r="A260" s="1"/>
      <c r="B260" s="1"/>
      <c r="C260" s="1"/>
      <c r="D260" s="1"/>
      <c r="E260" s="1"/>
      <c r="F260" s="1"/>
      <c r="G260" s="1"/>
    </row>
    <row r="261" spans="1:7" ht="14.25" customHeight="1" x14ac:dyDescent="0.3">
      <c r="A261" s="1"/>
      <c r="B261" s="1"/>
      <c r="C261" s="1"/>
      <c r="D261" s="1"/>
      <c r="E261" s="1"/>
      <c r="F261" s="1"/>
      <c r="G261" s="1"/>
    </row>
    <row r="262" spans="1:7" ht="14.25" customHeight="1" x14ac:dyDescent="0.3">
      <c r="A262" s="1"/>
      <c r="B262" s="1"/>
      <c r="C262" s="1"/>
      <c r="D262" s="1"/>
      <c r="E262" s="1"/>
      <c r="F262" s="1"/>
      <c r="G262" s="1"/>
    </row>
    <row r="263" spans="1:7" ht="14.25" customHeight="1" x14ac:dyDescent="0.3">
      <c r="A263" s="1"/>
      <c r="B263" s="1"/>
      <c r="C263" s="1"/>
      <c r="D263" s="1"/>
      <c r="E263" s="1"/>
      <c r="F263" s="1"/>
      <c r="G263" s="1"/>
    </row>
    <row r="264" spans="1:7" ht="14.25" customHeight="1" x14ac:dyDescent="0.3">
      <c r="A264" s="1"/>
      <c r="B264" s="1"/>
      <c r="C264" s="1"/>
      <c r="D264" s="1"/>
      <c r="E264" s="1"/>
      <c r="F264" s="1"/>
      <c r="G264" s="1"/>
    </row>
    <row r="265" spans="1:7" ht="14.25" customHeight="1" x14ac:dyDescent="0.3">
      <c r="A265" s="1"/>
      <c r="B265" s="1"/>
      <c r="C265" s="1"/>
      <c r="D265" s="1"/>
      <c r="E265" s="1"/>
      <c r="F265" s="1"/>
      <c r="G265" s="1"/>
    </row>
    <row r="266" spans="1:7" ht="14.25" customHeight="1" x14ac:dyDescent="0.3">
      <c r="A266" s="1"/>
      <c r="B266" s="1"/>
      <c r="C266" s="1"/>
      <c r="D266" s="1"/>
      <c r="E266" s="1"/>
      <c r="F266" s="1"/>
      <c r="G266" s="1"/>
    </row>
    <row r="267" spans="1:7" ht="14.25" customHeight="1" x14ac:dyDescent="0.3">
      <c r="A267" s="1"/>
      <c r="B267" s="1"/>
      <c r="C267" s="1"/>
      <c r="D267" s="1"/>
      <c r="E267" s="1"/>
      <c r="F267" s="1"/>
      <c r="G267" s="1"/>
    </row>
    <row r="268" spans="1:7" ht="14.25" customHeight="1" x14ac:dyDescent="0.3">
      <c r="A268" s="1"/>
      <c r="B268" s="1"/>
      <c r="C268" s="1"/>
      <c r="D268" s="1"/>
      <c r="E268" s="1"/>
      <c r="F268" s="1"/>
      <c r="G268" s="1"/>
    </row>
    <row r="269" spans="1:7" ht="14.25" customHeight="1" x14ac:dyDescent="0.3">
      <c r="A269" s="1"/>
      <c r="B269" s="1"/>
      <c r="C269" s="1"/>
      <c r="D269" s="1"/>
      <c r="E269" s="1"/>
      <c r="F269" s="1"/>
      <c r="G269" s="1"/>
    </row>
    <row r="270" spans="1:7" ht="14.25" customHeight="1" x14ac:dyDescent="0.3">
      <c r="A270" s="1"/>
      <c r="B270" s="1"/>
      <c r="C270" s="1"/>
      <c r="D270" s="1"/>
      <c r="E270" s="1"/>
      <c r="F270" s="1"/>
      <c r="G270" s="1"/>
    </row>
    <row r="271" spans="1:7" ht="14.25" customHeight="1" x14ac:dyDescent="0.3">
      <c r="A271" s="1"/>
      <c r="B271" s="1"/>
      <c r="C271" s="1"/>
      <c r="D271" s="1"/>
      <c r="E271" s="1"/>
      <c r="F271" s="1"/>
      <c r="G271" s="1"/>
    </row>
    <row r="272" spans="1:7" ht="14.25" customHeight="1" x14ac:dyDescent="0.3">
      <c r="A272" s="1"/>
      <c r="B272" s="1"/>
      <c r="C272" s="1"/>
      <c r="D272" s="1"/>
      <c r="E272" s="1"/>
      <c r="F272" s="1"/>
      <c r="G272" s="1"/>
    </row>
    <row r="273" spans="1:7" ht="14.25" customHeight="1" x14ac:dyDescent="0.3">
      <c r="A273" s="1"/>
      <c r="B273" s="1"/>
      <c r="C273" s="1"/>
      <c r="D273" s="1"/>
      <c r="E273" s="1"/>
      <c r="F273" s="1"/>
      <c r="G273" s="1"/>
    </row>
    <row r="274" spans="1:7" ht="14.25" customHeight="1" x14ac:dyDescent="0.3">
      <c r="A274" s="1"/>
      <c r="B274" s="1"/>
      <c r="C274" s="1"/>
      <c r="D274" s="1"/>
      <c r="E274" s="1"/>
      <c r="F274" s="1"/>
      <c r="G274" s="1"/>
    </row>
    <row r="275" spans="1:7" ht="14.25" customHeight="1" x14ac:dyDescent="0.3">
      <c r="A275" s="1"/>
      <c r="B275" s="1"/>
      <c r="C275" s="1"/>
      <c r="D275" s="1"/>
      <c r="E275" s="1"/>
      <c r="F275" s="1"/>
      <c r="G275" s="1"/>
    </row>
    <row r="276" spans="1:7" ht="14.25" customHeight="1" x14ac:dyDescent="0.3">
      <c r="A276" s="1"/>
      <c r="B276" s="1"/>
      <c r="C276" s="1"/>
      <c r="D276" s="1"/>
      <c r="E276" s="1"/>
      <c r="F276" s="1"/>
      <c r="G276" s="1"/>
    </row>
    <row r="277" spans="1:7" ht="14.25" customHeight="1" x14ac:dyDescent="0.3">
      <c r="A277" s="1"/>
      <c r="B277" s="1"/>
      <c r="C277" s="1"/>
      <c r="D277" s="1"/>
      <c r="E277" s="1"/>
      <c r="F277" s="1"/>
      <c r="G277" s="1"/>
    </row>
    <row r="278" spans="1:7" ht="14.25" customHeight="1" x14ac:dyDescent="0.3">
      <c r="A278" s="1"/>
      <c r="B278" s="1"/>
      <c r="C278" s="1"/>
      <c r="D278" s="1"/>
      <c r="E278" s="1"/>
      <c r="F278" s="1"/>
      <c r="G278" s="1"/>
    </row>
    <row r="279" spans="1:7" ht="14.25" customHeight="1" x14ac:dyDescent="0.3">
      <c r="A279" s="1"/>
      <c r="B279" s="1"/>
      <c r="C279" s="1"/>
      <c r="D279" s="1"/>
      <c r="E279" s="1"/>
      <c r="F279" s="1"/>
      <c r="G279" s="1"/>
    </row>
    <row r="280" spans="1:7" ht="14.25" customHeight="1" x14ac:dyDescent="0.3">
      <c r="A280" s="1"/>
      <c r="B280" s="1"/>
      <c r="C280" s="1"/>
      <c r="D280" s="1"/>
      <c r="E280" s="1"/>
      <c r="F280" s="1"/>
      <c r="G280" s="1"/>
    </row>
    <row r="281" spans="1:7" ht="14.25" customHeight="1" x14ac:dyDescent="0.3">
      <c r="A281" s="1"/>
      <c r="B281" s="1"/>
      <c r="C281" s="1"/>
      <c r="D281" s="1"/>
      <c r="E281" s="1"/>
      <c r="F281" s="1"/>
      <c r="G281" s="1"/>
    </row>
    <row r="282" spans="1:7" ht="14.25" customHeight="1" x14ac:dyDescent="0.3">
      <c r="A282" s="1"/>
      <c r="B282" s="1"/>
      <c r="C282" s="1"/>
      <c r="D282" s="1"/>
      <c r="E282" s="1"/>
      <c r="F282" s="1"/>
      <c r="G282" s="1"/>
    </row>
    <row r="283" spans="1:7" ht="14.25" customHeight="1" x14ac:dyDescent="0.3">
      <c r="A283" s="1"/>
      <c r="B283" s="1"/>
      <c r="C283" s="1"/>
      <c r="D283" s="1"/>
      <c r="E283" s="1"/>
      <c r="F283" s="1"/>
      <c r="G283" s="1"/>
    </row>
    <row r="284" spans="1:7" ht="14.25" customHeight="1" x14ac:dyDescent="0.3">
      <c r="A284" s="1"/>
      <c r="B284" s="1"/>
      <c r="C284" s="1"/>
      <c r="D284" s="1"/>
      <c r="E284" s="1"/>
      <c r="F284" s="1"/>
      <c r="G284" s="1"/>
    </row>
    <row r="285" spans="1:7" ht="14.25" customHeight="1" x14ac:dyDescent="0.3">
      <c r="A285" s="1"/>
      <c r="B285" s="1"/>
      <c r="C285" s="1"/>
      <c r="D285" s="1"/>
      <c r="E285" s="1"/>
      <c r="F285" s="1"/>
      <c r="G285" s="1"/>
    </row>
    <row r="286" spans="1:7" ht="14.25" customHeight="1" x14ac:dyDescent="0.3">
      <c r="A286" s="1"/>
      <c r="B286" s="1"/>
      <c r="C286" s="1"/>
      <c r="D286" s="1"/>
      <c r="E286" s="1"/>
      <c r="F286" s="1"/>
      <c r="G286" s="1"/>
    </row>
    <row r="287" spans="1:7" ht="14.25" customHeight="1" x14ac:dyDescent="0.3">
      <c r="A287" s="1"/>
      <c r="B287" s="1"/>
      <c r="C287" s="1"/>
      <c r="D287" s="1"/>
      <c r="E287" s="1"/>
      <c r="F287" s="1"/>
      <c r="G287" s="1"/>
    </row>
    <row r="288" spans="1:7" ht="14.25" customHeight="1" x14ac:dyDescent="0.3">
      <c r="A288" s="1"/>
      <c r="B288" s="1"/>
      <c r="C288" s="1"/>
      <c r="D288" s="1"/>
      <c r="E288" s="1"/>
      <c r="F288" s="1"/>
      <c r="G288" s="1"/>
    </row>
    <row r="289" spans="1:7" ht="14.25" customHeight="1" x14ac:dyDescent="0.3">
      <c r="A289" s="1"/>
      <c r="B289" s="1"/>
      <c r="C289" s="1"/>
      <c r="D289" s="1"/>
      <c r="E289" s="1"/>
      <c r="F289" s="1"/>
      <c r="G289" s="1"/>
    </row>
    <row r="290" spans="1:7" ht="14.25" customHeight="1" x14ac:dyDescent="0.3">
      <c r="A290" s="1"/>
      <c r="B290" s="1"/>
      <c r="C290" s="1"/>
      <c r="D290" s="1"/>
      <c r="E290" s="1"/>
      <c r="F290" s="1"/>
      <c r="G290" s="1"/>
    </row>
    <row r="291" spans="1:7" ht="14.25" customHeight="1" x14ac:dyDescent="0.3">
      <c r="A291" s="1"/>
      <c r="B291" s="1"/>
      <c r="C291" s="1"/>
      <c r="D291" s="1"/>
      <c r="E291" s="1"/>
      <c r="F291" s="1"/>
      <c r="G291" s="1"/>
    </row>
    <row r="292" spans="1:7" ht="14.25" customHeight="1" x14ac:dyDescent="0.3">
      <c r="A292" s="1"/>
      <c r="B292" s="1"/>
      <c r="C292" s="1"/>
      <c r="D292" s="1"/>
      <c r="E292" s="1"/>
      <c r="F292" s="1"/>
      <c r="G292" s="1"/>
    </row>
    <row r="293" spans="1:7" ht="14.25" customHeight="1" x14ac:dyDescent="0.3">
      <c r="A293" s="1"/>
      <c r="B293" s="1"/>
      <c r="C293" s="1"/>
      <c r="D293" s="1"/>
      <c r="E293" s="1"/>
      <c r="F293" s="1"/>
      <c r="G293" s="1"/>
    </row>
    <row r="294" spans="1:7" ht="14.25" customHeight="1" x14ac:dyDescent="0.3">
      <c r="A294" s="1"/>
      <c r="B294" s="1"/>
      <c r="C294" s="1"/>
      <c r="D294" s="1"/>
      <c r="E294" s="1"/>
      <c r="F294" s="1"/>
      <c r="G294" s="1"/>
    </row>
    <row r="295" spans="1:7" ht="14.25" customHeight="1" x14ac:dyDescent="0.3">
      <c r="A295" s="1"/>
      <c r="B295" s="1"/>
      <c r="C295" s="1"/>
      <c r="D295" s="1"/>
      <c r="E295" s="1"/>
      <c r="F295" s="1"/>
      <c r="G295" s="1"/>
    </row>
    <row r="296" spans="1:7" ht="14.25" customHeight="1" x14ac:dyDescent="0.3">
      <c r="A296" s="1"/>
      <c r="B296" s="1"/>
      <c r="C296" s="1"/>
      <c r="D296" s="1"/>
      <c r="E296" s="1"/>
      <c r="F296" s="1"/>
      <c r="G296" s="1"/>
    </row>
    <row r="297" spans="1:7" ht="14.25" customHeight="1" x14ac:dyDescent="0.3">
      <c r="A297" s="1"/>
      <c r="B297" s="1"/>
      <c r="C297" s="1"/>
      <c r="D297" s="1"/>
      <c r="E297" s="1"/>
      <c r="F297" s="1"/>
      <c r="G297" s="1"/>
    </row>
    <row r="298" spans="1:7" ht="14.25" customHeight="1" x14ac:dyDescent="0.3">
      <c r="A298" s="1"/>
      <c r="B298" s="1"/>
      <c r="C298" s="1"/>
      <c r="D298" s="1"/>
      <c r="E298" s="1"/>
      <c r="F298" s="1"/>
      <c r="G298" s="1"/>
    </row>
    <row r="299" spans="1:7" ht="14.25" customHeight="1" x14ac:dyDescent="0.3">
      <c r="A299" s="1"/>
      <c r="B299" s="1"/>
      <c r="C299" s="1"/>
      <c r="D299" s="1"/>
      <c r="E299" s="1"/>
      <c r="F299" s="1"/>
      <c r="G299" s="1"/>
    </row>
    <row r="300" spans="1:7" ht="14.25" customHeight="1" x14ac:dyDescent="0.3">
      <c r="A300" s="1"/>
      <c r="B300" s="1"/>
      <c r="C300" s="1"/>
      <c r="D300" s="1"/>
      <c r="E300" s="1"/>
      <c r="F300" s="1"/>
      <c r="G300" s="1"/>
    </row>
    <row r="301" spans="1:7" ht="14.25" customHeight="1" x14ac:dyDescent="0.3">
      <c r="A301" s="1"/>
      <c r="B301" s="1"/>
      <c r="C301" s="1"/>
      <c r="D301" s="1"/>
      <c r="E301" s="1"/>
      <c r="F301" s="1"/>
      <c r="G301" s="1"/>
    </row>
    <row r="302" spans="1:7" ht="14.25" customHeight="1" x14ac:dyDescent="0.3">
      <c r="A302" s="1"/>
      <c r="B302" s="1"/>
      <c r="C302" s="1"/>
      <c r="D302" s="1"/>
      <c r="E302" s="1"/>
      <c r="F302" s="1"/>
      <c r="G302" s="1"/>
    </row>
    <row r="303" spans="1:7" ht="14.25" customHeight="1" x14ac:dyDescent="0.3">
      <c r="A303" s="1"/>
      <c r="B303" s="1"/>
      <c r="C303" s="1"/>
      <c r="D303" s="1"/>
      <c r="E303" s="1"/>
      <c r="F303" s="1"/>
      <c r="G303" s="1"/>
    </row>
    <row r="304" spans="1:7" ht="14.25" customHeight="1" x14ac:dyDescent="0.3">
      <c r="A304" s="1"/>
      <c r="B304" s="1"/>
      <c r="C304" s="1"/>
      <c r="D304" s="1"/>
      <c r="E304" s="1"/>
      <c r="F304" s="1"/>
      <c r="G304" s="1"/>
    </row>
    <row r="305" spans="1:7" ht="14.25" customHeight="1" x14ac:dyDescent="0.3">
      <c r="A305" s="1"/>
      <c r="B305" s="1"/>
      <c r="C305" s="1"/>
      <c r="D305" s="1"/>
      <c r="E305" s="1"/>
      <c r="F305" s="1"/>
      <c r="G305" s="1"/>
    </row>
    <row r="306" spans="1:7" ht="14.25" customHeight="1" x14ac:dyDescent="0.3">
      <c r="A306" s="1"/>
      <c r="B306" s="1"/>
      <c r="C306" s="1"/>
      <c r="D306" s="1"/>
      <c r="E306" s="1"/>
      <c r="F306" s="1"/>
      <c r="G306" s="1"/>
    </row>
    <row r="307" spans="1:7" ht="14.25" customHeight="1" x14ac:dyDescent="0.3">
      <c r="A307" s="1"/>
      <c r="B307" s="1"/>
      <c r="C307" s="1"/>
      <c r="D307" s="1"/>
      <c r="E307" s="1"/>
      <c r="F307" s="1"/>
      <c r="G307" s="1"/>
    </row>
    <row r="308" spans="1:7" ht="14.25" customHeight="1" x14ac:dyDescent="0.3">
      <c r="A308" s="1"/>
      <c r="B308" s="1"/>
      <c r="C308" s="1"/>
      <c r="D308" s="1"/>
      <c r="E308" s="1"/>
      <c r="F308" s="1"/>
      <c r="G308" s="1"/>
    </row>
    <row r="309" spans="1:7" ht="14.25" customHeight="1" x14ac:dyDescent="0.3">
      <c r="A309" s="1"/>
      <c r="B309" s="1"/>
      <c r="C309" s="1"/>
      <c r="D309" s="1"/>
      <c r="E309" s="1"/>
      <c r="F309" s="1"/>
      <c r="G309" s="1"/>
    </row>
    <row r="310" spans="1:7" ht="14.25" customHeight="1" x14ac:dyDescent="0.3">
      <c r="A310" s="1"/>
      <c r="B310" s="1"/>
      <c r="C310" s="1"/>
      <c r="D310" s="1"/>
      <c r="E310" s="1"/>
      <c r="F310" s="1"/>
      <c r="G310" s="1"/>
    </row>
    <row r="311" spans="1:7" ht="14.25" customHeight="1" x14ac:dyDescent="0.3">
      <c r="A311" s="1"/>
      <c r="B311" s="1"/>
      <c r="C311" s="1"/>
      <c r="D311" s="1"/>
      <c r="E311" s="1"/>
      <c r="F311" s="1"/>
      <c r="G311" s="1"/>
    </row>
    <row r="312" spans="1:7" ht="14.25" customHeight="1" x14ac:dyDescent="0.3">
      <c r="A312" s="1"/>
      <c r="B312" s="1"/>
      <c r="C312" s="1"/>
      <c r="D312" s="1"/>
      <c r="E312" s="1"/>
      <c r="F312" s="1"/>
      <c r="G312" s="1"/>
    </row>
    <row r="313" spans="1:7" ht="14.25" customHeight="1" x14ac:dyDescent="0.3">
      <c r="A313" s="1"/>
      <c r="B313" s="1"/>
      <c r="C313" s="1"/>
      <c r="D313" s="1"/>
      <c r="E313" s="1"/>
      <c r="F313" s="1"/>
      <c r="G313" s="1"/>
    </row>
    <row r="314" spans="1:7" ht="14.25" customHeight="1" x14ac:dyDescent="0.3">
      <c r="A314" s="1"/>
      <c r="B314" s="1"/>
      <c r="C314" s="1"/>
      <c r="D314" s="1"/>
      <c r="E314" s="1"/>
      <c r="F314" s="1"/>
      <c r="G314" s="1"/>
    </row>
    <row r="315" spans="1:7" ht="14.25" customHeight="1" x14ac:dyDescent="0.3">
      <c r="A315" s="1"/>
      <c r="B315" s="1"/>
      <c r="C315" s="1"/>
      <c r="D315" s="1"/>
      <c r="E315" s="1"/>
      <c r="F315" s="1"/>
      <c r="G315" s="1"/>
    </row>
    <row r="316" spans="1:7" ht="14.25" customHeight="1" x14ac:dyDescent="0.3">
      <c r="A316" s="1"/>
      <c r="B316" s="1"/>
      <c r="C316" s="1"/>
      <c r="D316" s="1"/>
      <c r="E316" s="1"/>
      <c r="F316" s="1"/>
      <c r="G316" s="1"/>
    </row>
    <row r="317" spans="1:7" ht="14.25" customHeight="1" x14ac:dyDescent="0.3">
      <c r="A317" s="1"/>
      <c r="B317" s="1"/>
      <c r="C317" s="1"/>
      <c r="D317" s="1"/>
      <c r="E317" s="1"/>
      <c r="F317" s="1"/>
      <c r="G317" s="1"/>
    </row>
    <row r="318" spans="1:7" ht="14.25" customHeight="1" x14ac:dyDescent="0.3">
      <c r="A318" s="1"/>
      <c r="B318" s="1"/>
      <c r="C318" s="1"/>
      <c r="D318" s="1"/>
      <c r="E318" s="1"/>
      <c r="F318" s="1"/>
      <c r="G318" s="1"/>
    </row>
    <row r="319" spans="1:7" ht="14.25" customHeight="1" x14ac:dyDescent="0.3">
      <c r="A319" s="1"/>
      <c r="B319" s="1"/>
      <c r="C319" s="1"/>
      <c r="D319" s="1"/>
      <c r="E319" s="1"/>
      <c r="F319" s="1"/>
      <c r="G319" s="1"/>
    </row>
    <row r="320" spans="1:7" ht="14.25" customHeight="1" x14ac:dyDescent="0.3">
      <c r="A320" s="1"/>
      <c r="B320" s="1"/>
      <c r="C320" s="1"/>
      <c r="D320" s="1"/>
      <c r="E320" s="1"/>
      <c r="F320" s="1"/>
      <c r="G320" s="1"/>
    </row>
    <row r="321" spans="1:7" ht="14.25" customHeight="1" x14ac:dyDescent="0.3">
      <c r="A321" s="1"/>
      <c r="B321" s="1"/>
      <c r="C321" s="1"/>
      <c r="D321" s="1"/>
      <c r="E321" s="1"/>
      <c r="F321" s="1"/>
      <c r="G321" s="1"/>
    </row>
    <row r="322" spans="1:7" ht="14.25" customHeight="1" x14ac:dyDescent="0.3">
      <c r="A322" s="1"/>
      <c r="B322" s="1"/>
      <c r="C322" s="1"/>
      <c r="D322" s="1"/>
      <c r="E322" s="1"/>
      <c r="F322" s="1"/>
      <c r="G322" s="1"/>
    </row>
    <row r="323" spans="1:7" ht="14.25" customHeight="1" x14ac:dyDescent="0.3">
      <c r="A323" s="1"/>
      <c r="B323" s="1"/>
      <c r="C323" s="1"/>
      <c r="D323" s="1"/>
      <c r="E323" s="1"/>
      <c r="F323" s="1"/>
      <c r="G323" s="1"/>
    </row>
    <row r="324" spans="1:7" ht="14.25" customHeight="1" x14ac:dyDescent="0.3">
      <c r="A324" s="1"/>
      <c r="B324" s="1"/>
      <c r="C324" s="1"/>
      <c r="D324" s="1"/>
      <c r="E324" s="1"/>
      <c r="F324" s="1"/>
      <c r="G324" s="1"/>
    </row>
    <row r="325" spans="1:7" ht="14.25" customHeight="1" x14ac:dyDescent="0.3">
      <c r="A325" s="1"/>
      <c r="B325" s="1"/>
      <c r="C325" s="1"/>
      <c r="D325" s="1"/>
      <c r="E325" s="1"/>
      <c r="F325" s="1"/>
      <c r="G325" s="1"/>
    </row>
    <row r="326" spans="1:7" ht="14.25" customHeight="1" x14ac:dyDescent="0.3">
      <c r="A326" s="1"/>
      <c r="B326" s="1"/>
      <c r="C326" s="1"/>
      <c r="D326" s="1"/>
      <c r="E326" s="1"/>
      <c r="F326" s="1"/>
      <c r="G326" s="1"/>
    </row>
    <row r="327" spans="1:7" ht="14.25" customHeight="1" x14ac:dyDescent="0.3">
      <c r="A327" s="1"/>
      <c r="B327" s="1"/>
      <c r="C327" s="1"/>
      <c r="D327" s="1"/>
      <c r="E327" s="1"/>
      <c r="F327" s="1"/>
      <c r="G327" s="1"/>
    </row>
    <row r="328" spans="1:7" ht="14.25" customHeight="1" x14ac:dyDescent="0.3">
      <c r="A328" s="1"/>
      <c r="B328" s="1"/>
      <c r="C328" s="1"/>
      <c r="D328" s="1"/>
      <c r="E328" s="1"/>
      <c r="F328" s="1"/>
      <c r="G328" s="1"/>
    </row>
    <row r="329" spans="1:7" ht="14.25" customHeight="1" x14ac:dyDescent="0.3">
      <c r="A329" s="1"/>
      <c r="B329" s="1"/>
      <c r="C329" s="1"/>
      <c r="D329" s="1"/>
      <c r="E329" s="1"/>
      <c r="F329" s="1"/>
      <c r="G329" s="1"/>
    </row>
    <row r="330" spans="1:7" ht="14.25" customHeight="1" x14ac:dyDescent="0.3">
      <c r="A330" s="1"/>
      <c r="B330" s="1"/>
      <c r="C330" s="1"/>
      <c r="D330" s="1"/>
      <c r="E330" s="1"/>
      <c r="F330" s="1"/>
      <c r="G330" s="1"/>
    </row>
    <row r="331" spans="1:7" ht="14.25" customHeight="1" x14ac:dyDescent="0.3">
      <c r="A331" s="1"/>
      <c r="B331" s="1"/>
      <c r="C331" s="1"/>
      <c r="D331" s="1"/>
      <c r="E331" s="1"/>
      <c r="F331" s="1"/>
      <c r="G331" s="1"/>
    </row>
    <row r="332" spans="1:7" ht="14.25" customHeight="1" x14ac:dyDescent="0.3">
      <c r="A332" s="1"/>
      <c r="B332" s="1"/>
      <c r="C332" s="1"/>
      <c r="D332" s="1"/>
      <c r="E332" s="1"/>
      <c r="F332" s="1"/>
      <c r="G332" s="1"/>
    </row>
    <row r="333" spans="1:7" ht="14.25" customHeight="1" x14ac:dyDescent="0.3">
      <c r="A333" s="1"/>
      <c r="B333" s="1"/>
      <c r="C333" s="1"/>
      <c r="D333" s="1"/>
      <c r="E333" s="1"/>
      <c r="F333" s="1"/>
      <c r="G333" s="1"/>
    </row>
    <row r="334" spans="1:7" ht="14.25" customHeight="1" x14ac:dyDescent="0.3">
      <c r="A334" s="1"/>
      <c r="B334" s="1"/>
      <c r="C334" s="1"/>
      <c r="D334" s="1"/>
      <c r="E334" s="1"/>
      <c r="F334" s="1"/>
      <c r="G334" s="1"/>
    </row>
    <row r="335" spans="1:7" ht="14.25" customHeight="1" x14ac:dyDescent="0.3">
      <c r="A335" s="1"/>
      <c r="B335" s="1"/>
      <c r="C335" s="1"/>
      <c r="D335" s="1"/>
      <c r="E335" s="1"/>
      <c r="F335" s="1"/>
      <c r="G335" s="1"/>
    </row>
    <row r="336" spans="1:7" ht="14.25" customHeight="1" x14ac:dyDescent="0.3">
      <c r="A336" s="1"/>
      <c r="B336" s="1"/>
      <c r="C336" s="1"/>
      <c r="D336" s="1"/>
      <c r="E336" s="1"/>
      <c r="F336" s="1"/>
      <c r="G336" s="1"/>
    </row>
    <row r="337" spans="1:7" ht="14.25" customHeight="1" x14ac:dyDescent="0.3">
      <c r="A337" s="1"/>
      <c r="B337" s="1"/>
      <c r="C337" s="1"/>
      <c r="D337" s="1"/>
      <c r="E337" s="1"/>
      <c r="F337" s="1"/>
      <c r="G337" s="1"/>
    </row>
    <row r="338" spans="1:7" ht="14.25" customHeight="1" x14ac:dyDescent="0.3">
      <c r="A338" s="1"/>
      <c r="B338" s="1"/>
      <c r="C338" s="1"/>
      <c r="D338" s="1"/>
      <c r="E338" s="1"/>
      <c r="F338" s="1"/>
      <c r="G338" s="1"/>
    </row>
    <row r="339" spans="1:7" ht="14.25" customHeight="1" x14ac:dyDescent="0.3">
      <c r="A339" s="1"/>
      <c r="B339" s="1"/>
      <c r="C339" s="1"/>
      <c r="D339" s="1"/>
      <c r="E339" s="1"/>
      <c r="F339" s="1"/>
      <c r="G339" s="1"/>
    </row>
    <row r="340" spans="1:7" ht="14.25" customHeight="1" x14ac:dyDescent="0.3">
      <c r="A340" s="1"/>
      <c r="B340" s="1"/>
      <c r="C340" s="1"/>
      <c r="D340" s="1"/>
      <c r="E340" s="1"/>
      <c r="F340" s="1"/>
      <c r="G340" s="1"/>
    </row>
    <row r="341" spans="1:7" ht="14.25" customHeight="1" x14ac:dyDescent="0.3">
      <c r="A341" s="1"/>
      <c r="B341" s="1"/>
      <c r="C341" s="1"/>
      <c r="D341" s="1"/>
      <c r="E341" s="1"/>
      <c r="F341" s="1"/>
      <c r="G341" s="1"/>
    </row>
    <row r="342" spans="1:7" ht="14.25" customHeight="1" x14ac:dyDescent="0.3">
      <c r="A342" s="1"/>
      <c r="B342" s="1"/>
      <c r="C342" s="1"/>
      <c r="D342" s="1"/>
      <c r="E342" s="1"/>
      <c r="F342" s="1"/>
      <c r="G342" s="1"/>
    </row>
    <row r="343" spans="1:7" ht="14.25" customHeight="1" x14ac:dyDescent="0.3">
      <c r="A343" s="1"/>
      <c r="B343" s="1"/>
      <c r="C343" s="1"/>
      <c r="D343" s="1"/>
      <c r="E343" s="1"/>
      <c r="F343" s="1"/>
      <c r="G343" s="1"/>
    </row>
    <row r="344" spans="1:7" ht="14.25" customHeight="1" x14ac:dyDescent="0.3">
      <c r="A344" s="1"/>
      <c r="B344" s="1"/>
      <c r="C344" s="1"/>
      <c r="D344" s="1"/>
      <c r="E344" s="1"/>
      <c r="F344" s="1"/>
      <c r="G344" s="1"/>
    </row>
    <row r="345" spans="1:7" ht="14.25" customHeight="1" x14ac:dyDescent="0.3">
      <c r="A345" s="1"/>
      <c r="B345" s="1"/>
      <c r="C345" s="1"/>
      <c r="D345" s="1"/>
      <c r="E345" s="1"/>
      <c r="F345" s="1"/>
      <c r="G345" s="1"/>
    </row>
    <row r="346" spans="1:7" ht="14.25" customHeight="1" x14ac:dyDescent="0.3">
      <c r="A346" s="1"/>
      <c r="B346" s="1"/>
      <c r="C346" s="1"/>
      <c r="D346" s="1"/>
      <c r="E346" s="1"/>
      <c r="F346" s="1"/>
      <c r="G346" s="1"/>
    </row>
    <row r="347" spans="1:7" ht="14.25" customHeight="1" x14ac:dyDescent="0.3">
      <c r="A347" s="1"/>
      <c r="B347" s="1"/>
      <c r="C347" s="1"/>
      <c r="D347" s="1"/>
      <c r="E347" s="1"/>
      <c r="F347" s="1"/>
      <c r="G347" s="1"/>
    </row>
    <row r="348" spans="1:7" ht="14.25" customHeight="1" x14ac:dyDescent="0.3">
      <c r="A348" s="1"/>
      <c r="B348" s="1"/>
      <c r="C348" s="1"/>
      <c r="D348" s="1"/>
      <c r="E348" s="1"/>
      <c r="F348" s="1"/>
      <c r="G348" s="1"/>
    </row>
    <row r="349" spans="1:7" ht="14.25" customHeight="1" x14ac:dyDescent="0.3">
      <c r="A349" s="1"/>
      <c r="B349" s="1"/>
      <c r="C349" s="1"/>
      <c r="D349" s="1"/>
      <c r="E349" s="1"/>
      <c r="F349" s="1"/>
      <c r="G349" s="1"/>
    </row>
    <row r="350" spans="1:7" ht="14.25" customHeight="1" x14ac:dyDescent="0.3">
      <c r="A350" s="1"/>
      <c r="B350" s="1"/>
      <c r="C350" s="1"/>
      <c r="D350" s="1"/>
      <c r="E350" s="1"/>
      <c r="F350" s="1"/>
      <c r="G350" s="1"/>
    </row>
    <row r="351" spans="1:7" ht="14.25" customHeight="1" x14ac:dyDescent="0.3">
      <c r="A351" s="1"/>
      <c r="B351" s="1"/>
      <c r="C351" s="1"/>
      <c r="D351" s="1"/>
      <c r="E351" s="1"/>
      <c r="F351" s="1"/>
      <c r="G351" s="1"/>
    </row>
    <row r="352" spans="1:7" ht="14.25" customHeight="1" x14ac:dyDescent="0.3">
      <c r="A352" s="1"/>
      <c r="B352" s="1"/>
      <c r="C352" s="1"/>
      <c r="D352" s="1"/>
      <c r="E352" s="1"/>
      <c r="F352" s="1"/>
      <c r="G352" s="1"/>
    </row>
    <row r="353" spans="1:7" ht="14.25" customHeight="1" x14ac:dyDescent="0.3">
      <c r="A353" s="1"/>
      <c r="B353" s="1"/>
      <c r="C353" s="1"/>
      <c r="D353" s="1"/>
      <c r="E353" s="1"/>
      <c r="F353" s="1"/>
      <c r="G353" s="1"/>
    </row>
    <row r="354" spans="1:7" ht="14.25" customHeight="1" x14ac:dyDescent="0.3">
      <c r="A354" s="1"/>
      <c r="B354" s="1"/>
      <c r="C354" s="1"/>
      <c r="D354" s="1"/>
      <c r="E354" s="1"/>
      <c r="F354" s="1"/>
      <c r="G354" s="1"/>
    </row>
    <row r="355" spans="1:7" ht="14.25" customHeight="1" x14ac:dyDescent="0.3">
      <c r="A355" s="1"/>
      <c r="B355" s="1"/>
      <c r="C355" s="1"/>
      <c r="D355" s="1"/>
      <c r="E355" s="1"/>
      <c r="F355" s="1"/>
      <c r="G355" s="1"/>
    </row>
    <row r="356" spans="1:7" ht="14.25" customHeight="1" x14ac:dyDescent="0.3">
      <c r="A356" s="1"/>
      <c r="B356" s="1"/>
      <c r="C356" s="1"/>
      <c r="D356" s="1"/>
      <c r="E356" s="1"/>
      <c r="F356" s="1"/>
      <c r="G356" s="1"/>
    </row>
    <row r="357" spans="1:7" ht="14.25" customHeight="1" x14ac:dyDescent="0.3">
      <c r="A357" s="1"/>
      <c r="B357" s="1"/>
      <c r="C357" s="1"/>
      <c r="D357" s="1"/>
      <c r="E357" s="1"/>
      <c r="F357" s="1"/>
      <c r="G357" s="1"/>
    </row>
    <row r="358" spans="1:7" ht="14.25" customHeight="1" x14ac:dyDescent="0.3">
      <c r="A358" s="1"/>
      <c r="B358" s="1"/>
      <c r="C358" s="1"/>
      <c r="D358" s="1"/>
      <c r="E358" s="1"/>
      <c r="F358" s="1"/>
      <c r="G358" s="1"/>
    </row>
    <row r="359" spans="1:7" ht="14.25" customHeight="1" x14ac:dyDescent="0.3">
      <c r="A359" s="1"/>
      <c r="B359" s="1"/>
      <c r="C359" s="1"/>
      <c r="D359" s="1"/>
      <c r="E359" s="1"/>
      <c r="F359" s="1"/>
      <c r="G359" s="1"/>
    </row>
    <row r="360" spans="1:7" ht="14.25" customHeight="1" x14ac:dyDescent="0.3">
      <c r="A360" s="1"/>
      <c r="B360" s="1"/>
      <c r="C360" s="1"/>
      <c r="D360" s="1"/>
      <c r="E360" s="1"/>
      <c r="F360" s="1"/>
      <c r="G360" s="1"/>
    </row>
    <row r="361" spans="1:7" ht="14.25" customHeight="1" x14ac:dyDescent="0.3">
      <c r="A361" s="1"/>
      <c r="B361" s="1"/>
      <c r="C361" s="1"/>
      <c r="D361" s="1"/>
      <c r="E361" s="1"/>
      <c r="F361" s="1"/>
      <c r="G361" s="1"/>
    </row>
    <row r="362" spans="1:7" ht="14.25" customHeight="1" x14ac:dyDescent="0.3">
      <c r="A362" s="1"/>
      <c r="B362" s="1"/>
      <c r="C362" s="1"/>
      <c r="D362" s="1"/>
      <c r="E362" s="1"/>
      <c r="F362" s="1"/>
      <c r="G362" s="1"/>
    </row>
    <row r="363" spans="1:7" ht="14.25" customHeight="1" x14ac:dyDescent="0.3">
      <c r="A363" s="1"/>
      <c r="B363" s="1"/>
      <c r="C363" s="1"/>
      <c r="D363" s="1"/>
      <c r="E363" s="1"/>
      <c r="F363" s="1"/>
      <c r="G363" s="1"/>
    </row>
    <row r="364" spans="1:7" ht="14.25" customHeight="1" x14ac:dyDescent="0.3">
      <c r="A364" s="1"/>
      <c r="B364" s="1"/>
      <c r="C364" s="1"/>
      <c r="D364" s="1"/>
      <c r="E364" s="1"/>
      <c r="F364" s="1"/>
      <c r="G364" s="1"/>
    </row>
    <row r="365" spans="1:7" ht="14.25" customHeight="1" x14ac:dyDescent="0.3">
      <c r="A365" s="1"/>
      <c r="B365" s="1"/>
      <c r="C365" s="1"/>
      <c r="D365" s="1"/>
      <c r="E365" s="1"/>
      <c r="F365" s="1"/>
      <c r="G365" s="1"/>
    </row>
    <row r="366" spans="1:7" ht="14.25" customHeight="1" x14ac:dyDescent="0.3">
      <c r="A366" s="1"/>
      <c r="B366" s="1"/>
      <c r="C366" s="1"/>
      <c r="D366" s="1"/>
      <c r="E366" s="1"/>
      <c r="F366" s="1"/>
      <c r="G366" s="1"/>
    </row>
    <row r="367" spans="1:7" ht="14.25" customHeight="1" x14ac:dyDescent="0.3">
      <c r="A367" s="1"/>
      <c r="B367" s="1"/>
      <c r="C367" s="1"/>
      <c r="D367" s="1"/>
      <c r="E367" s="1"/>
      <c r="F367" s="1"/>
      <c r="G367" s="1"/>
    </row>
    <row r="368" spans="1:7" ht="14.25" customHeight="1" x14ac:dyDescent="0.3">
      <c r="A368" s="1"/>
      <c r="B368" s="1"/>
      <c r="C368" s="1"/>
      <c r="D368" s="1"/>
      <c r="E368" s="1"/>
      <c r="F368" s="1"/>
      <c r="G368" s="1"/>
    </row>
    <row r="369" spans="1:7" ht="14.25" customHeight="1" x14ac:dyDescent="0.3">
      <c r="A369" s="1"/>
      <c r="B369" s="1"/>
      <c r="C369" s="1"/>
      <c r="D369" s="1"/>
      <c r="E369" s="1"/>
      <c r="F369" s="1"/>
      <c r="G369" s="1"/>
    </row>
    <row r="370" spans="1:7" ht="14.25" customHeight="1" x14ac:dyDescent="0.3">
      <c r="A370" s="1"/>
      <c r="B370" s="1"/>
      <c r="C370" s="1"/>
      <c r="D370" s="1"/>
      <c r="E370" s="1"/>
      <c r="F370" s="1"/>
      <c r="G370" s="1"/>
    </row>
    <row r="371" spans="1:7" ht="14.25" customHeight="1" x14ac:dyDescent="0.3">
      <c r="A371" s="1"/>
      <c r="B371" s="1"/>
      <c r="C371" s="1"/>
      <c r="D371" s="1"/>
      <c r="E371" s="1"/>
      <c r="F371" s="1"/>
      <c r="G371" s="1"/>
    </row>
    <row r="372" spans="1:7" ht="14.25" customHeight="1" x14ac:dyDescent="0.3">
      <c r="A372" s="1"/>
      <c r="B372" s="1"/>
      <c r="C372" s="1"/>
      <c r="D372" s="1"/>
      <c r="E372" s="1"/>
      <c r="F372" s="1"/>
      <c r="G372" s="1"/>
    </row>
    <row r="373" spans="1:7" ht="14.25" customHeight="1" x14ac:dyDescent="0.3"/>
    <row r="374" spans="1:7" ht="14.25" customHeight="1" x14ac:dyDescent="0.3"/>
    <row r="375" spans="1:7" ht="14.25" customHeight="1" x14ac:dyDescent="0.3"/>
    <row r="376" spans="1:7" ht="14.25" customHeight="1" x14ac:dyDescent="0.3"/>
    <row r="377" spans="1:7" ht="14.25" customHeight="1" x14ac:dyDescent="0.3"/>
    <row r="378" spans="1:7" ht="14.25" customHeight="1" x14ac:dyDescent="0.3"/>
    <row r="379" spans="1:7" ht="14.25" customHeight="1" x14ac:dyDescent="0.3"/>
    <row r="380" spans="1:7" ht="14.25" customHeight="1" x14ac:dyDescent="0.3"/>
    <row r="381" spans="1:7" ht="14.25" customHeight="1" x14ac:dyDescent="0.3"/>
    <row r="382" spans="1:7" ht="14.25" customHeight="1" x14ac:dyDescent="0.3"/>
    <row r="383" spans="1:7" ht="14.25" customHeight="1" x14ac:dyDescent="0.3"/>
    <row r="384" spans="1:7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mergeCells count="5">
    <mergeCell ref="B1:C1"/>
    <mergeCell ref="D1:E1"/>
    <mergeCell ref="F1:G1"/>
    <mergeCell ref="J1:L1"/>
    <mergeCell ref="M1:O1"/>
  </mergeCell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lesummary</vt:lpstr>
      <vt:lpstr>Validation</vt:lpstr>
      <vt:lpstr>Naive</vt:lpstr>
      <vt:lpstr>Transformed</vt:lpstr>
      <vt:lpstr>Selected</vt:lpstr>
      <vt:lpstr>Rati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 Truong</dc:creator>
  <cp:lastModifiedBy>Hao Truong</cp:lastModifiedBy>
  <dcterms:created xsi:type="dcterms:W3CDTF">2022-12-09T19:06:34Z</dcterms:created>
  <dcterms:modified xsi:type="dcterms:W3CDTF">2023-02-20T23:39:33Z</dcterms:modified>
</cp:coreProperties>
</file>